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4526"/>
  <workbookPr autoCompressPictures="0"/>
  <bookViews>
    <workbookView xWindow="0" yWindow="0" windowWidth="24640" windowHeight="16060" firstSheet="2" activeTab="4"/>
  </bookViews>
  <sheets>
    <sheet name="SNP variation" sheetId="1" r:id="rId1"/>
    <sheet name="Structural variation_Pindel" sheetId="2" r:id="rId2"/>
    <sheet name="Copy number variation" sheetId="3" r:id="rId3"/>
    <sheet name="Contig copy number variation" sheetId="5" r:id="rId4"/>
    <sheet name="Horizontal gene transfer" sheetId="4" r:id="rId5"/>
    <sheet name="Pop genetic variation" sheetId="6" r:id="rId6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89" uniqueCount="580">
  <si>
    <t>Contig</t>
  </si>
  <si>
    <t>Transfer 12</t>
  </si>
  <si>
    <t>Transfer 20</t>
  </si>
  <si>
    <t>Gene Information</t>
  </si>
  <si>
    <t>Uncorrected p-values</t>
  </si>
  <si>
    <t>FDR corrected p-values (q-values)</t>
  </si>
  <si>
    <t>Coevolution replicate populations</t>
  </si>
  <si>
    <t>One-sided adaptation pops</t>
  </si>
  <si>
    <t xml:space="preserve">Linear Regression Analysis </t>
  </si>
  <si>
    <t>ANOVA AlleleFrequency~Transfer+Treatment[Replicate]+Transfer*Treatment[Replicate]</t>
  </si>
  <si>
    <t>ContigNumber</t>
  </si>
  <si>
    <t>ContigName</t>
  </si>
  <si>
    <t>Position</t>
  </si>
  <si>
    <t>VariationType</t>
  </si>
  <si>
    <t>Reference</t>
  </si>
  <si>
    <t>Variant</t>
  </si>
  <si>
    <t># pops with SNP</t>
  </si>
  <si>
    <t>Location</t>
  </si>
  <si>
    <t>Effect</t>
  </si>
  <si>
    <t>Type</t>
  </si>
  <si>
    <t xml:space="preserve"> DNA change</t>
  </si>
  <si>
    <t>AA change</t>
  </si>
  <si>
    <t>GeneSize</t>
  </si>
  <si>
    <t>Gene</t>
  </si>
  <si>
    <t>Place</t>
  </si>
  <si>
    <t>GeneAg</t>
  </si>
  <si>
    <t>Killing Ability</t>
  </si>
  <si>
    <t>Infection Load</t>
  </si>
  <si>
    <t>Transfer</t>
  </si>
  <si>
    <t>Treatment</t>
  </si>
  <si>
    <t>Treatment*Transfer</t>
  </si>
  <si>
    <t>Bti_contig00111_ace.1</t>
  </si>
  <si>
    <t>SNP</t>
  </si>
  <si>
    <t>G</t>
  </si>
  <si>
    <t>A</t>
  </si>
  <si>
    <t>SYNONYMOUS_CODING</t>
  </si>
  <si>
    <t>LOW</t>
  </si>
  <si>
    <t>SILENT</t>
  </si>
  <si>
    <t>Cta/Tta</t>
  </si>
  <si>
    <t>L74</t>
  </si>
  <si>
    <t>Bti_00320</t>
  </si>
  <si>
    <t>CODING</t>
  </si>
  <si>
    <t>Correlation with killing ability</t>
  </si>
  <si>
    <t>Treatment effect</t>
  </si>
  <si>
    <t>Type of significant effect</t>
  </si>
  <si>
    <t>T</t>
  </si>
  <si>
    <t>ggT/ggG</t>
  </si>
  <si>
    <t>G361</t>
  </si>
  <si>
    <t>Bti_00286</t>
  </si>
  <si>
    <t>C</t>
  </si>
  <si>
    <t>StrandBias</t>
  </si>
  <si>
    <t>NON_SYNONYMOUS_CODING</t>
  </si>
  <si>
    <t>MODERATE</t>
  </si>
  <si>
    <t>MISSENSE</t>
  </si>
  <si>
    <t>gTt/gCt</t>
  </si>
  <si>
    <t>V755A</t>
  </si>
  <si>
    <t>CovFailed</t>
  </si>
  <si>
    <t>ggA/ggG</t>
  </si>
  <si>
    <t>G1033</t>
  </si>
  <si>
    <t>INDEL</t>
  </si>
  <si>
    <t>AT</t>
  </si>
  <si>
    <t>INTERGENIC</t>
  </si>
  <si>
    <t>MODIFIER</t>
  </si>
  <si>
    <t>AA</t>
  </si>
  <si>
    <t>OtherIndelCall</t>
  </si>
  <si>
    <t>gAa/gGa</t>
  </si>
  <si>
    <t>E103G</t>
  </si>
  <si>
    <t>Bti_00846</t>
  </si>
  <si>
    <t>GT</t>
  </si>
  <si>
    <t>TTCC</t>
  </si>
  <si>
    <t>CODON_INSERTION</t>
  </si>
  <si>
    <t>-/GGA</t>
  </si>
  <si>
    <t>-277G</t>
  </si>
  <si>
    <t>Bti_01298</t>
  </si>
  <si>
    <t>NA</t>
  </si>
  <si>
    <t>TC</t>
  </si>
  <si>
    <t>FRAME_SHIFT</t>
  </si>
  <si>
    <t>HIGH</t>
  </si>
  <si>
    <t>-/G</t>
  </si>
  <si>
    <t>-274?</t>
  </si>
  <si>
    <t>Bti_01753</t>
  </si>
  <si>
    <t>G,C</t>
  </si>
  <si>
    <t>IndelCall</t>
  </si>
  <si>
    <t>Agt/Ggt</t>
  </si>
  <si>
    <t>S1254G</t>
  </si>
  <si>
    <t>Bti_03333</t>
  </si>
  <si>
    <t>aAa/aTa</t>
  </si>
  <si>
    <t>K538I</t>
  </si>
  <si>
    <t>Bti_03334</t>
  </si>
  <si>
    <t>CT</t>
  </si>
  <si>
    <t>-</t>
  </si>
  <si>
    <t>Bti_03344</t>
  </si>
  <si>
    <t>Bti_contig00025_ace.2</t>
  </si>
  <si>
    <t>TT</t>
  </si>
  <si>
    <t>TCC</t>
  </si>
  <si>
    <t>-/GG</t>
  </si>
  <si>
    <t>-192?</t>
  </si>
  <si>
    <t>Bti_04611</t>
  </si>
  <si>
    <t>Bti_04883</t>
  </si>
  <si>
    <t>Bti_abtiwPMp198_bti563.3</t>
  </si>
  <si>
    <t>TG</t>
  </si>
  <si>
    <t>-95?</t>
  </si>
  <si>
    <t>Bti_05223</t>
  </si>
  <si>
    <t>Bti_GWDALJX04I0LJH_51-405_fm319.5</t>
  </si>
  <si>
    <t>gtT/gtG</t>
  </si>
  <si>
    <t>V21</t>
  </si>
  <si>
    <t>Bti_05865</t>
  </si>
  <si>
    <t>atA/atT</t>
  </si>
  <si>
    <t>I17</t>
  </si>
  <si>
    <t>STOP_GAINED</t>
  </si>
  <si>
    <t>NONSENSE</t>
  </si>
  <si>
    <t>taT/taG</t>
  </si>
  <si>
    <t>Y14*</t>
  </si>
  <si>
    <t>Aat</t>
  </si>
  <si>
    <t>N75</t>
  </si>
  <si>
    <t>Bti_05867</t>
  </si>
  <si>
    <t>aCg</t>
  </si>
  <si>
    <t>T78</t>
  </si>
  <si>
    <t>Cca/Tca</t>
  </si>
  <si>
    <t>P203S</t>
  </si>
  <si>
    <t>Bti_05966</t>
  </si>
  <si>
    <t>cCa/cAa</t>
  </si>
  <si>
    <t>P203Q</t>
  </si>
  <si>
    <t>cCa</t>
  </si>
  <si>
    <t>P204</t>
  </si>
  <si>
    <t>ccA/ccG</t>
  </si>
  <si>
    <t>AAAC</t>
  </si>
  <si>
    <t>CODON_CHANGE_PLUS_CODON_DELETION</t>
  </si>
  <si>
    <t>gcaatg/gcg</t>
  </si>
  <si>
    <t>AM206A</t>
  </si>
  <si>
    <t>Bti_contig00032_ace.9</t>
  </si>
  <si>
    <t>CAAGGAAAAG</t>
  </si>
  <si>
    <t>caagtcgccaat/cat</t>
  </si>
  <si>
    <t>QVAN109H</t>
  </si>
  <si>
    <t>Bti_06134</t>
  </si>
  <si>
    <t>Bti_abtiwPMp396_bti566.14</t>
  </si>
  <si>
    <t>Bti_abtiwPMpZ_bti428.15</t>
  </si>
  <si>
    <t>atT</t>
  </si>
  <si>
    <t>I124</t>
  </si>
  <si>
    <t>Bti_06204</t>
  </si>
  <si>
    <t>Bti_pBT679_13.21</t>
  </si>
  <si>
    <t>gCc/gTc</t>
  </si>
  <si>
    <t>A59V</t>
  </si>
  <si>
    <t>Bti_06244</t>
  </si>
  <si>
    <t>tGt/tAt</t>
  </si>
  <si>
    <t>C177Y</t>
  </si>
  <si>
    <t>taC/taT</t>
  </si>
  <si>
    <t>Y279</t>
  </si>
  <si>
    <t>Bti_06245</t>
  </si>
  <si>
    <t>cCa/cTa</t>
  </si>
  <si>
    <t>P284L</t>
  </si>
  <si>
    <t>tTc</t>
  </si>
  <si>
    <t>F292</t>
  </si>
  <si>
    <t>gGa/gCa</t>
  </si>
  <si>
    <t>G295A</t>
  </si>
  <si>
    <t>ggA/ggT</t>
  </si>
  <si>
    <t>G295</t>
  </si>
  <si>
    <t>ttT/ttA</t>
  </si>
  <si>
    <t>F69L</t>
  </si>
  <si>
    <t>Bti_06246</t>
  </si>
  <si>
    <t>aaG</t>
  </si>
  <si>
    <t>K71</t>
  </si>
  <si>
    <t>G,A</t>
  </si>
  <si>
    <t>aaA</t>
  </si>
  <si>
    <t>K72</t>
  </si>
  <si>
    <t>tgT/tgG</t>
  </si>
  <si>
    <t>C91W</t>
  </si>
  <si>
    <t>gcA/gcC</t>
  </si>
  <si>
    <t>A100</t>
  </si>
  <si>
    <t>caT/caA</t>
  </si>
  <si>
    <t>H117Q</t>
  </si>
  <si>
    <t>aaT/aaA</t>
  </si>
  <si>
    <t>N119K</t>
  </si>
  <si>
    <t>G120</t>
  </si>
  <si>
    <t>acA/acG</t>
  </si>
  <si>
    <t>T42</t>
  </si>
  <si>
    <t>Bti_06247</t>
  </si>
  <si>
    <t>Bti_pBT679_7_3.22</t>
  </si>
  <si>
    <t>Bti_pBT679_18_1.30</t>
  </si>
  <si>
    <t>Bti_pBt679_11_3.31</t>
  </si>
  <si>
    <t>One-sided adaptation replicate populations</t>
  </si>
  <si>
    <t>ANOVA AlleleFrequency~Generation+Treatment[Replicate]+Generation*Treatment[Replicate]</t>
  </si>
  <si>
    <t>Reference sequence</t>
  </si>
  <si>
    <t>Variant sequence</t>
  </si>
  <si>
    <t>3*</t>
  </si>
  <si>
    <t>DEL</t>
  </si>
  <si>
    <t>CAGCGCTAACACCAAAATG..CTGCGTTATTATTGTTATA</t>
  </si>
  <si>
    <t>RPL</t>
  </si>
  <si>
    <t>CGTTTTTTTAT</t>
  </si>
  <si>
    <t>CTTTTTTTA,CTTTTTTAT</t>
  </si>
  <si>
    <t>TA</t>
  </si>
  <si>
    <t>GAAC</t>
  </si>
  <si>
    <t>GTC,GCC,GGC,GGT</t>
  </si>
  <si>
    <t>One-sided adaptation populations</t>
  </si>
  <si>
    <t>StartPosition</t>
  </si>
  <si>
    <t>EndPosition</t>
  </si>
  <si>
    <t>Bti_contig00024_ace.4</t>
  </si>
  <si>
    <t>Bti_contig00103_ace.6</t>
  </si>
  <si>
    <t>Bti_GWDALJX04IUDN7_432-463_fm366.11</t>
  </si>
  <si>
    <t>Bti_GWDALJX04IES61.13</t>
  </si>
  <si>
    <t>Coevolution replicate population</t>
  </si>
  <si>
    <t>Strain origin</t>
  </si>
  <si>
    <t>Start_Position</t>
  </si>
  <si>
    <t>End_Position</t>
  </si>
  <si>
    <t>B-18246</t>
  </si>
  <si>
    <t>B-18247</t>
  </si>
  <si>
    <t>MYBT22</t>
  </si>
  <si>
    <t>MYBT50</t>
  </si>
  <si>
    <t>Bti_GWDALJX04IG4JR_1-226.18</t>
  </si>
  <si>
    <t>Bti_pBT679_22_6.28</t>
  </si>
  <si>
    <t>StartWindow</t>
  </si>
  <si>
    <t>EndWindow</t>
  </si>
  <si>
    <t>Pop gen measure</t>
  </si>
  <si>
    <t>ThetaW</t>
  </si>
  <si>
    <t>Tajima's pi</t>
  </si>
  <si>
    <t>Tajima's D</t>
  </si>
  <si>
    <t>Collagen triple helix repeat (20 copies).</t>
  </si>
  <si>
    <t>isocitrate dehydrogenase (NADP) (EC 1.1.1.42)</t>
  </si>
  <si>
    <t>hypothetical protein</t>
  </si>
  <si>
    <t>bacillibactin ABC transporter integral membrane protein</t>
  </si>
  <si>
    <t>Amino acid transporters</t>
  </si>
  <si>
    <t>Product</t>
  </si>
  <si>
    <t>Function</t>
  </si>
  <si>
    <t xml:space="preserve">ABC-type Fe3+-siderophore transport system, permease component </t>
  </si>
  <si>
    <t xml:space="preserve">Collagen triple helix repeat (20 copies). </t>
  </si>
  <si>
    <t xml:space="preserve">sporulation transcription factor Spo0A </t>
  </si>
  <si>
    <t xml:space="preserve">isocitrate dehydrogenase, NADP-dependent, prokaryotic type </t>
  </si>
  <si>
    <t xml:space="preserve">Cna protein B-type domain./Collagen binding domain. </t>
  </si>
  <si>
    <t xml:space="preserve">Cna protein B-type domain. </t>
  </si>
  <si>
    <t xml:space="preserve">CAAX amino terminal protease family. </t>
  </si>
  <si>
    <t xml:space="preserve">Putative homoserine kinase type II (protein kinase fold) </t>
  </si>
  <si>
    <t xml:space="preserve">Proline racemase </t>
  </si>
  <si>
    <t xml:space="preserve">hypothetical protein </t>
  </si>
  <si>
    <t xml:space="preserve">Site-specific recombinases, DNA invertase Pin homologs </t>
  </si>
  <si>
    <t xml:space="preserve">Site-specific recombinase XerD </t>
  </si>
  <si>
    <t xml:space="preserve">Transposase and inactivated derivatives </t>
  </si>
  <si>
    <t xml:space="preserve">5'-nucleotidase, lipoprotein e(P4) family </t>
  </si>
  <si>
    <t>serine/threonine exchange transporter, LAT family (TC 2.A.3.8.12)</t>
  </si>
  <si>
    <t>proline racemase (EC 5.1.1.4)</t>
  </si>
  <si>
    <t>Bti_01995</t>
  </si>
  <si>
    <t>putative sporulation protein YyaC</t>
  </si>
  <si>
    <t>Bti_02209</t>
  </si>
  <si>
    <t>Bti_05861</t>
  </si>
  <si>
    <t>Bti_01213</t>
  </si>
  <si>
    <t>Bti_01441</t>
  </si>
  <si>
    <t>Bti_01452</t>
  </si>
  <si>
    <t>Bti_02090</t>
  </si>
  <si>
    <t>Bti_02221</t>
  </si>
  <si>
    <t>Bti_02600</t>
  </si>
  <si>
    <t>Bti_02624</t>
  </si>
  <si>
    <t>Bti_02723</t>
  </si>
  <si>
    <t>Bti_03494</t>
  </si>
  <si>
    <t>Bti_03505</t>
  </si>
  <si>
    <t>Bti_03522</t>
  </si>
  <si>
    <t>Bti_03549</t>
  </si>
  <si>
    <t>Bti_03554</t>
  </si>
  <si>
    <t>Bti_03623</t>
  </si>
  <si>
    <t>Bti_03643</t>
  </si>
  <si>
    <t>Bti_03645</t>
  </si>
  <si>
    <t>Bti_03689</t>
  </si>
  <si>
    <t>Bti_03889</t>
  </si>
  <si>
    <t>Bti_04017</t>
  </si>
  <si>
    <t>Bti_04204</t>
  </si>
  <si>
    <t>Bti_04230</t>
  </si>
  <si>
    <t>Bti_04396</t>
  </si>
  <si>
    <t>Bti_04465</t>
  </si>
  <si>
    <t>Bti_04552</t>
  </si>
  <si>
    <t>Bti_04907</t>
  </si>
  <si>
    <t>Bti_05100</t>
  </si>
  <si>
    <t>Bti_05175</t>
  </si>
  <si>
    <t>Bti_05176</t>
  </si>
  <si>
    <t>Bti_05359</t>
  </si>
  <si>
    <t>Bti_05775</t>
  </si>
  <si>
    <t>Bti_01842</t>
  </si>
  <si>
    <t>Bti_02054</t>
  </si>
  <si>
    <t>Sua5/YciO/YrdC/YwlC family protein</t>
  </si>
  <si>
    <t>translation factor SUA5</t>
  </si>
  <si>
    <t>transcriptional regulator, TetR family</t>
  </si>
  <si>
    <t>exosporium leader peptide</t>
  </si>
  <si>
    <t>RNA polymerase sigma factor, sigma-70 family</t>
  </si>
  <si>
    <t>DNA polymerase III, beta subunit</t>
  </si>
  <si>
    <t>N-acetylmuramoyl-L-alanine amidase</t>
  </si>
  <si>
    <t>histidinol dehydrogenase</t>
  </si>
  <si>
    <t>Phosphoglycerol transferase and related proteins, alkaline phosphatase superfamily</t>
  </si>
  <si>
    <t>Na+/H+-dicarboxylate symporters</t>
  </si>
  <si>
    <t>Signal transduction histidine kinase</t>
  </si>
  <si>
    <t>Uracil-DNA glycosylase</t>
  </si>
  <si>
    <t>penicillin-binding protein, 1A family</t>
  </si>
  <si>
    <t>Protein of unknown function (DUF2515).</t>
  </si>
  <si>
    <t xml:space="preserve">Glycosyltransferase </t>
  </si>
  <si>
    <t>Cell wall-associated hydrolases (invasion-associated proteins)</t>
  </si>
  <si>
    <t>Predicted membrane protein</t>
  </si>
  <si>
    <t>Subtilisin-like serine proteases</t>
  </si>
  <si>
    <t>BclB C-terminal domain</t>
  </si>
  <si>
    <t>Uncharacterized protein conserved in bacteria</t>
  </si>
  <si>
    <t>Predicted acyl esterases</t>
  </si>
  <si>
    <t>Predicted acetyltransferases and hydrolases with the alpha/beta hydrolase fold</t>
  </si>
  <si>
    <t>Relevance for adaptation?</t>
  </si>
  <si>
    <t>Contig_Name</t>
  </si>
  <si>
    <t>BTE_contig00005.3</t>
  </si>
  <si>
    <t>BTE_contig00013.10</t>
  </si>
  <si>
    <t>BTE_contig00014.11</t>
  </si>
  <si>
    <t>BTE_contig00032.29</t>
  </si>
  <si>
    <t>BTE_contig00036.33</t>
  </si>
  <si>
    <t>BTE_contig00061.58</t>
  </si>
  <si>
    <t>BTE_contig00064.61</t>
  </si>
  <si>
    <t>BTE_contig00076.73</t>
  </si>
  <si>
    <t>BTE_contig00082.79</t>
  </si>
  <si>
    <t>BTE_contig00087.84</t>
  </si>
  <si>
    <t>BTE_contig00093.90</t>
  </si>
  <si>
    <t>BTE_contig00118.115</t>
  </si>
  <si>
    <t>BTE_contig00122.119</t>
  </si>
  <si>
    <t>BTE_contig00161.158</t>
  </si>
  <si>
    <t>BTE_contig00213.206</t>
  </si>
  <si>
    <t>BTE_contig00214.207</t>
  </si>
  <si>
    <t>BTE_contig00233.225</t>
  </si>
  <si>
    <t>BTE_contig00234.226</t>
  </si>
  <si>
    <t>BTE_contig00245.236</t>
  </si>
  <si>
    <t>BTE_contig00252.242</t>
  </si>
  <si>
    <t>BTE_contig00271.260</t>
  </si>
  <si>
    <t>BTE_contig00355.308</t>
  </si>
  <si>
    <t>BTF_contig00023.22</t>
  </si>
  <si>
    <t>BTF_contig00033.32</t>
  </si>
  <si>
    <t>BTF_contig00058.57</t>
  </si>
  <si>
    <t>BTF_contig00059.58</t>
  </si>
  <si>
    <t>BTF_contig00060.59</t>
  </si>
  <si>
    <t>BTF_contig00076.75</t>
  </si>
  <si>
    <t>BTF_contig00082.81</t>
  </si>
  <si>
    <t>BTF_contig00096.95</t>
  </si>
  <si>
    <t>BTF_contig00199.197</t>
  </si>
  <si>
    <t>BTF_contig00275.264</t>
  </si>
  <si>
    <t>BTF_contig00299.285</t>
  </si>
  <si>
    <t>BTF_contig00421.357</t>
  </si>
  <si>
    <t>BTC_contig00031_ace.224</t>
  </si>
  <si>
    <t>BTC_contig00035_ace.124</t>
  </si>
  <si>
    <t>BTC_contig00068_ace.9</t>
  </si>
  <si>
    <t>BTC_contig00194_ace.193</t>
  </si>
  <si>
    <t>BTC_contig00244_ace.59</t>
  </si>
  <si>
    <t>BTC_contig00353_ace.166</t>
  </si>
  <si>
    <t>BTC_contig00428_ace.146</t>
  </si>
  <si>
    <t>BTC_contig00618_ace.227</t>
  </si>
  <si>
    <t>BTD_04831</t>
  </si>
  <si>
    <t>16S rRNA</t>
  </si>
  <si>
    <t>BTF_04145</t>
  </si>
  <si>
    <t>BTF_00328;BTF_00329;BTF_00330;BTF_00332</t>
  </si>
  <si>
    <t>BTF_00524</t>
  </si>
  <si>
    <t>BTF_01105</t>
  </si>
  <si>
    <t>BTF_01209;BTF_01210</t>
  </si>
  <si>
    <t>BTF_01212</t>
  </si>
  <si>
    <t>BTF_01531;BTF_01532</t>
  </si>
  <si>
    <t>BTF_01731;BTF_01732</t>
  </si>
  <si>
    <t>BTF_02189</t>
  </si>
  <si>
    <t>BTF_05600;BTF_05601;BTF_05602</t>
  </si>
  <si>
    <t>BTF_05602;BTF_05603;BTF_05604</t>
  </si>
  <si>
    <t>BTF_05611;BTF_05612;BTF_05613;BTF_05614</t>
  </si>
  <si>
    <t>BTF_05953</t>
  </si>
  <si>
    <t>BTF_05953;BTF_05954</t>
  </si>
  <si>
    <t>BTF_05954</t>
  </si>
  <si>
    <t>BTF_06749;BTF_06750;BTF_06751;BTF_06752;BTF_06753;BTF_06754;BTF_06755;BTF_06756;BTF_06757;BTF_06758;BTF_06759;BTF_06760;BTF_06761;BTF_06762;BTF_06763;BTF_06764;BTF_06765;BTF_06766;BTF_06767;BTF_06768;BTF_06769;BTF_06770;BTF_06771;BTF_06772;BTF_06773</t>
  </si>
  <si>
    <t>MarR family;hypothetical protein;Protein of unknown function (DUF3139);Plasmid recombination enzyme</t>
  </si>
  <si>
    <t>Beta-lactamase class C and other penicillin binding proteins</t>
  </si>
  <si>
    <t>glutamine--fructose-6-phosphate transaminase</t>
  </si>
  <si>
    <t>Retron-type reverse transcriptase</t>
  </si>
  <si>
    <t>amino acid/peptide transporter (Peptide:H+ symporter), bacterial</t>
  </si>
  <si>
    <t>phage minor structural protein, N-terminal region;Phage-related protein;phage tail tape measure protein, TP901 family, core region</t>
  </si>
  <si>
    <t>phage tail tape measure protein, TP901 family, core region;hypothetical protein;phage major tail protein, phi13 family</t>
  </si>
  <si>
    <t>hypothetical protein;hypothetical protein;Phage portal protein;Phage terminase-like protein, large subunit</t>
  </si>
  <si>
    <t>non-ribosomal peptide synthase domain TIGR01720/amino acid adenylation domain</t>
  </si>
  <si>
    <t>non-ribosomal peptide synthase domain TIGR01720/amino acid adenylation domain;amino acid adenylation domain</t>
  </si>
  <si>
    <t>amino acid adenylation domain</t>
  </si>
  <si>
    <t>hypothetical protein;hypothetical protein;hypothetical protein;hypothetical protein;hypothetical protein;hypothetical protein;hypothetical protein;Putative phage replication protein RstA;hypothetical protein;hypothetical protein;hypothetical protein;hypothetical protein;hypothetical protein;hypothetical protein;hypothetical protein;hypothetical protein;hypothetical protein;hypothetical protein;hypothetical protein;hypothetical protein;hypothetical protein;hypothetical protein;hypothetical protein;hypothetical protein;hypothetical protein</t>
  </si>
  <si>
    <t>BTE_00074;BTE_00075;BTE_00076</t>
  </si>
  <si>
    <t>BTE_00220;BTE_00221</t>
  </si>
  <si>
    <t>BTE_00225;BTE_00226;BTE_00227</t>
  </si>
  <si>
    <t>BTE_00233</t>
  </si>
  <si>
    <t>BTE_00316</t>
  </si>
  <si>
    <t>BTE_00714;BTE_00715;BTE_00716;BTE_00717</t>
  </si>
  <si>
    <t>BTE_00857;BTE_00858</t>
  </si>
  <si>
    <t>BTE_01216;BTE_01217</t>
  </si>
  <si>
    <t>BTE_01217</t>
  </si>
  <si>
    <t>BTE_01250</t>
  </si>
  <si>
    <t>BTE_01261;BTE_01262</t>
  </si>
  <si>
    <t>BTE_01468;BTE_01469</t>
  </si>
  <si>
    <t>BTE_01492;BTE_01493;BTE_01494</t>
  </si>
  <si>
    <t>BTE_01650;BTE_01651</t>
  </si>
  <si>
    <t>BTE_01659;BTE_01660;BTE_01661</t>
  </si>
  <si>
    <t>BTE_01669</t>
  </si>
  <si>
    <t>BTE_01675</t>
  </si>
  <si>
    <t>BTE_01806;BTE_01807</t>
  </si>
  <si>
    <t>BTE_01929;BTE_01930</t>
  </si>
  <si>
    <t>BTE_01976</t>
  </si>
  <si>
    <t>BTE_02515;BTE_02516</t>
  </si>
  <si>
    <t>BTE_02619</t>
  </si>
  <si>
    <t>BTE_03261;BTE_03262;BTE_03263;BTE_03264</t>
  </si>
  <si>
    <t>BTE_03266;BTE_03267</t>
  </si>
  <si>
    <t>BTE_03309;BTE_03310;BTE_03311;BTE_03312</t>
  </si>
  <si>
    <t>BTE_04155;BTE_04156</t>
  </si>
  <si>
    <t>BTE_04187;BTE_04188;BTE_04189</t>
  </si>
  <si>
    <t>BTE_04500</t>
  </si>
  <si>
    <t>BTE_04576;BTE_04577</t>
  </si>
  <si>
    <t>BTE_04745;BTE_04746</t>
  </si>
  <si>
    <t>BTE_04886</t>
  </si>
  <si>
    <t>BTE_05248;BTE_05249</t>
  </si>
  <si>
    <t>BTE_05290</t>
  </si>
  <si>
    <t>BTE_05841;BTE_05842;BTE_05843</t>
  </si>
  <si>
    <t>BTE_05892</t>
  </si>
  <si>
    <t>Transposase and inactivated derivatives</t>
  </si>
  <si>
    <t>Replication-relaxation;DNA segregation ATPase FtsK/SpoIIIE and related proteins;hypothetical protein;hypothetical protein;hypothetical protein;Relaxase/Mobilisation nuclease domain</t>
  </si>
  <si>
    <t>hypothetical protein;hypothetical protein;hypothetical protein;hypothetical protein;Tetratricopeptide repeat;hypothetical protein;hypothetical protein;hypothetical protein</t>
  </si>
  <si>
    <t>hypothetical protein;MerR HTH family regulatory protein;hypothetical protein</t>
  </si>
  <si>
    <t>ABC-type dipeptide transport system, periplasmic component;ABC-type dipeptide/oligopeptide/nickel transport systems, permease components;ABC-type dipeptide/oligopeptide/nickel transport systems, permease components</t>
  </si>
  <si>
    <t>hypothetical protein;Cysteine protease</t>
  </si>
  <si>
    <t>Plasmid pRiA4b ORF-3-like protein;hypothetical protein;Site-specific recombinases, DNA invertase Pin homologs</t>
  </si>
  <si>
    <t>Arabinose efflux permease</t>
  </si>
  <si>
    <t>hypothetical protein;peptidoglycan-N-acetylmuramate O-acetyltransferase;Transposase and inactivated derivatives</t>
  </si>
  <si>
    <t>Site-specific recombinase XerD;hypothetical protein</t>
  </si>
  <si>
    <t>BTC_05951</t>
  </si>
  <si>
    <t>BTC_04767;BTC_04768;BTC_04769;BTC_04770;BTC_04771;BTC_04772</t>
  </si>
  <si>
    <t>BTC_04773;BTC_04774;BTC_04775;BTC_04776;BTC_04777;BTC_04778;BTC_04779;BTC_04780</t>
  </si>
  <si>
    <t>BTC_04781;BTC_04783;BTC_04784</t>
  </si>
  <si>
    <t>BTC_01011;BTC_01012;BTC_01013</t>
  </si>
  <si>
    <t>BTC_05651;BTC_05652</t>
  </si>
  <si>
    <t>BTC_03416;BTC_03417;BTC_03418</t>
  </si>
  <si>
    <t>BTC_05383</t>
  </si>
  <si>
    <t>BTC_05112;BTC_05113;BTC_05114</t>
  </si>
  <si>
    <t>BTC_05970;BTC_05971</t>
  </si>
  <si>
    <t>threonyl-tRNA synthetase (EC 6.1.1.3)</t>
  </si>
  <si>
    <t>ABC-type oligopeptide transport system, periplasmic component</t>
  </si>
  <si>
    <t>polysaccharide deacetylase family sporulation protein PdaB;hypothetical protein;Small acid-soluble spore protein P family;Molecular chaperone (small heat shock protein)</t>
  </si>
  <si>
    <t>hypothetical protein;hypothetical protein</t>
  </si>
  <si>
    <t>Predicted outer membrane protein</t>
  </si>
  <si>
    <t>glycogen/starch/alpha-glucan phosphorylases</t>
  </si>
  <si>
    <t>L-lactate dehydrogenase (EC 1.1.1.27)</t>
  </si>
  <si>
    <t>ribose-binding protein;ribose ABC transporter membrane protein</t>
  </si>
  <si>
    <t>hypothetical protein;penicillin-binding protein, 1A family</t>
  </si>
  <si>
    <t>Transposase DDE domain</t>
  </si>
  <si>
    <t>hypothetical protein;hypothetical protein;hypothetical protein;Bacterial protein YqhG of unknown function</t>
  </si>
  <si>
    <t>hypothetical protein;hypothetical protein;Heat induced stress protein YflT</t>
  </si>
  <si>
    <t>Alpha/beta hydrolase family/Male sterility protein</t>
  </si>
  <si>
    <t>Uncharacterized membrane-associated protein;Uncharacterized conserved protein</t>
  </si>
  <si>
    <t>Non-ribosomal peptide synthetase modules and related proteins;non-ribosomal peptide synthase domain TIGR01720</t>
  </si>
  <si>
    <t>FtsX-like permease family</t>
  </si>
  <si>
    <t>transcriptional regulator, LacI family</t>
  </si>
  <si>
    <t>Iron-regulated ABC transporter ATPase subunit SufC;ABC-type metal ion transport system, periplasmic component/surface antigen;ABC-type metal ion transport system, permease component</t>
  </si>
  <si>
    <t>methionyl-tRNA synthetase (EC 6.1.1.10)</t>
  </si>
  <si>
    <t>BTD_abti247P2-496_247252L1..97</t>
  </si>
  <si>
    <t>DNA-directed RNA polymerase subunit beta (EC 2.7.7.6) ;16S rRNA m(2)G 1207 methyltransferase (EC 2.1.1.52);LSU ribosomal protein L12P</t>
  </si>
  <si>
    <t>PAS/PAC sensor signal transduction histidine kinase (EC 2.7.13.3) ;DNA polymerase I (EC 2.7.7.7)</t>
  </si>
  <si>
    <t>glyceraldehyde-3-phosphate dehydrogenase, type I ;adenosylmethionine decarboxylase proenzyme (EC 4.1.1.50);transcriptional regulator NrdR</t>
  </si>
  <si>
    <t>agmatinase (EC 3.5.3.11) ;spermidine synthase (EC 2.5.1.16)</t>
  </si>
  <si>
    <t>ATP synthase F1 subcomplex epsilon subunit ;ATP synthase, F1 beta subunit</t>
  </si>
  <si>
    <t>stage II sporulation protein R ;protein-(glutamine-N5) methyltransferase, release factor-specific;bacterial peptide chain release factor 1 (bRF-1)</t>
  </si>
  <si>
    <t>L-seryl-tRNA(Sec) selenium transferase (EC 2.9.1.1) ;probable amidohydrolase EF_0837/AHA_3915</t>
  </si>
  <si>
    <t xml:space="preserve"> 2-succinyl-5-enolpyruvyl-6-hydroxy-3-cyclohexene-1-carboxylate synthase (EC 2.2.1.9) ;isochorismate synthase (EC 5.4.4.2) ;1,4-dihydroxy-2-naphthoate prenyltransferase (EC 2.5.1.74)</t>
  </si>
  <si>
    <t>putative 2-aminoethylphosphonate ABC transporter, periplasmic 2-aminoethylphosphonate-binding protein ;putative 2-aminoethylphosphonate ABC transporter, ATP-binding protein</t>
  </si>
  <si>
    <t>aminomethyltransferase (EC 2.1.2.10) ;glycine dehydrogenase (decarboxylating) alpha subunit (EC 1.4.4.2)</t>
  </si>
  <si>
    <t>biotin carboxylase (EC 6.3.4.14)/acetyl-CoA carboxylase carboxyltransferase subunit alpha;Uncharacterized protein conserved in bacteria function;NusB antitermination factor ;methenyltetrahydrofolate cyclohydrolase (EC 3.5.4.9)/5,10-methylenetetrahydrofolate dehydrogenase (NADP+) (EC 1.5.1.5)</t>
  </si>
  <si>
    <t>zinc uptake regulator, Fur family ;4-hydroxy-3-methylbut-2-en-1-yl diphosphate synthase (EC 1.17.4.3)</t>
  </si>
  <si>
    <t>Adenine-specific DNA methylase ;Peroxiredoxin</t>
  </si>
  <si>
    <t>DNA-directed RNA polymerase, delta subunit ;CTP synthase (EC 6.3.4.2)</t>
  </si>
  <si>
    <t>D-alanyl-lipoteichoic acid biosynthesis protein DltB ;D-alanine--poly(phosphoribitol) ligase, subunit 1</t>
  </si>
  <si>
    <t>transcriptional regulator, MarR family ;acetyl-CoA carboxylase, carboxyl transferase, alpha subunit</t>
  </si>
  <si>
    <t>Toxin containing plasmid</t>
  </si>
  <si>
    <t>Relevance for adaptation</t>
  </si>
  <si>
    <t>Possible</t>
  </si>
  <si>
    <t>Unclear (Treatment, Transfer and  Interaction Effect)</t>
  </si>
  <si>
    <t>Unclear (Treatment and Transfer Effect)</t>
  </si>
  <si>
    <t>Unlikely (Synonymous SNP)</t>
  </si>
  <si>
    <t>Unclear (Nonsynonymous SNP with likely moderate effect on gene function)</t>
  </si>
  <si>
    <t>Unlikely (Number of replicate populations with variation &lt;4)</t>
  </si>
  <si>
    <t>Unlikely (Variation in intergenic region)</t>
  </si>
  <si>
    <t xml:space="preserve">Unclear (Codon insertion with likely moderate effect on gene function) </t>
  </si>
  <si>
    <t>Unclear (Codon change/deletion with likely moderate effect on function)</t>
  </si>
  <si>
    <t>Possible: Gain of stop codon with likely large effect on gene function</t>
  </si>
  <si>
    <t>Unlikely (Intergenic)</t>
  </si>
  <si>
    <t>Unlikely (Variance below 0.01)</t>
  </si>
  <si>
    <t>Possible (Variance above 0.04)</t>
  </si>
  <si>
    <t>Gene(s)</t>
  </si>
  <si>
    <t>Function(s)</t>
  </si>
  <si>
    <t>Contig content</t>
  </si>
  <si>
    <t>Unlikely (less than 6 data points + joint treatment, transfer + interaction effect)</t>
  </si>
  <si>
    <t>Unlikely (less than 8 data points + joint treatment, transfer + interaction effect)</t>
  </si>
  <si>
    <t>Unlikely (less than 7 data points + joint treatment, transfer + interaction effect)</t>
  </si>
  <si>
    <t>Unlikely (less than 9 data points + joint treatment, transfer + interaction effect)</t>
  </si>
  <si>
    <t>Unlikely (less than 7 data points + joint treatment + transfer effect)</t>
  </si>
  <si>
    <t>Unclear (possibly too few data points (less than 14))</t>
  </si>
  <si>
    <t>Candidate genes in window?</t>
  </si>
  <si>
    <t>Possible (Treatment Effect Only)</t>
  </si>
  <si>
    <t>Uncharacterized membrane protein with mvIN domain, putative virulence factor</t>
  </si>
  <si>
    <t>Unlikely (Variation in only 2 populations)</t>
  </si>
  <si>
    <t>Plasmid recombination enzyme, two hypothetical proteins + Parvulin-like peptidyl-prolyl isomerase</t>
  </si>
  <si>
    <t>Unclear: Frame-shift with large effect on gene function but also combined treatment and transfer effect</t>
  </si>
  <si>
    <t xml:space="preserve">Site-specific recombinase, DNA invertase Pin homologs </t>
  </si>
  <si>
    <t>Btc_contig00573_ace.269</t>
  </si>
  <si>
    <t>Btc_contig00152_ace.72</t>
  </si>
  <si>
    <t>BTF_contig00061.60</t>
  </si>
  <si>
    <t>BTE_contig00128.125</t>
  </si>
  <si>
    <t>BTF_contig00358.327</t>
  </si>
  <si>
    <t>Btc_contig00240_ace.124</t>
  </si>
  <si>
    <t>BTF_contig00368.336</t>
  </si>
  <si>
    <t>BTE_contig00188.185</t>
  </si>
  <si>
    <t>BTE_contig00034.31</t>
  </si>
  <si>
    <t>Btc_contig00391_ace.218</t>
  </si>
  <si>
    <t>Btc_contig00101_ace.48</t>
  </si>
  <si>
    <t>BTE_contig00340.303</t>
  </si>
  <si>
    <t>BTF_contig00050.49</t>
  </si>
  <si>
    <t>Btc_contig00630_ace.284</t>
  </si>
  <si>
    <t>BTE_05783</t>
  </si>
  <si>
    <t>23S rRNA</t>
  </si>
  <si>
    <t>BTE_03831</t>
  </si>
  <si>
    <t>UDP-N-acetylmuramate--L-alanine ligase (EC 6.3.2.8)</t>
  </si>
  <si>
    <t>BTE_05299</t>
  </si>
  <si>
    <t>BTE_02701</t>
  </si>
  <si>
    <t>ATP synthase, F1 beta subunit;ATP synthase F1 subcomplex gamma subunit</t>
  </si>
  <si>
    <t>BTE_01469;BTE_01470</t>
  </si>
  <si>
    <t>Lipoate-protein ligase A;phosphotransacetylase (EC 2.3.1.8);Uncharacterized conserved protein</t>
  </si>
  <si>
    <t>BTE_01277;BTE_01278;BTE_01279</t>
  </si>
  <si>
    <t>Collagenase and related proteases;Collagenase and related proteases</t>
  </si>
  <si>
    <t>BTE_00828;BTE_00829</t>
  </si>
  <si>
    <t>6-phosphofructokinase (EC 2.7.1.11);pyruvate kinase</t>
  </si>
  <si>
    <t>BTE_00208;BTE_00209</t>
  </si>
  <si>
    <t>2-methylcitrate synthase/citrate synthase II;isocitrate dehydrogenase (NADP) (EC 1.1.1.42);malate dehydrogenase (NAD) (EC 1.1.1.37)</t>
  </si>
  <si>
    <t>BTE_00213;BTE_00214;BTE_00215</t>
  </si>
  <si>
    <t>translation elongation factor 1A (EF-1A/EF-Tu);translation elongation factor 2 (EF-2/EF-G)</t>
  </si>
  <si>
    <t>BTE_00068;BTE_00069</t>
  </si>
  <si>
    <t>BTE_00077;BTE_00078;BTE_00079;BTE_00080</t>
  </si>
  <si>
    <t>LSU ribosomal protein L10P;Ribosomal protein L10 leader;ribosomal protein L1, bacterial/chloroplast;LSU ribosomal protein L11P</t>
  </si>
  <si>
    <t>BTF_00912</t>
  </si>
  <si>
    <t>Helix-turn-helix domain;Replication-relaxation;DNA segregation ATPase FtsK/SpoIIIE and related proteins;hypothetical protein;Cro/C1-type HTH DNA-binding domain;hypothetical protein;N-acetylmuramoyl-L-alanine amidase;Protein of unknown function (DUF2762);hypothetical protein;hypothetical protein;H-type lectin domain;hypothetical protein;hypothetical protein;hypothetical protein;hypothetical protein;hypothetical protein;Phage protein (N4 Gp49/phage Sf6 gene 66) family;Protein of unknown function (DUF2829);Protein of unknown function (DUF2829);Protein of unknown function (DUF2829);hypothetical protein;hypothetical protein;hypothetical protein;phage uncharacterized protein (putative large terminase), C-terminal domain;hypothetical protein;Site-specific recombinases, DNA invertase Pin homologs;hypothetical protein;hypothetical protein;hypothetical protein;phage transcriptional regulator, ArpU family;Prophage antirepressor;hypothetical protein;hypothetical protein;RNA polymerase sigma factor, sigma-70 family;hypothetical protein;Protein of unknown function (DUF2602);hypothetical protein;Protein of unknown function (DUF1064);Uncharacterized conserved protein;phage DNA replication protein (predicted replicative helicase loader);DnaD and phage-associated domain;recombinase, phage RecT family;putative phage-type endonuclease;hypothetical protein;hypothetical protein;hypothetical protein;hypothetical protein;hypothetical protein;RNA polymerase sigma factor, sigma-70 family;Predicted transcriptional regulators;Predicted transcriptional regulators;Predicted transcriptional regulators;hypothetical protein;hypothetical protein;Site-specific recombinase XerD;sphingomyelin phosphodiesterase</t>
  </si>
  <si>
    <t>BTF_01214;BTF_01215;BTF_01216;BTF_01217;BTF_01218;BTF_01219;BTF_01220;BTF_01221;BTF_01222;BTF_01223;BTF_01224;BTF_01225;BTF_01226;BTF_01227;BTF_01228;BTF_01229;BTF_01230;BTF_01231;BTF_01232;BTF_01233;BTF_01234;BTF_01235;BTF_01236;BTF_01237;BTF_01238;BTF_01239;BTF_01240;BTF_01241;BTF_01242;BTF_01243;BTF_01244;BTF_01245;BTF_01246;BTF_01247;BTF_01248;BTF_01249;BTF_01250;BTF_01251;BTF_01252;BTF_01253;BTF_01254;BTF_01255;BTF_01256;BTF_01257;BTF_01258;BTF_01259;BTF_01260;BTF_01261;BTF_01262;BTF_01263;BTF_01264;BTF_01265;BTF_01266;BTF_01267;BTF_01268;BTF_01269;BTF_01270;BTF_01271</t>
  </si>
  <si>
    <t>phage tail tape measure protein, TP901 family, core region</t>
  </si>
  <si>
    <t>BTF_05602</t>
  </si>
  <si>
    <t>Phosphotransferase system cellobiose-specific component IIB;phosphotransferase system, cellobiose specific, IIC component</t>
  </si>
  <si>
    <t>BTF_06268;BTF_06269</t>
  </si>
  <si>
    <t>ABC-type antimicrobial peptide transport system, permease component;ABC-type antimicrobial peptide transport system, ATPase component</t>
  </si>
  <si>
    <t>BTF_06425;BTF_06426</t>
  </si>
  <si>
    <t>BTC_05700;BTC_05701;BTC_05702;BTC_05703;BTC_05704;BTC_05705;BTC_05706;BTC_05707;BTC_05708;BTC_05709;BTC_05710;BTC_05711;BTC_05712;BTC_05713</t>
  </si>
  <si>
    <t>hypothetical protein;hypothetical protein;hypothetical protein;hypothetical protein;DNA segregation ATPase FtsK/SpoIIIE and related proteins;Group II catalytic intron D1-D4-5;Retron-type reverse transcriptase;Group II catalytic intron;hypothetical protein;Replication-relaxation;Predicted transcriptional regulators;hypothetical protein;hypothetical protein;Transposase and inactivated derivatives</t>
  </si>
  <si>
    <t>hypothetical protein;Predicted transcriptional regulators;Helix-turn-helix domain;TQXA domain;hypothetical protein;hypothetical protein;hypothetical protein;hypothetical protein;Type IV secretory pathway, VirD4 components;hypothetical protein;hypothetical protein;hypothetical protein;hypothetical protein;hypothetical protein;AAA-like domain;Type IV secretory pathway, VirD4 components;hypothetical protein;hypothetical protein;Cell wall-associated hydrolases (invasion-associated proteins);hypothetical protein;Firmicute plasmid replication protein (RepL);Ribbon-helix-helix domain;hypothetical protein;hypothetical protein;hypothetical protein;hypothetical protein;Topoisomerase IA</t>
  </si>
  <si>
    <t>BTC_03588;BTC_03589;BTC_03590;BTC_03591;BTC_03592;BTC_03593;BTC_03594;BTC_03595;BTC_03596;BTC_03597;BTC_03598;BTC_03599;BTC_03600;BTC_03601;BTC_03602;BTC_03603;BTC_03604;BTC_03605;BTC_03606;BTC_03607;BTC_03608;BTC_03609;BTC_03610;BTC_03611;BTC_03612;BTC_03613;BTC_03614</t>
  </si>
  <si>
    <t>Transposase and inactivated derivatives, TnpA family;Transposase and inactivated derivatives, TnpA family</t>
  </si>
  <si>
    <t>BTC_06425;BTC_06426</t>
  </si>
  <si>
    <t>BTC_06288;BTC_06289;BTC_06290;BTC_06291;BTC_06292;BTC_06293</t>
  </si>
  <si>
    <t>Transposase DDE domain/Transposase domain (DUF772);hypothetical protein;hypothetical protein;hypothetical protein;Domain of unknown function (DUF3961);Transposase and inactivated derivatives</t>
  </si>
  <si>
    <t>BTC_05626;BTC_05627;BTC_05628</t>
  </si>
  <si>
    <t>BTC_05628;BTC_05629;BTC_05630;BTC_05631;BTC_05632;BTC_05633;BTC_05634</t>
  </si>
  <si>
    <t>hypothetical protein;hypothetical protein;hypothetical protein</t>
  </si>
  <si>
    <t>hypothetical protein;hypothetical protein;hypothetical protein;hypothetical protein;relaxasome subunit MobC;MobA/MobL family;hypothetical protein translation</t>
  </si>
  <si>
    <t>hypothetical protein;Hypothetical protein Yqai;hypothetical protein;hypothetical protein;AAA domain</t>
  </si>
  <si>
    <t>BTC_04099;BTC_04100;BTC_04101;BTC_04102;BTC_04103</t>
  </si>
  <si>
    <t>Transfer effect</t>
  </si>
  <si>
    <t>Transfer*Treatment effect</t>
  </si>
  <si>
    <t>Contig Number</t>
  </si>
  <si>
    <t>Contig Name</t>
  </si>
  <si>
    <t>Bti_05846;Bti_05847;Bti_05848;Bti_05849;Bti_05850;Bti_05851;Bti_05852;Bti_05853;Bti_05854;Bti_05855;Bti_05856;Bti_05857;Bti_05858</t>
  </si>
  <si>
    <t>Bti_05859;Bti_05860;Bti_05861;Bti_05862;Bti_05863;Bti_05864;Bti_05865;Bti_05866;Bti_05867;Bti_05868</t>
  </si>
  <si>
    <t>Bti_05868;Bti_05869;Bti_05870;Bti_05871;Bti_05872;Bti_05873;Bti_05874;Bti_05875;Bti_05876;Bti_05877;Bti_05878;Bti_05879;Bti_05880;Bti_05881;Bti_05882;Bti_05883</t>
  </si>
  <si>
    <t>Bti_05894;Bti_05895;Bti_05896;Bti_05897;Bti_05898;Bti_05899;Bti_05900;Bti_05901;Bti_05902;Bti_05903;Bti_05904;Bti_05905</t>
  </si>
  <si>
    <t>Bti_05852;Bti_05853;Bti_05854;Bti_05855;Bti_05856;Bti_05857;Bti_05858;Bti_05859;Bti_05860;Bti_05861;Bti_05862</t>
  </si>
  <si>
    <t>Bti_05863;Bti_05864;Bti_05865;Bti_05866;Bti_05867;Bti_05868;Bti_05869;Bti_05870;Bti_05871;Bti_05872;Bti_05873;Bti_05874;Bti_05875</t>
  </si>
  <si>
    <t>Bti_05889;Bti_05890;Bti_05891;Bti_05892;Bti_05893;Bti_05894;Bti_05895;Bti_05896;Bti_05897;Bti_05898;Bti_05899</t>
  </si>
  <si>
    <t>Bti_05900;Bti_05901;Bti_05902;Bti_05903;Bti_05904;Bti_05905;Bti_05906;Bti_05907;Bti_05908;Bti_05909;Bti_05910</t>
  </si>
  <si>
    <t>Bti_05963;Bti_05964;Bti_05965;Bti_05966;Bti_05967;Bti_05968</t>
  </si>
  <si>
    <t>Bti_00078;Bti_00079;Bti_00080;Bti_00081;Bti_00082;Bti_00083;Bti_00084;Bti_00085;Bti_00086;Bti_00087;Bti_00088;Bti_00089</t>
  </si>
  <si>
    <t>Bti_00486;Bti_00487;Bti_00489;Bti_00491;Bti_00493;Bti_00494;Bti_00495Bti_00496;Bti_00498;Bti_00499</t>
  </si>
  <si>
    <t>Bti_02474;Bti_02475;Bti_02476;Bti_02477;Bti_02478;Bti_02479;Bti_02480;Bti_02481;Bti_02482</t>
  </si>
  <si>
    <t>Bti_02724;Bti_02725;Bti_02726;Bti_02727;Bti_02728;Bti_02729;Bti_02730;Bti_02731;Bti_02732</t>
  </si>
  <si>
    <t>Bti_03433;Bti_03434;Bti_03435;Bti_03436;Bti_03437;Bti_03438;Bti_03439;Bti_03440;Bti_03441;Bti_03442;Bti_03443;Bti_03444;Bti_03445</t>
  </si>
  <si>
    <t>Bti_03974</t>
  </si>
  <si>
    <t>Bti_03974;Bti_03975;Bti_03976;Bti_03977</t>
  </si>
  <si>
    <t>Bti_05237;Bti_05238;Bti_05239;Bti_05240;Bti_05241;Bti_05242;Bti_05243;Bti_05244;Bti_05245;Bti_05246;Bti_05247;Bti_05248;Bti_05249</t>
  </si>
  <si>
    <t>Bti_05244;Bti_05245;Bti_05246;Bti_05247;Bti_05248;Bti_05249;Bti_05250;Bti_05251;Bti_05252;Bti_05253;Bti_05254;Bti_05255</t>
  </si>
  <si>
    <t>Bti_05311;Bti_05312;Bti_05313;Bti_05314;Bti_05315;Bti_05316;Bti_05317;Bti_05318;Bti_05319;Bti_05320</t>
  </si>
  <si>
    <t>Bti_05610;Bti_05611;Bti_05612;Bti_05613;Bti_05614;Bti_05615;Bti_05616;Bti_05617;Bti_05618;Bti_05619;Bti_05620;Bti_05621;Bti_05622</t>
  </si>
  <si>
    <t>Bti_05617;Bti_05618;Bti_05619;Bti_05620;Bti_05621;Bti_05622;Bti_05623;Bti_05624;Bti_05625;Bti_05626;Bti_05627;Bti_05628;Bti_05629;Bti_05630</t>
  </si>
  <si>
    <t>Bti_05790;Bti_05791;Bti_05792;Bti_05793;Bti_05794;Bti_05795;Bti_05796;Bti_05797;Bti_05798</t>
  </si>
  <si>
    <t>Bti_05783;Bti_05784;Bti_05785;Bti_05786;Bti_05787;Bti_05788;Bti_05789;Bti_05790;Bti_05791;Bti_05792;Bti_05793</t>
  </si>
  <si>
    <t>BTD_contig00013_ace.29</t>
  </si>
  <si>
    <t>BTD_05859</t>
  </si>
  <si>
    <t>transcriptional antiterminator, BglG fami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1"/>
      <color rgb="FF9C0006"/>
      <name val="Arial"/>
      <family val="2"/>
    </font>
    <font>
      <b/>
      <sz val="12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C7CE"/>
      </patternFill>
    </fill>
    <fill>
      <patternFill patternType="solid">
        <fgColor rgb="FFFFFF00"/>
        <bgColor rgb="FFFF6600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64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10" borderId="0" applyNumberFormat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3">
    <xf numFmtId="0" fontId="0" fillId="0" borderId="0" xfId="0"/>
    <xf numFmtId="0" fontId="4" fillId="0" borderId="0" xfId="0" applyFont="1"/>
    <xf numFmtId="0" fontId="5" fillId="0" borderId="8" xfId="0" applyFont="1" applyBorder="1"/>
    <xf numFmtId="0" fontId="5" fillId="0" borderId="10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164" fontId="5" fillId="5" borderId="1" xfId="0" applyNumberFormat="1" applyFont="1" applyFill="1" applyBorder="1" applyAlignment="1">
      <alignment horizontal="center" vertical="center"/>
    </xf>
    <xf numFmtId="164" fontId="5" fillId="6" borderId="1" xfId="0" applyNumberFormat="1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7" borderId="1" xfId="0" applyFont="1" applyFill="1" applyBorder="1" applyAlignment="1">
      <alignment horizontal="center" vertical="center"/>
    </xf>
    <xf numFmtId="0" fontId="5" fillId="8" borderId="1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164" fontId="4" fillId="0" borderId="0" xfId="0" applyNumberFormat="1" applyFont="1"/>
    <xf numFmtId="0" fontId="4" fillId="0" borderId="0" xfId="0" applyFont="1" applyFill="1"/>
    <xf numFmtId="0" fontId="5" fillId="0" borderId="1" xfId="0" applyFont="1" applyBorder="1"/>
    <xf numFmtId="0" fontId="5" fillId="5" borderId="1" xfId="0" applyFont="1" applyFill="1" applyBorder="1" applyAlignment="1">
      <alignment horizontal="center" vertical="center"/>
    </xf>
    <xf numFmtId="0" fontId="7" fillId="5" borderId="1" xfId="0" applyFont="1" applyFill="1" applyBorder="1" applyAlignment="1">
      <alignment horizontal="center" vertical="center"/>
    </xf>
    <xf numFmtId="0" fontId="5" fillId="6" borderId="1" xfId="0" applyFont="1" applyFill="1" applyBorder="1" applyAlignment="1">
      <alignment horizontal="center" vertical="center"/>
    </xf>
    <xf numFmtId="0" fontId="6" fillId="10" borderId="0" xfId="21" applyFont="1"/>
    <xf numFmtId="11" fontId="4" fillId="0" borderId="0" xfId="0" applyNumberFormat="1" applyFont="1"/>
    <xf numFmtId="11" fontId="6" fillId="10" borderId="0" xfId="21" applyNumberFormat="1" applyFont="1"/>
    <xf numFmtId="0" fontId="5" fillId="0" borderId="10" xfId="0" applyFont="1" applyBorder="1"/>
    <xf numFmtId="0" fontId="5" fillId="0" borderId="9" xfId="0" applyFont="1" applyBorder="1"/>
    <xf numFmtId="0" fontId="4" fillId="0" borderId="3" xfId="0" applyFont="1" applyBorder="1"/>
    <xf numFmtId="11" fontId="4" fillId="0" borderId="3" xfId="0" applyNumberFormat="1" applyFont="1" applyBorder="1"/>
    <xf numFmtId="0" fontId="4" fillId="0" borderId="0" xfId="0" applyFont="1" applyBorder="1"/>
    <xf numFmtId="11" fontId="4" fillId="0" borderId="0" xfId="0" applyNumberFormat="1" applyFont="1" applyBorder="1"/>
    <xf numFmtId="0" fontId="4" fillId="0" borderId="6" xfId="0" applyFont="1" applyBorder="1"/>
    <xf numFmtId="11" fontId="4" fillId="0" borderId="6" xfId="0" applyNumberFormat="1" applyFont="1" applyBorder="1"/>
    <xf numFmtId="0" fontId="4" fillId="4" borderId="0" xfId="0" applyFont="1" applyFill="1"/>
    <xf numFmtId="0" fontId="8" fillId="4" borderId="0" xfId="0" applyFont="1" applyFill="1"/>
    <xf numFmtId="0" fontId="8" fillId="11" borderId="0" xfId="0" applyFont="1" applyFill="1"/>
    <xf numFmtId="0" fontId="8" fillId="0" borderId="1" xfId="0" applyFont="1" applyBorder="1"/>
    <xf numFmtId="0" fontId="10" fillId="0" borderId="8" xfId="0" applyFont="1" applyBorder="1"/>
    <xf numFmtId="0" fontId="10" fillId="0" borderId="10" xfId="0" applyFont="1" applyBorder="1"/>
    <xf numFmtId="0" fontId="10" fillId="0" borderId="9" xfId="0" applyFont="1" applyBorder="1"/>
    <xf numFmtId="0" fontId="8" fillId="5" borderId="1" xfId="0" applyFont="1" applyFill="1" applyBorder="1" applyAlignment="1">
      <alignment horizontal="center" vertical="center"/>
    </xf>
    <xf numFmtId="0" fontId="8" fillId="6" borderId="1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7" borderId="1" xfId="0" applyFont="1" applyFill="1" applyBorder="1" applyAlignment="1">
      <alignment horizontal="center" vertical="center"/>
    </xf>
    <xf numFmtId="0" fontId="8" fillId="8" borderId="1" xfId="0" applyFont="1" applyFill="1" applyBorder="1" applyAlignment="1">
      <alignment horizontal="center" vertical="center"/>
    </xf>
    <xf numFmtId="0" fontId="8" fillId="8" borderId="8" xfId="0" applyFont="1" applyFill="1" applyBorder="1" applyAlignment="1">
      <alignment horizontal="center" vertical="center"/>
    </xf>
    <xf numFmtId="0" fontId="9" fillId="0" borderId="0" xfId="0" applyFont="1"/>
    <xf numFmtId="0" fontId="8" fillId="4" borderId="8" xfId="0" applyFont="1" applyFill="1" applyBorder="1" applyAlignment="1">
      <alignment horizontal="center" vertical="center"/>
    </xf>
    <xf numFmtId="0" fontId="8" fillId="4" borderId="9" xfId="0" applyFont="1" applyFill="1" applyBorder="1" applyAlignment="1">
      <alignment horizontal="center" vertical="center"/>
    </xf>
    <xf numFmtId="0" fontId="8" fillId="4" borderId="1" xfId="0" applyFont="1" applyFill="1" applyBorder="1" applyAlignment="1">
      <alignment horizontal="center" vertical="center"/>
    </xf>
    <xf numFmtId="0" fontId="5" fillId="0" borderId="8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7" borderId="8" xfId="0" applyFont="1" applyFill="1" applyBorder="1" applyAlignment="1">
      <alignment horizontal="center" vertical="center" wrapText="1"/>
    </xf>
    <xf numFmtId="0" fontId="5" fillId="7" borderId="9" xfId="0" applyFont="1" applyFill="1" applyBorder="1" applyAlignment="1">
      <alignment horizontal="center" vertical="center" wrapText="1"/>
    </xf>
    <xf numFmtId="0" fontId="5" fillId="8" borderId="8" xfId="0" applyFont="1" applyFill="1" applyBorder="1" applyAlignment="1">
      <alignment horizontal="center" vertical="center" wrapText="1"/>
    </xf>
    <xf numFmtId="0" fontId="5" fillId="8" borderId="10" xfId="0" applyFont="1" applyFill="1" applyBorder="1" applyAlignment="1">
      <alignment horizontal="center" vertical="center" wrapText="1"/>
    </xf>
    <xf numFmtId="0" fontId="5" fillId="8" borderId="9" xfId="0" applyFont="1" applyFill="1" applyBorder="1" applyAlignment="1">
      <alignment horizontal="center" vertical="center" wrapText="1"/>
    </xf>
    <xf numFmtId="164" fontId="5" fillId="2" borderId="1" xfId="0" applyNumberFormat="1" applyFont="1" applyFill="1" applyBorder="1" applyAlignment="1">
      <alignment horizontal="center"/>
    </xf>
    <xf numFmtId="164" fontId="5" fillId="3" borderId="1" xfId="0" applyNumberFormat="1" applyFont="1" applyFill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164" fontId="5" fillId="5" borderId="1" xfId="0" applyNumberFormat="1" applyFont="1" applyFill="1" applyBorder="1" applyAlignment="1">
      <alignment horizontal="center"/>
    </xf>
    <xf numFmtId="164" fontId="5" fillId="6" borderId="1" xfId="0" applyNumberFormat="1" applyFont="1" applyFill="1" applyBorder="1" applyAlignment="1">
      <alignment horizontal="center"/>
    </xf>
    <xf numFmtId="0" fontId="5" fillId="9" borderId="1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5" fillId="5" borderId="1" xfId="0" applyFont="1" applyFill="1" applyBorder="1" applyAlignment="1">
      <alignment horizontal="center"/>
    </xf>
    <xf numFmtId="0" fontId="5" fillId="6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8" fillId="7" borderId="1" xfId="0" applyFont="1" applyFill="1" applyBorder="1" applyAlignment="1">
      <alignment horizontal="center" vertical="center" wrapText="1"/>
    </xf>
    <xf numFmtId="0" fontId="8" fillId="8" borderId="1" xfId="0" applyFont="1" applyFill="1" applyBorder="1" applyAlignment="1">
      <alignment horizontal="center" vertical="center" wrapText="1"/>
    </xf>
    <xf numFmtId="0" fontId="8" fillId="2" borderId="1" xfId="0" applyFont="1" applyFill="1" applyBorder="1" applyAlignment="1">
      <alignment horizontal="center"/>
    </xf>
    <xf numFmtId="0" fontId="8" fillId="3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8" fillId="4" borderId="1" xfId="0" applyFont="1" applyFill="1" applyBorder="1" applyAlignment="1">
      <alignment horizontal="center"/>
    </xf>
    <xf numFmtId="0" fontId="8" fillId="5" borderId="1" xfId="0" applyFont="1" applyFill="1" applyBorder="1" applyAlignment="1">
      <alignment horizontal="center"/>
    </xf>
    <xf numFmtId="0" fontId="8" fillId="6" borderId="1" xfId="0" applyFont="1" applyFill="1" applyBorder="1" applyAlignment="1">
      <alignment horizontal="center"/>
    </xf>
    <xf numFmtId="0" fontId="8" fillId="0" borderId="8" xfId="0" applyFont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 wrapText="1"/>
    </xf>
    <xf numFmtId="0" fontId="8" fillId="0" borderId="10" xfId="0" applyFont="1" applyBorder="1" applyAlignment="1">
      <alignment horizontal="center" vertical="center" wrapText="1"/>
    </xf>
  </cellXfs>
  <cellStyles count="164">
    <cellStyle name="Insatisfaisant" xfId="21" builtinId="27"/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2" builtinId="8" hidden="1"/>
    <cellStyle name="Lien hypertexte" xfId="24" builtinId="8" hidden="1"/>
    <cellStyle name="Lien hypertexte" xfId="26" builtinId="8" hidden="1"/>
    <cellStyle name="Lien hypertexte" xfId="28" builtinId="8" hidden="1"/>
    <cellStyle name="Lien hypertexte" xfId="30" builtinId="8" hidden="1"/>
    <cellStyle name="Lien hypertexte" xfId="32" builtinId="8" hidden="1"/>
    <cellStyle name="Lien hypertexte" xfId="34" builtinId="8" hidden="1"/>
    <cellStyle name="Lien hypertexte" xfId="36" builtinId="8" hidden="1"/>
    <cellStyle name="Lien hypertexte" xfId="38" builtinId="8" hidden="1"/>
    <cellStyle name="Lien hypertexte" xfId="40" builtinId="8" hidden="1"/>
    <cellStyle name="Lien hypertexte" xfId="42" builtinId="8" hidden="1"/>
    <cellStyle name="Lien hypertexte" xfId="44" builtinId="8" hidden="1"/>
    <cellStyle name="Lien hypertexte" xfId="46" builtinId="8" hidden="1"/>
    <cellStyle name="Lien hypertexte" xfId="48" builtinId="8" hidden="1"/>
    <cellStyle name="Lien hypertexte" xfId="50" builtinId="8" hidden="1"/>
    <cellStyle name="Lien hypertexte" xfId="52" builtinId="8" hidden="1"/>
    <cellStyle name="Lien hypertexte" xfId="54" builtinId="8" hidden="1"/>
    <cellStyle name="Lien hypertexte" xfId="56" builtinId="8" hidden="1"/>
    <cellStyle name="Lien hypertexte" xfId="58" builtinId="8" hidden="1"/>
    <cellStyle name="Lien hypertexte" xfId="60" builtinId="8" hidden="1"/>
    <cellStyle name="Lien hypertexte" xfId="62" builtinId="8" hidden="1"/>
    <cellStyle name="Lien hypertexte" xfId="64" builtinId="8" hidden="1"/>
    <cellStyle name="Lien hypertexte" xfId="66" builtinId="8" hidden="1"/>
    <cellStyle name="Lien hypertexte" xfId="68" builtinId="8" hidden="1"/>
    <cellStyle name="Lien hypertexte" xfId="70" builtinId="8" hidden="1"/>
    <cellStyle name="Lien hypertexte" xfId="72" builtinId="8" hidden="1"/>
    <cellStyle name="Lien hypertexte" xfId="74" builtinId="8" hidden="1"/>
    <cellStyle name="Lien hypertexte" xfId="76" builtinId="8" hidden="1"/>
    <cellStyle name="Lien hypertexte" xfId="78" builtinId="8" hidden="1"/>
    <cellStyle name="Lien hypertexte" xfId="80" builtinId="8" hidden="1"/>
    <cellStyle name="Lien hypertexte" xfId="82" builtinId="8" hidden="1"/>
    <cellStyle name="Lien hypertexte" xfId="84" builtinId="8" hidden="1"/>
    <cellStyle name="Lien hypertexte" xfId="86" builtinId="8" hidden="1"/>
    <cellStyle name="Lien hypertexte" xfId="88" builtinId="8" hidden="1"/>
    <cellStyle name="Lien hypertexte" xfId="90" builtinId="8" hidden="1"/>
    <cellStyle name="Lien hypertexte" xfId="92" builtinId="8" hidden="1"/>
    <cellStyle name="Lien hypertexte" xfId="94" builtinId="8" hidden="1"/>
    <cellStyle name="Lien hypertexte" xfId="96" builtinId="8" hidden="1"/>
    <cellStyle name="Lien hypertexte" xfId="98" builtinId="8" hidden="1"/>
    <cellStyle name="Lien hypertexte" xfId="100" builtinId="8" hidden="1"/>
    <cellStyle name="Lien hypertexte" xfId="122" builtinId="8" hidden="1"/>
    <cellStyle name="Lien hypertexte" xfId="124" builtinId="8" hidden="1"/>
    <cellStyle name="Lien hypertexte" xfId="126" builtinId="8" hidden="1"/>
    <cellStyle name="Lien hypertexte" xfId="128" builtinId="8" hidden="1"/>
    <cellStyle name="Lien hypertexte" xfId="130" builtinId="8" hidden="1"/>
    <cellStyle name="Lien hypertexte" xfId="132" builtinId="8" hidden="1"/>
    <cellStyle name="Lien hypertexte" xfId="134" builtinId="8" hidden="1"/>
    <cellStyle name="Lien hypertexte" xfId="136" builtinId="8" hidden="1"/>
    <cellStyle name="Lien hypertexte" xfId="138" builtinId="8" hidden="1"/>
    <cellStyle name="Lien hypertexte" xfId="140" builtinId="8" hidden="1"/>
    <cellStyle name="Lien hypertexte" xfId="142" builtinId="8" hidden="1"/>
    <cellStyle name="Lien hypertexte" xfId="144" builtinId="8" hidden="1"/>
    <cellStyle name="Lien hypertexte" xfId="146" builtinId="8" hidden="1"/>
    <cellStyle name="Lien hypertexte" xfId="148" builtinId="8" hidden="1"/>
    <cellStyle name="Lien hypertexte" xfId="150" builtinId="8" hidden="1"/>
    <cellStyle name="Lien hypertexte" xfId="152" builtinId="8" hidden="1"/>
    <cellStyle name="Lien hypertexte" xfId="154" builtinId="8" hidden="1"/>
    <cellStyle name="Lien hypertexte" xfId="156" builtinId="8" hidden="1"/>
    <cellStyle name="Lien hypertexte" xfId="158" builtinId="8" hidden="1"/>
    <cellStyle name="Lien hypertexte" xfId="160" builtinId="8" hidden="1"/>
    <cellStyle name="Lien hypertexte" xfId="162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3" builtinId="9" hidden="1"/>
    <cellStyle name="Lien hypertexte visité" xfId="25" builtinId="9" hidden="1"/>
    <cellStyle name="Lien hypertexte visité" xfId="27" builtinId="9" hidden="1"/>
    <cellStyle name="Lien hypertexte visité" xfId="29" builtinId="9" hidden="1"/>
    <cellStyle name="Lien hypertexte visité" xfId="31" builtinId="9" hidden="1"/>
    <cellStyle name="Lien hypertexte visité" xfId="33" builtinId="9" hidden="1"/>
    <cellStyle name="Lien hypertexte visité" xfId="35" builtinId="9" hidden="1"/>
    <cellStyle name="Lien hypertexte visité" xfId="37" builtinId="9" hidden="1"/>
    <cellStyle name="Lien hypertexte visité" xfId="39" builtinId="9" hidden="1"/>
    <cellStyle name="Lien hypertexte visité" xfId="41" builtinId="9" hidden="1"/>
    <cellStyle name="Lien hypertexte visité" xfId="43" builtinId="9" hidden="1"/>
    <cellStyle name="Lien hypertexte visité" xfId="45" builtinId="9" hidden="1"/>
    <cellStyle name="Lien hypertexte visité" xfId="47" builtinId="9" hidden="1"/>
    <cellStyle name="Lien hypertexte visité" xfId="49" builtinId="9" hidden="1"/>
    <cellStyle name="Lien hypertexte visité" xfId="51" builtinId="9" hidden="1"/>
    <cellStyle name="Lien hypertexte visité" xfId="53" builtinId="9" hidden="1"/>
    <cellStyle name="Lien hypertexte visité" xfId="55" builtinId="9" hidden="1"/>
    <cellStyle name="Lien hypertexte visité" xfId="57" builtinId="9" hidden="1"/>
    <cellStyle name="Lien hypertexte visité" xfId="59" builtinId="9" hidden="1"/>
    <cellStyle name="Lien hypertexte visité" xfId="61" builtinId="9" hidden="1"/>
    <cellStyle name="Lien hypertexte visité" xfId="63" builtinId="9" hidden="1"/>
    <cellStyle name="Lien hypertexte visité" xfId="65" builtinId="9" hidden="1"/>
    <cellStyle name="Lien hypertexte visité" xfId="67" builtinId="9" hidden="1"/>
    <cellStyle name="Lien hypertexte visité" xfId="69" builtinId="9" hidden="1"/>
    <cellStyle name="Lien hypertexte visité" xfId="71" builtinId="9" hidden="1"/>
    <cellStyle name="Lien hypertexte visité" xfId="73" builtinId="9" hidden="1"/>
    <cellStyle name="Lien hypertexte visité" xfId="75" builtinId="9" hidden="1"/>
    <cellStyle name="Lien hypertexte visité" xfId="77" builtinId="9" hidden="1"/>
    <cellStyle name="Lien hypertexte visité" xfId="79" builtinId="9" hidden="1"/>
    <cellStyle name="Lien hypertexte visité" xfId="81" builtinId="9" hidden="1"/>
    <cellStyle name="Lien hypertexte visité" xfId="83" builtinId="9" hidden="1"/>
    <cellStyle name="Lien hypertexte visité" xfId="85" builtinId="9" hidden="1"/>
    <cellStyle name="Lien hypertexte visité" xfId="87" builtinId="9" hidden="1"/>
    <cellStyle name="Lien hypertexte visité" xfId="89" builtinId="9" hidden="1"/>
    <cellStyle name="Lien hypertexte visité" xfId="91" builtinId="9" hidden="1"/>
    <cellStyle name="Lien hypertexte visité" xfId="93" builtinId="9" hidden="1"/>
    <cellStyle name="Lien hypertexte visité" xfId="95" builtinId="9" hidden="1"/>
    <cellStyle name="Lien hypertexte visité" xfId="97" builtinId="9" hidden="1"/>
    <cellStyle name="Lien hypertexte visité" xfId="99" builtinId="9" hidden="1"/>
    <cellStyle name="Lien hypertexte visité" xfId="101" builtinId="9" hidden="1"/>
    <cellStyle name="Lien hypertexte visité" xfId="102" builtinId="9" hidden="1"/>
    <cellStyle name="Lien hypertexte visité" xfId="103" builtinId="9" hidden="1"/>
    <cellStyle name="Lien hypertexte visité" xfId="104" builtinId="9" hidden="1"/>
    <cellStyle name="Lien hypertexte visité" xfId="105" builtinId="9" hidden="1"/>
    <cellStyle name="Lien hypertexte visité" xfId="106" builtinId="9" hidden="1"/>
    <cellStyle name="Lien hypertexte visité" xfId="107" builtinId="9" hidden="1"/>
    <cellStyle name="Lien hypertexte visité" xfId="108" builtinId="9" hidden="1"/>
    <cellStyle name="Lien hypertexte visité" xfId="109" builtinId="9" hidden="1"/>
    <cellStyle name="Lien hypertexte visité" xfId="110" builtinId="9" hidden="1"/>
    <cellStyle name="Lien hypertexte visité" xfId="111" builtinId="9" hidden="1"/>
    <cellStyle name="Lien hypertexte visité" xfId="112" builtinId="9" hidden="1"/>
    <cellStyle name="Lien hypertexte visité" xfId="113" builtinId="9" hidden="1"/>
    <cellStyle name="Lien hypertexte visité" xfId="114" builtinId="9" hidden="1"/>
    <cellStyle name="Lien hypertexte visité" xfId="115" builtinId="9" hidden="1"/>
    <cellStyle name="Lien hypertexte visité" xfId="116" builtinId="9" hidden="1"/>
    <cellStyle name="Lien hypertexte visité" xfId="117" builtinId="9" hidden="1"/>
    <cellStyle name="Lien hypertexte visité" xfId="118" builtinId="9" hidden="1"/>
    <cellStyle name="Lien hypertexte visité" xfId="119" builtinId="9" hidden="1"/>
    <cellStyle name="Lien hypertexte visité" xfId="120" builtinId="9" hidden="1"/>
    <cellStyle name="Lien hypertexte visité" xfId="121" builtinId="9" hidden="1"/>
    <cellStyle name="Lien hypertexte visité" xfId="123" builtinId="9" hidden="1"/>
    <cellStyle name="Lien hypertexte visité" xfId="125" builtinId="9" hidden="1"/>
    <cellStyle name="Lien hypertexte visité" xfId="127" builtinId="9" hidden="1"/>
    <cellStyle name="Lien hypertexte visité" xfId="129" builtinId="9" hidden="1"/>
    <cellStyle name="Lien hypertexte visité" xfId="131" builtinId="9" hidden="1"/>
    <cellStyle name="Lien hypertexte visité" xfId="133" builtinId="9" hidden="1"/>
    <cellStyle name="Lien hypertexte visité" xfId="135" builtinId="9" hidden="1"/>
    <cellStyle name="Lien hypertexte visité" xfId="137" builtinId="9" hidden="1"/>
    <cellStyle name="Lien hypertexte visité" xfId="139" builtinId="9" hidden="1"/>
    <cellStyle name="Lien hypertexte visité" xfId="141" builtinId="9" hidden="1"/>
    <cellStyle name="Lien hypertexte visité" xfId="143" builtinId="9" hidden="1"/>
    <cellStyle name="Lien hypertexte visité" xfId="145" builtinId="9" hidden="1"/>
    <cellStyle name="Lien hypertexte visité" xfId="147" builtinId="9" hidden="1"/>
    <cellStyle name="Lien hypertexte visité" xfId="149" builtinId="9" hidden="1"/>
    <cellStyle name="Lien hypertexte visité" xfId="151" builtinId="9" hidden="1"/>
    <cellStyle name="Lien hypertexte visité" xfId="153" builtinId="9" hidden="1"/>
    <cellStyle name="Lien hypertexte visité" xfId="155" builtinId="9" hidden="1"/>
    <cellStyle name="Lien hypertexte visité" xfId="157" builtinId="9" hidden="1"/>
    <cellStyle name="Lien hypertexte visité" xfId="159" builtinId="9" hidden="1"/>
    <cellStyle name="Lien hypertexte visité" xfId="161" builtinId="9" hidden="1"/>
    <cellStyle name="Lien hypertexte visité" xfId="163" builtinId="9" hidden="1"/>
    <cellStyle name="Normal" xfId="0" builtinId="0"/>
  </cellStyles>
  <dxfs count="2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63"/>
  <sheetViews>
    <sheetView topLeftCell="E1" workbookViewId="0">
      <selection activeCell="AI27" sqref="AI27"/>
    </sheetView>
  </sheetViews>
  <sheetFormatPr baseColWidth="10" defaultColWidth="8.83203125" defaultRowHeight="14" x14ac:dyDescent="0"/>
  <cols>
    <col min="1" max="1" width="29.5" style="1" customWidth="1"/>
    <col min="2" max="2" width="16" style="1" customWidth="1"/>
    <col min="3" max="3" width="22.5" style="1" customWidth="1"/>
    <col min="4" max="4" width="8.83203125" style="1"/>
    <col min="5" max="5" width="16.1640625" style="1" customWidth="1"/>
    <col min="6" max="6" width="13.1640625" style="1" customWidth="1"/>
    <col min="7" max="7" width="8.83203125" style="1"/>
    <col min="8" max="8" width="18.5" style="1" customWidth="1"/>
    <col min="9" max="35" width="8.83203125" style="1"/>
    <col min="36" max="36" width="23" style="1" customWidth="1"/>
    <col min="37" max="38" width="8.83203125" style="1"/>
    <col min="39" max="39" width="15.1640625" style="1" customWidth="1"/>
    <col min="40" max="40" width="12" style="1" customWidth="1"/>
    <col min="41" max="41" width="8.83203125" style="1"/>
    <col min="42" max="42" width="11.6640625" style="1" customWidth="1"/>
    <col min="43" max="43" width="8.83203125" style="1"/>
    <col min="44" max="44" width="12.1640625" style="1" customWidth="1"/>
    <col min="45" max="45" width="15.1640625" style="1" customWidth="1"/>
    <col min="46" max="46" width="16.5" style="1" customWidth="1"/>
    <col min="47" max="47" width="10.6640625" style="1" customWidth="1"/>
    <col min="48" max="48" width="13.33203125" style="1" customWidth="1"/>
    <col min="49" max="49" width="20.5" style="1" customWidth="1"/>
    <col min="50" max="50" width="14.33203125" style="1" customWidth="1"/>
    <col min="51" max="51" width="18.83203125" style="1" customWidth="1"/>
    <col min="52" max="52" width="11" style="1" customWidth="1"/>
    <col min="53" max="53" width="12.33203125" style="1" customWidth="1"/>
    <col min="54" max="54" width="21.33203125" style="1" customWidth="1"/>
    <col min="55" max="55" width="13.5" style="1" customWidth="1"/>
    <col min="56" max="56" width="52.6640625" style="1" bestFit="1" customWidth="1"/>
    <col min="57" max="57" width="43.33203125" style="1" bestFit="1" customWidth="1"/>
    <col min="58" max="58" width="79.5" style="1" customWidth="1"/>
  </cols>
  <sheetData>
    <row r="1" spans="1:58" ht="15">
      <c r="I1" s="54" t="s">
        <v>1</v>
      </c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54"/>
      <c r="V1" s="55" t="s">
        <v>2</v>
      </c>
      <c r="W1" s="55"/>
      <c r="X1" s="55"/>
      <c r="Y1" s="55"/>
      <c r="Z1" s="55"/>
      <c r="AA1" s="55"/>
      <c r="AB1" s="55"/>
      <c r="AC1" s="55"/>
      <c r="AD1" s="55"/>
      <c r="AE1" s="55"/>
      <c r="AF1" s="55"/>
      <c r="AG1" s="55"/>
      <c r="AH1" s="55"/>
      <c r="AI1" s="55"/>
      <c r="AJ1" s="56" t="s">
        <v>3</v>
      </c>
      <c r="AK1" s="57"/>
      <c r="AL1" s="57"/>
      <c r="AM1" s="57"/>
      <c r="AN1" s="57"/>
      <c r="AO1" s="57"/>
      <c r="AP1" s="57"/>
      <c r="AQ1" s="57"/>
      <c r="AR1" s="58"/>
      <c r="AS1" s="62" t="s">
        <v>4</v>
      </c>
      <c r="AT1" s="62"/>
      <c r="AU1" s="62"/>
      <c r="AV1" s="62"/>
      <c r="AW1" s="62"/>
      <c r="AX1" s="63" t="s">
        <v>5</v>
      </c>
      <c r="AY1" s="63"/>
      <c r="AZ1" s="63"/>
      <c r="BA1" s="63"/>
      <c r="BB1" s="63"/>
    </row>
    <row r="2" spans="1:58" ht="15">
      <c r="I2" s="64" t="s">
        <v>6</v>
      </c>
      <c r="J2" s="64"/>
      <c r="K2" s="64"/>
      <c r="L2" s="64"/>
      <c r="M2" s="64"/>
      <c r="N2" s="64"/>
      <c r="O2" s="64"/>
      <c r="P2" s="64"/>
      <c r="Q2" s="64"/>
      <c r="R2" s="65" t="s">
        <v>7</v>
      </c>
      <c r="S2" s="65"/>
      <c r="T2" s="65"/>
      <c r="U2" s="65"/>
      <c r="V2" s="64" t="s">
        <v>6</v>
      </c>
      <c r="W2" s="64"/>
      <c r="X2" s="64"/>
      <c r="Y2" s="64"/>
      <c r="Z2" s="64"/>
      <c r="AA2" s="64"/>
      <c r="AB2" s="64"/>
      <c r="AC2" s="64"/>
      <c r="AD2" s="64"/>
      <c r="AE2" s="64"/>
      <c r="AF2" s="65" t="s">
        <v>7</v>
      </c>
      <c r="AG2" s="65"/>
      <c r="AH2" s="65"/>
      <c r="AI2" s="65"/>
      <c r="AJ2" s="59"/>
      <c r="AK2" s="60"/>
      <c r="AL2" s="60"/>
      <c r="AM2" s="60"/>
      <c r="AN2" s="60"/>
      <c r="AO2" s="60"/>
      <c r="AP2" s="60"/>
      <c r="AQ2" s="60"/>
      <c r="AR2" s="61"/>
      <c r="AS2" s="46" t="s">
        <v>8</v>
      </c>
      <c r="AT2" s="48"/>
      <c r="AU2" s="46" t="s">
        <v>9</v>
      </c>
      <c r="AV2" s="47"/>
      <c r="AW2" s="48"/>
      <c r="AX2" s="49" t="s">
        <v>8</v>
      </c>
      <c r="AY2" s="50"/>
      <c r="AZ2" s="51" t="s">
        <v>9</v>
      </c>
      <c r="BA2" s="52"/>
      <c r="BB2" s="53"/>
    </row>
    <row r="3" spans="1:58" ht="15">
      <c r="A3" s="2" t="s">
        <v>44</v>
      </c>
      <c r="B3" s="3" t="s">
        <v>10</v>
      </c>
      <c r="C3" s="3" t="s">
        <v>11</v>
      </c>
      <c r="D3" s="3" t="s">
        <v>12</v>
      </c>
      <c r="E3" s="3" t="s">
        <v>13</v>
      </c>
      <c r="F3" s="3" t="s">
        <v>14</v>
      </c>
      <c r="G3" s="3" t="s">
        <v>15</v>
      </c>
      <c r="H3" s="4" t="s">
        <v>16</v>
      </c>
      <c r="I3" s="5">
        <v>1</v>
      </c>
      <c r="J3" s="5">
        <v>2</v>
      </c>
      <c r="K3" s="5">
        <v>4</v>
      </c>
      <c r="L3" s="5">
        <v>5</v>
      </c>
      <c r="M3" s="5">
        <v>6</v>
      </c>
      <c r="N3" s="5">
        <v>7</v>
      </c>
      <c r="O3" s="5">
        <v>8</v>
      </c>
      <c r="P3" s="5">
        <v>9</v>
      </c>
      <c r="Q3" s="5">
        <v>10</v>
      </c>
      <c r="R3" s="6">
        <v>2</v>
      </c>
      <c r="S3" s="6">
        <v>3</v>
      </c>
      <c r="T3" s="6">
        <v>4</v>
      </c>
      <c r="U3" s="6">
        <v>6</v>
      </c>
      <c r="V3" s="5">
        <v>1</v>
      </c>
      <c r="W3" s="5">
        <v>2</v>
      </c>
      <c r="X3" s="5">
        <v>3</v>
      </c>
      <c r="Y3" s="5">
        <v>4</v>
      </c>
      <c r="Z3" s="5">
        <v>5</v>
      </c>
      <c r="AA3" s="5">
        <v>6</v>
      </c>
      <c r="AB3" s="5">
        <v>7</v>
      </c>
      <c r="AC3" s="5">
        <v>8</v>
      </c>
      <c r="AD3" s="5">
        <v>9</v>
      </c>
      <c r="AE3" s="5">
        <v>10</v>
      </c>
      <c r="AF3" s="6">
        <v>3</v>
      </c>
      <c r="AG3" s="6">
        <v>4</v>
      </c>
      <c r="AH3" s="6">
        <v>6</v>
      </c>
      <c r="AI3" s="6">
        <v>9</v>
      </c>
      <c r="AJ3" s="7" t="s">
        <v>17</v>
      </c>
      <c r="AK3" s="7" t="s">
        <v>18</v>
      </c>
      <c r="AL3" s="7" t="s">
        <v>19</v>
      </c>
      <c r="AM3" s="7" t="s">
        <v>20</v>
      </c>
      <c r="AN3" s="7" t="s">
        <v>21</v>
      </c>
      <c r="AO3" s="7" t="s">
        <v>22</v>
      </c>
      <c r="AP3" s="7" t="s">
        <v>23</v>
      </c>
      <c r="AQ3" s="7" t="s">
        <v>24</v>
      </c>
      <c r="AR3" s="7" t="s">
        <v>25</v>
      </c>
      <c r="AS3" s="7" t="s">
        <v>26</v>
      </c>
      <c r="AT3" s="7" t="s">
        <v>27</v>
      </c>
      <c r="AU3" s="7" t="s">
        <v>28</v>
      </c>
      <c r="AV3" s="7" t="s">
        <v>29</v>
      </c>
      <c r="AW3" s="7" t="s">
        <v>30</v>
      </c>
      <c r="AX3" s="8" t="s">
        <v>26</v>
      </c>
      <c r="AY3" s="8" t="s">
        <v>27</v>
      </c>
      <c r="AZ3" s="9" t="s">
        <v>28</v>
      </c>
      <c r="BA3" s="9" t="s">
        <v>29</v>
      </c>
      <c r="BB3" s="9" t="s">
        <v>30</v>
      </c>
      <c r="BC3" s="10" t="s">
        <v>23</v>
      </c>
      <c r="BD3" s="10" t="s">
        <v>221</v>
      </c>
      <c r="BE3" s="10" t="s">
        <v>222</v>
      </c>
      <c r="BF3" s="10" t="s">
        <v>463</v>
      </c>
    </row>
    <row r="4" spans="1:58">
      <c r="A4" s="1" t="s">
        <v>42</v>
      </c>
      <c r="B4" s="1">
        <v>2513020848</v>
      </c>
      <c r="C4" s="1" t="s">
        <v>31</v>
      </c>
      <c r="D4" s="1">
        <v>310645</v>
      </c>
      <c r="E4" s="1" t="s">
        <v>32</v>
      </c>
      <c r="F4" s="1" t="s">
        <v>33</v>
      </c>
      <c r="G4" s="1" t="s">
        <v>34</v>
      </c>
      <c r="H4" s="1">
        <v>6</v>
      </c>
      <c r="I4" s="11">
        <v>0.19500000000000001</v>
      </c>
      <c r="J4" s="11">
        <v>0.20599999999999999</v>
      </c>
      <c r="K4" s="11">
        <v>0.23300000000000001</v>
      </c>
      <c r="L4" s="11">
        <v>0</v>
      </c>
      <c r="M4" s="11">
        <v>0</v>
      </c>
      <c r="N4" s="11">
        <v>0</v>
      </c>
      <c r="O4" s="11">
        <v>0</v>
      </c>
      <c r="P4" s="11">
        <v>0</v>
      </c>
      <c r="Q4" s="11">
        <v>0</v>
      </c>
      <c r="R4" s="11">
        <v>0</v>
      </c>
      <c r="S4" s="11">
        <v>0</v>
      </c>
      <c r="T4" s="11">
        <v>0</v>
      </c>
      <c r="U4" s="11">
        <v>0</v>
      </c>
      <c r="V4" s="11">
        <v>0.24199999999999999</v>
      </c>
      <c r="W4" s="11">
        <v>0</v>
      </c>
      <c r="X4" s="11">
        <v>0</v>
      </c>
      <c r="Y4" s="11">
        <v>0</v>
      </c>
      <c r="Z4" s="11">
        <v>0.25600000000000001</v>
      </c>
      <c r="AA4" s="11">
        <v>0</v>
      </c>
      <c r="AB4" s="11">
        <v>0.20699999999999999</v>
      </c>
      <c r="AC4" s="11">
        <v>0</v>
      </c>
      <c r="AD4" s="11">
        <v>0</v>
      </c>
      <c r="AE4" s="11">
        <v>0</v>
      </c>
      <c r="AF4" s="11">
        <v>0</v>
      </c>
      <c r="AG4" s="11">
        <v>0</v>
      </c>
      <c r="AH4" s="11">
        <v>0</v>
      </c>
      <c r="AI4" s="11">
        <v>0</v>
      </c>
      <c r="AJ4" s="1" t="s">
        <v>35</v>
      </c>
      <c r="AK4" s="1" t="s">
        <v>36</v>
      </c>
      <c r="AL4" s="1" t="s">
        <v>37</v>
      </c>
      <c r="AM4" s="1" t="s">
        <v>38</v>
      </c>
      <c r="AN4" s="1" t="s">
        <v>39</v>
      </c>
      <c r="AO4" s="1">
        <v>335</v>
      </c>
      <c r="AP4" s="1" t="s">
        <v>40</v>
      </c>
      <c r="AQ4" s="1" t="s">
        <v>41</v>
      </c>
      <c r="AR4" s="1" t="s">
        <v>40</v>
      </c>
      <c r="AS4" s="1">
        <v>8.369673E-6</v>
      </c>
      <c r="AT4" s="1">
        <v>0.28863309999999998</v>
      </c>
      <c r="AU4" s="1">
        <v>0.56396525151258403</v>
      </c>
      <c r="AV4" s="1">
        <v>4.7759822170749901E-2</v>
      </c>
      <c r="AW4" s="1">
        <v>8.4155083382009596E-2</v>
      </c>
      <c r="AX4" s="1">
        <v>2.1653189999999999E-2</v>
      </c>
      <c r="AY4" s="1">
        <v>0.96084523386491605</v>
      </c>
      <c r="AZ4" s="1">
        <v>0.74297879770606101</v>
      </c>
      <c r="BA4" s="1">
        <v>0.35607752677363902</v>
      </c>
      <c r="BB4" s="1">
        <v>0.43754244045261098</v>
      </c>
      <c r="BC4" s="1" t="s">
        <v>40</v>
      </c>
      <c r="BD4" s="1" t="s">
        <v>223</v>
      </c>
      <c r="BE4" s="1" t="s">
        <v>219</v>
      </c>
      <c r="BF4" s="1" t="s">
        <v>467</v>
      </c>
    </row>
    <row r="5" spans="1:58">
      <c r="A5" s="1" t="s">
        <v>43</v>
      </c>
      <c r="B5" s="1">
        <v>2513020848</v>
      </c>
      <c r="C5" s="1" t="s">
        <v>31</v>
      </c>
      <c r="D5" s="1">
        <v>279680</v>
      </c>
      <c r="E5" s="1" t="s">
        <v>32</v>
      </c>
      <c r="F5" s="1" t="s">
        <v>45</v>
      </c>
      <c r="G5" s="1" t="s">
        <v>33</v>
      </c>
      <c r="H5" s="1">
        <v>27</v>
      </c>
      <c r="I5" s="11">
        <v>0.96899999999999997</v>
      </c>
      <c r="J5" s="11">
        <v>0.95799999999999996</v>
      </c>
      <c r="K5" s="11">
        <v>0.95599999999999996</v>
      </c>
      <c r="L5" s="11">
        <v>0.95099999999999996</v>
      </c>
      <c r="M5" s="11">
        <v>0.94599999999999995</v>
      </c>
      <c r="N5" s="11">
        <v>0.94099999999999995</v>
      </c>
      <c r="O5" s="11">
        <v>0.92700000000000005</v>
      </c>
      <c r="P5" s="11">
        <v>0.92800000000000005</v>
      </c>
      <c r="Q5" s="11">
        <v>0.93100000000000005</v>
      </c>
      <c r="R5" s="11">
        <v>0.94699999999999995</v>
      </c>
      <c r="S5" s="11">
        <v>0.93200000000000005</v>
      </c>
      <c r="T5" s="11">
        <v>0.93799999999999994</v>
      </c>
      <c r="U5" s="11">
        <v>0.92200000000000004</v>
      </c>
      <c r="V5" s="11">
        <v>0.94799999999999995</v>
      </c>
      <c r="W5" s="11">
        <v>0.95899999999999996</v>
      </c>
      <c r="X5" s="11">
        <v>0.96099999999999997</v>
      </c>
      <c r="Y5" s="11">
        <v>0.98499999999999999</v>
      </c>
      <c r="Z5" s="11">
        <v>0.95199999999999996</v>
      </c>
      <c r="AA5" s="11">
        <v>0.95799999999999996</v>
      </c>
      <c r="AB5" s="11">
        <v>0.94099999999999995</v>
      </c>
      <c r="AC5" s="11">
        <v>0.93899999999999995</v>
      </c>
      <c r="AD5" s="11">
        <v>0.92900000000000005</v>
      </c>
      <c r="AE5" s="11">
        <v>0.94499999999999995</v>
      </c>
      <c r="AF5" s="11">
        <v>0.93300000000000005</v>
      </c>
      <c r="AG5" s="11">
        <v>0.97</v>
      </c>
      <c r="AH5" s="11">
        <v>0.89500000000000002</v>
      </c>
      <c r="AI5" s="11">
        <v>0.88800000000000001</v>
      </c>
      <c r="AJ5" s="1" t="s">
        <v>35</v>
      </c>
      <c r="AK5" s="1" t="s">
        <v>36</v>
      </c>
      <c r="AL5" s="1" t="s">
        <v>37</v>
      </c>
      <c r="AM5" s="1" t="s">
        <v>46</v>
      </c>
      <c r="AN5" s="1" t="s">
        <v>47</v>
      </c>
      <c r="AO5" s="1">
        <v>1188</v>
      </c>
      <c r="AP5" s="1" t="s">
        <v>48</v>
      </c>
      <c r="AQ5" s="1" t="s">
        <v>41</v>
      </c>
      <c r="AR5" s="1" t="s">
        <v>48</v>
      </c>
      <c r="AS5" s="1">
        <v>0.30549710000000002</v>
      </c>
      <c r="AT5" s="1">
        <v>0.7176555</v>
      </c>
      <c r="AU5" s="1">
        <v>0.47668432660962401</v>
      </c>
      <c r="AV5" s="1">
        <v>4.1119473834404897E-5</v>
      </c>
      <c r="AW5" s="1">
        <v>0.70713662129410104</v>
      </c>
      <c r="AX5" s="1">
        <v>0.99928717258314004</v>
      </c>
      <c r="AY5" s="1">
        <v>0.96084523386491605</v>
      </c>
      <c r="AZ5" s="1">
        <v>0.67081266568631703</v>
      </c>
      <c r="BA5" s="1">
        <v>1.0415049054545499E-2</v>
      </c>
      <c r="BB5" s="1">
        <v>0.97092839474845405</v>
      </c>
      <c r="BC5" s="1" t="s">
        <v>48</v>
      </c>
      <c r="BD5" s="1" t="s">
        <v>224</v>
      </c>
      <c r="BF5" s="1" t="s">
        <v>467</v>
      </c>
    </row>
    <row r="6" spans="1:58">
      <c r="B6" s="1">
        <v>2513020848</v>
      </c>
      <c r="C6" s="1" t="s">
        <v>31</v>
      </c>
      <c r="D6" s="1">
        <v>280861</v>
      </c>
      <c r="E6" s="1" t="s">
        <v>32</v>
      </c>
      <c r="F6" s="1" t="s">
        <v>45</v>
      </c>
      <c r="G6" s="1" t="s">
        <v>49</v>
      </c>
      <c r="H6" s="1">
        <v>11</v>
      </c>
      <c r="I6" s="11">
        <v>7.0000000000000007E-2</v>
      </c>
      <c r="J6" s="11">
        <v>0</v>
      </c>
      <c r="K6" s="11">
        <v>0.06</v>
      </c>
      <c r="L6" s="11">
        <v>0</v>
      </c>
      <c r="M6" s="11">
        <v>7.5999999999999998E-2</v>
      </c>
      <c r="N6" s="11">
        <v>0</v>
      </c>
      <c r="O6" s="11">
        <v>6.5000000000000002E-2</v>
      </c>
      <c r="P6" s="11" t="s">
        <v>50</v>
      </c>
      <c r="Q6" s="11">
        <v>6.3E-2</v>
      </c>
      <c r="R6" s="11">
        <v>0</v>
      </c>
      <c r="S6" s="11">
        <v>0</v>
      </c>
      <c r="T6" s="11">
        <v>0</v>
      </c>
      <c r="U6" s="11">
        <v>0</v>
      </c>
      <c r="V6" s="11">
        <v>6.3E-2</v>
      </c>
      <c r="W6" s="11">
        <v>0</v>
      </c>
      <c r="X6" s="11">
        <v>0</v>
      </c>
      <c r="Y6" s="11">
        <v>0.106</v>
      </c>
      <c r="Z6" s="11">
        <v>0</v>
      </c>
      <c r="AA6" s="11">
        <v>6.0999999999999999E-2</v>
      </c>
      <c r="AB6" s="11">
        <v>8.3000000000000004E-2</v>
      </c>
      <c r="AC6" s="11">
        <v>0</v>
      </c>
      <c r="AD6" s="11">
        <v>7.2999999999999995E-2</v>
      </c>
      <c r="AE6" s="11">
        <v>7.9000000000000001E-2</v>
      </c>
      <c r="AF6" s="11">
        <v>0</v>
      </c>
      <c r="AG6" s="11">
        <v>0</v>
      </c>
      <c r="AH6" s="11">
        <v>0</v>
      </c>
      <c r="AI6" s="11">
        <v>0</v>
      </c>
      <c r="AJ6" s="1" t="s">
        <v>51</v>
      </c>
      <c r="AK6" s="1" t="s">
        <v>52</v>
      </c>
      <c r="AL6" s="1" t="s">
        <v>53</v>
      </c>
      <c r="AM6" s="1" t="s">
        <v>54</v>
      </c>
      <c r="AN6" s="1" t="s">
        <v>55</v>
      </c>
      <c r="AO6" s="1">
        <v>1188</v>
      </c>
      <c r="AP6" s="1" t="s">
        <v>48</v>
      </c>
      <c r="AQ6" s="1" t="s">
        <v>41</v>
      </c>
      <c r="AR6" s="1" t="s">
        <v>48</v>
      </c>
      <c r="AS6" s="1">
        <v>0.32530799999999999</v>
      </c>
      <c r="AT6" s="1">
        <v>3.5952530000000003E-2</v>
      </c>
      <c r="AU6" s="1">
        <v>0.53738034930330603</v>
      </c>
      <c r="AV6" s="1">
        <v>3.1485323493603799E-4</v>
      </c>
      <c r="AW6" s="1">
        <v>0.82188031854228605</v>
      </c>
      <c r="AX6" s="1">
        <v>0.99928717258314004</v>
      </c>
      <c r="AY6" s="1">
        <v>0.96084523386491605</v>
      </c>
      <c r="AZ6" s="1">
        <v>0.71927143420678996</v>
      </c>
      <c r="BA6" s="1">
        <v>2.8249914000000001E-2</v>
      </c>
      <c r="BB6" s="1">
        <v>0.98402242186643796</v>
      </c>
      <c r="BC6" s="1" t="s">
        <v>48</v>
      </c>
      <c r="BD6" s="1" t="s">
        <v>224</v>
      </c>
      <c r="BF6" s="1" t="s">
        <v>468</v>
      </c>
    </row>
    <row r="7" spans="1:58">
      <c r="B7" s="1">
        <v>2513020848</v>
      </c>
      <c r="C7" s="1" t="s">
        <v>31</v>
      </c>
      <c r="D7" s="1">
        <v>281696</v>
      </c>
      <c r="E7" s="1" t="s">
        <v>32</v>
      </c>
      <c r="F7" s="1" t="s">
        <v>34</v>
      </c>
      <c r="G7" s="1" t="s">
        <v>33</v>
      </c>
      <c r="H7" s="1">
        <v>26</v>
      </c>
      <c r="I7" s="11">
        <v>9.7000000000000003E-2</v>
      </c>
      <c r="J7" s="11">
        <v>0.111</v>
      </c>
      <c r="K7" s="11">
        <v>0.111</v>
      </c>
      <c r="L7" s="11">
        <v>0.129</v>
      </c>
      <c r="M7" s="11">
        <v>0.11899999999999999</v>
      </c>
      <c r="N7" s="11">
        <v>0.10100000000000001</v>
      </c>
      <c r="O7" s="11">
        <v>0.10299999999999999</v>
      </c>
      <c r="P7" s="11" t="s">
        <v>56</v>
      </c>
      <c r="Q7" s="11">
        <v>0.114</v>
      </c>
      <c r="R7" s="11">
        <v>8.7999999999999995E-2</v>
      </c>
      <c r="S7" s="11">
        <v>8.2000000000000003E-2</v>
      </c>
      <c r="T7" s="11">
        <v>9.1999999999999998E-2</v>
      </c>
      <c r="U7" s="11">
        <v>0.11899999999999999</v>
      </c>
      <c r="V7" s="11">
        <v>0.124</v>
      </c>
      <c r="W7" s="11">
        <v>0.14299999999999999</v>
      </c>
      <c r="X7" s="11">
        <v>0.14000000000000001</v>
      </c>
      <c r="Y7" s="11">
        <v>0.14899999999999999</v>
      </c>
      <c r="Z7" s="11">
        <v>0.13600000000000001</v>
      </c>
      <c r="AA7" s="11">
        <v>0.13900000000000001</v>
      </c>
      <c r="AB7" s="11">
        <v>0.13300000000000001</v>
      </c>
      <c r="AC7" s="11">
        <v>0.13600000000000001</v>
      </c>
      <c r="AD7" s="11">
        <v>0.112</v>
      </c>
      <c r="AE7" s="11">
        <v>0.121</v>
      </c>
      <c r="AF7" s="11">
        <v>8.6999999999999994E-2</v>
      </c>
      <c r="AG7" s="11">
        <v>0.125</v>
      </c>
      <c r="AH7" s="11">
        <v>7.9000000000000001E-2</v>
      </c>
      <c r="AI7" s="11">
        <v>8.4000000000000005E-2</v>
      </c>
      <c r="AJ7" s="1" t="s">
        <v>35</v>
      </c>
      <c r="AK7" s="1" t="s">
        <v>36</v>
      </c>
      <c r="AL7" s="1" t="s">
        <v>37</v>
      </c>
      <c r="AM7" s="1" t="s">
        <v>57</v>
      </c>
      <c r="AN7" s="1" t="s">
        <v>58</v>
      </c>
      <c r="AO7" s="1">
        <v>1188</v>
      </c>
      <c r="AP7" s="1" t="s">
        <v>48</v>
      </c>
      <c r="AQ7" s="1" t="s">
        <v>41</v>
      </c>
      <c r="AR7" s="1" t="s">
        <v>48</v>
      </c>
      <c r="AS7" s="1">
        <v>0.80192099999999999</v>
      </c>
      <c r="AT7" s="1">
        <v>0.66866499999999995</v>
      </c>
      <c r="AU7" s="1">
        <v>1.82298423848906E-3</v>
      </c>
      <c r="AV7" s="1">
        <v>9.4496182542492396E-4</v>
      </c>
      <c r="AW7" s="1">
        <v>8.3599774481204897E-2</v>
      </c>
      <c r="AX7" s="1">
        <v>0.99928717258314004</v>
      </c>
      <c r="AY7" s="1">
        <v>0.96084523386491605</v>
      </c>
      <c r="AZ7" s="1">
        <v>2.82345498095238E-2</v>
      </c>
      <c r="BA7" s="1">
        <v>4.82115906666667E-2</v>
      </c>
      <c r="BB7" s="1">
        <v>0.43592507404408798</v>
      </c>
      <c r="BC7" s="1" t="s">
        <v>48</v>
      </c>
      <c r="BD7" s="1" t="s">
        <v>224</v>
      </c>
      <c r="BF7" s="1" t="s">
        <v>467</v>
      </c>
    </row>
    <row r="8" spans="1:58">
      <c r="B8" s="1">
        <v>2513020848</v>
      </c>
      <c r="C8" s="1" t="s">
        <v>31</v>
      </c>
      <c r="D8" s="1">
        <v>286139</v>
      </c>
      <c r="E8" s="1" t="s">
        <v>59</v>
      </c>
      <c r="F8" s="1" t="s">
        <v>60</v>
      </c>
      <c r="G8" s="1" t="s">
        <v>34</v>
      </c>
      <c r="H8" s="1">
        <v>3</v>
      </c>
      <c r="I8" s="11">
        <v>0</v>
      </c>
      <c r="J8" s="11">
        <v>0</v>
      </c>
      <c r="K8" s="11">
        <v>0</v>
      </c>
      <c r="L8" s="11">
        <v>0</v>
      </c>
      <c r="M8" s="11">
        <v>0</v>
      </c>
      <c r="N8" s="11">
        <v>0</v>
      </c>
      <c r="O8" s="11">
        <v>0</v>
      </c>
      <c r="P8" s="11">
        <v>0</v>
      </c>
      <c r="Q8" s="11">
        <v>0</v>
      </c>
      <c r="R8" s="11">
        <v>0</v>
      </c>
      <c r="S8" s="11">
        <v>0</v>
      </c>
      <c r="T8" s="11">
        <v>0</v>
      </c>
      <c r="U8" s="11">
        <v>0</v>
      </c>
      <c r="V8" s="11">
        <v>0</v>
      </c>
      <c r="W8" s="11">
        <v>0</v>
      </c>
      <c r="X8" s="11">
        <v>0</v>
      </c>
      <c r="Y8" s="11">
        <v>0</v>
      </c>
      <c r="Z8" s="11">
        <v>0</v>
      </c>
      <c r="AA8" s="11">
        <v>7.9000000000000001E-2</v>
      </c>
      <c r="AB8" s="11">
        <v>0</v>
      </c>
      <c r="AC8" s="11">
        <v>0</v>
      </c>
      <c r="AD8" s="11">
        <v>0.08</v>
      </c>
      <c r="AE8" s="11">
        <v>8.2000000000000003E-2</v>
      </c>
      <c r="AF8" s="11">
        <v>0</v>
      </c>
      <c r="AG8" s="11">
        <v>0</v>
      </c>
      <c r="AH8" s="11">
        <v>0</v>
      </c>
      <c r="AI8" s="11">
        <v>0</v>
      </c>
      <c r="AJ8" s="1" t="s">
        <v>61</v>
      </c>
      <c r="AK8" s="1" t="s">
        <v>62</v>
      </c>
      <c r="AS8" s="1">
        <v>0.24589800000000001</v>
      </c>
      <c r="AT8" s="1">
        <v>0.41664230000000002</v>
      </c>
      <c r="AU8" s="1">
        <v>2.8624320814419599E-2</v>
      </c>
      <c r="AV8" s="1">
        <v>1.3889159708736101E-4</v>
      </c>
      <c r="AW8" s="1">
        <v>5.3083320263793803E-2</v>
      </c>
      <c r="AX8" s="1">
        <v>0.99928717258314004</v>
      </c>
      <c r="AY8" s="1">
        <v>0.96084523386491605</v>
      </c>
      <c r="AZ8" s="1">
        <v>0.133000862932143</v>
      </c>
      <c r="BA8" s="1">
        <v>2.0299358444444401E-2</v>
      </c>
      <c r="BB8" s="1">
        <v>0.34893286790954797</v>
      </c>
      <c r="BF8" s="1" t="s">
        <v>469</v>
      </c>
    </row>
    <row r="9" spans="1:58">
      <c r="B9" s="1">
        <v>2513020848</v>
      </c>
      <c r="C9" s="1" t="s">
        <v>31</v>
      </c>
      <c r="D9" s="1">
        <v>603854</v>
      </c>
      <c r="E9" s="1" t="s">
        <v>59</v>
      </c>
      <c r="F9" s="1" t="s">
        <v>63</v>
      </c>
      <c r="G9" s="1" t="s">
        <v>34</v>
      </c>
      <c r="H9" s="1">
        <v>2</v>
      </c>
      <c r="I9" s="11">
        <v>0</v>
      </c>
      <c r="J9" s="11">
        <v>0</v>
      </c>
      <c r="K9" s="11" t="s">
        <v>64</v>
      </c>
      <c r="L9" s="11">
        <v>0</v>
      </c>
      <c r="M9" s="11">
        <v>0</v>
      </c>
      <c r="N9" s="11">
        <v>0</v>
      </c>
      <c r="O9" s="11">
        <v>0</v>
      </c>
      <c r="P9" s="11">
        <v>0</v>
      </c>
      <c r="Q9" s="11">
        <v>0</v>
      </c>
      <c r="R9" s="11">
        <v>0</v>
      </c>
      <c r="S9" s="11">
        <v>0</v>
      </c>
      <c r="T9" s="11">
        <v>0</v>
      </c>
      <c r="U9" s="11">
        <v>0</v>
      </c>
      <c r="V9" s="11">
        <v>0</v>
      </c>
      <c r="W9" s="11">
        <v>0</v>
      </c>
      <c r="X9" s="11">
        <v>0</v>
      </c>
      <c r="Y9" s="11">
        <v>0</v>
      </c>
      <c r="Z9" s="11">
        <v>0</v>
      </c>
      <c r="AA9" s="11">
        <v>0</v>
      </c>
      <c r="AB9" s="11">
        <v>0</v>
      </c>
      <c r="AC9" s="11">
        <v>0</v>
      </c>
      <c r="AD9" s="11">
        <v>0</v>
      </c>
      <c r="AE9" s="11">
        <v>0</v>
      </c>
      <c r="AF9" s="11" t="s">
        <v>64</v>
      </c>
      <c r="AG9" s="11">
        <v>0</v>
      </c>
      <c r="AH9" s="11">
        <v>9.7000000000000003E-2</v>
      </c>
      <c r="AI9" s="11">
        <v>0.08</v>
      </c>
      <c r="AJ9" s="1" t="s">
        <v>61</v>
      </c>
      <c r="AK9" s="1" t="s">
        <v>62</v>
      </c>
      <c r="AS9" s="1">
        <v>0.5212251</v>
      </c>
      <c r="AT9" s="1">
        <v>0.70401939999999996</v>
      </c>
      <c r="AU9" s="1">
        <v>7.0186766645849205E-2</v>
      </c>
      <c r="AV9" s="1">
        <v>8.2754039559410202E-6</v>
      </c>
      <c r="AW9" s="1">
        <v>4.8588039241867402E-3</v>
      </c>
      <c r="AX9" s="1">
        <v>0.99928717258314004</v>
      </c>
      <c r="AY9" s="1">
        <v>0.96084523386491605</v>
      </c>
      <c r="AZ9" s="1">
        <v>0.23294697724999999</v>
      </c>
      <c r="BA9" s="1">
        <v>4.3089119999999998E-3</v>
      </c>
      <c r="BB9" s="1">
        <v>0.13103602255670099</v>
      </c>
      <c r="BF9" s="1" t="s">
        <v>469</v>
      </c>
    </row>
    <row r="10" spans="1:58">
      <c r="B10" s="1">
        <v>2513020848</v>
      </c>
      <c r="C10" s="1" t="s">
        <v>31</v>
      </c>
      <c r="D10" s="1">
        <v>794478</v>
      </c>
      <c r="E10" s="1" t="s">
        <v>32</v>
      </c>
      <c r="F10" s="1" t="s">
        <v>45</v>
      </c>
      <c r="G10" s="1" t="s">
        <v>49</v>
      </c>
      <c r="H10" s="1">
        <v>2</v>
      </c>
      <c r="I10" s="11">
        <v>0</v>
      </c>
      <c r="J10" s="11">
        <v>0</v>
      </c>
      <c r="K10" s="11">
        <v>0</v>
      </c>
      <c r="L10" s="11">
        <v>0</v>
      </c>
      <c r="M10" s="11">
        <v>0</v>
      </c>
      <c r="N10" s="11">
        <v>0</v>
      </c>
      <c r="O10" s="11">
        <v>3.5000000000000003E-2</v>
      </c>
      <c r="P10" s="11">
        <v>0</v>
      </c>
      <c r="Q10" s="11">
        <v>0</v>
      </c>
      <c r="R10" s="11">
        <v>0</v>
      </c>
      <c r="S10" s="11">
        <v>0</v>
      </c>
      <c r="T10" s="11">
        <v>0</v>
      </c>
      <c r="U10" s="11">
        <v>0</v>
      </c>
      <c r="V10" s="11">
        <v>0</v>
      </c>
      <c r="W10" s="11">
        <v>0</v>
      </c>
      <c r="X10" s="11">
        <v>0</v>
      </c>
      <c r="Y10" s="11">
        <v>0</v>
      </c>
      <c r="Z10" s="11">
        <v>0</v>
      </c>
      <c r="AA10" s="11">
        <v>0</v>
      </c>
      <c r="AB10" s="11">
        <v>0</v>
      </c>
      <c r="AC10" s="11">
        <v>0</v>
      </c>
      <c r="AD10" s="11">
        <v>0</v>
      </c>
      <c r="AE10" s="11">
        <v>0</v>
      </c>
      <c r="AF10" s="11">
        <v>0</v>
      </c>
      <c r="AG10" s="11">
        <v>0</v>
      </c>
      <c r="AH10" s="11">
        <v>0</v>
      </c>
      <c r="AI10" s="11">
        <v>0.09</v>
      </c>
      <c r="AJ10" s="1" t="s">
        <v>51</v>
      </c>
      <c r="AK10" s="1" t="s">
        <v>52</v>
      </c>
      <c r="AL10" s="1" t="s">
        <v>53</v>
      </c>
      <c r="AM10" s="1" t="s">
        <v>65</v>
      </c>
      <c r="AN10" s="1" t="s">
        <v>66</v>
      </c>
      <c r="AO10" s="1">
        <v>276</v>
      </c>
      <c r="AP10" s="1" t="s">
        <v>67</v>
      </c>
      <c r="AQ10" s="1" t="s">
        <v>41</v>
      </c>
      <c r="AR10" s="1" t="s">
        <v>67</v>
      </c>
      <c r="AS10" s="1">
        <v>0.42470259999999999</v>
      </c>
      <c r="AT10" s="1">
        <v>0.55028180000000004</v>
      </c>
      <c r="AU10" s="1">
        <v>0.63546170605470698</v>
      </c>
      <c r="AV10" s="1">
        <v>6.17535054829795E-4</v>
      </c>
      <c r="AW10" s="1">
        <v>2.7393037917393399E-2</v>
      </c>
      <c r="AX10" s="1">
        <v>0.99928717258314004</v>
      </c>
      <c r="AY10" s="1">
        <v>0.96084523386491605</v>
      </c>
      <c r="AZ10" s="1">
        <v>0.79130184590930797</v>
      </c>
      <c r="BA10" s="1">
        <v>3.8041118976744198E-2</v>
      </c>
      <c r="BB10" s="1">
        <v>0.25381063621352301</v>
      </c>
      <c r="BC10" s="1" t="s">
        <v>67</v>
      </c>
      <c r="BD10" s="1" t="s">
        <v>225</v>
      </c>
      <c r="BF10" s="1" t="s">
        <v>469</v>
      </c>
    </row>
    <row r="11" spans="1:58">
      <c r="B11" s="1">
        <v>2513020848</v>
      </c>
      <c r="C11" s="1" t="s">
        <v>31</v>
      </c>
      <c r="D11" s="1">
        <v>1089528</v>
      </c>
      <c r="E11" s="1" t="s">
        <v>59</v>
      </c>
      <c r="F11" s="1" t="s">
        <v>33</v>
      </c>
      <c r="G11" s="1" t="s">
        <v>68</v>
      </c>
      <c r="H11" s="1">
        <v>27</v>
      </c>
      <c r="I11" s="11">
        <v>0.84599999999999997</v>
      </c>
      <c r="J11" s="11">
        <v>0.872</v>
      </c>
      <c r="K11" s="11">
        <v>0.89</v>
      </c>
      <c r="L11" s="11">
        <v>0.86799999999999999</v>
      </c>
      <c r="M11" s="11">
        <v>0.86599999999999999</v>
      </c>
      <c r="N11" s="11">
        <v>0.88200000000000001</v>
      </c>
      <c r="O11" s="11">
        <v>0.84199999999999997</v>
      </c>
      <c r="P11" s="11">
        <v>0.88100000000000001</v>
      </c>
      <c r="Q11" s="11">
        <v>0.879</v>
      </c>
      <c r="R11" s="11">
        <v>0.88200000000000001</v>
      </c>
      <c r="S11" s="11">
        <v>0.85899999999999999</v>
      </c>
      <c r="T11" s="11">
        <v>0.86699999999999999</v>
      </c>
      <c r="U11" s="11">
        <v>0.89500000000000002</v>
      </c>
      <c r="V11" s="11">
        <v>0.878</v>
      </c>
      <c r="W11" s="11">
        <v>0.85899999999999999</v>
      </c>
      <c r="X11" s="11">
        <v>0.878</v>
      </c>
      <c r="Y11" s="11">
        <v>0.86399999999999999</v>
      </c>
      <c r="Z11" s="11">
        <v>0.872</v>
      </c>
      <c r="AA11" s="11">
        <v>0.86799999999999999</v>
      </c>
      <c r="AB11" s="11">
        <v>0.86799999999999999</v>
      </c>
      <c r="AC11" s="11">
        <v>0.85</v>
      </c>
      <c r="AD11" s="11">
        <v>0.86899999999999999</v>
      </c>
      <c r="AE11" s="11">
        <v>0.876</v>
      </c>
      <c r="AF11" s="11">
        <v>0.81499999999999995</v>
      </c>
      <c r="AG11" s="11">
        <v>0.85399999999999998</v>
      </c>
      <c r="AH11" s="11">
        <v>0.80500000000000005</v>
      </c>
      <c r="AI11" s="11">
        <v>0.81100000000000005</v>
      </c>
      <c r="AJ11" s="1" t="s">
        <v>61</v>
      </c>
      <c r="AK11" s="1" t="s">
        <v>62</v>
      </c>
      <c r="AS11" s="1">
        <v>0.93424119999999999</v>
      </c>
      <c r="AT11" s="1">
        <v>0.95026379999999999</v>
      </c>
      <c r="AU11" s="1">
        <v>4.4459933015373099E-2</v>
      </c>
      <c r="AV11" s="1">
        <v>9.0256378618364498E-4</v>
      </c>
      <c r="AW11" s="1">
        <v>5.0636582323344203E-3</v>
      </c>
      <c r="AX11" s="1">
        <v>0.99928717258314004</v>
      </c>
      <c r="AY11" s="1">
        <v>0.988558886763519</v>
      </c>
      <c r="AZ11" s="1">
        <v>0.17852584207715999</v>
      </c>
      <c r="BA11" s="1">
        <v>4.82115906666667E-2</v>
      </c>
      <c r="BB11" s="1">
        <v>0.13175638115999999</v>
      </c>
      <c r="BF11" s="1" t="s">
        <v>470</v>
      </c>
    </row>
    <row r="12" spans="1:58">
      <c r="B12" s="1">
        <v>2513020848</v>
      </c>
      <c r="C12" s="1" t="s">
        <v>31</v>
      </c>
      <c r="D12" s="1">
        <v>1202261</v>
      </c>
      <c r="E12" s="1" t="s">
        <v>59</v>
      </c>
      <c r="F12" s="1" t="s">
        <v>45</v>
      </c>
      <c r="G12" s="1" t="s">
        <v>69</v>
      </c>
      <c r="H12" s="1">
        <v>11</v>
      </c>
      <c r="I12" s="11">
        <v>0</v>
      </c>
      <c r="J12" s="11">
        <v>0</v>
      </c>
      <c r="K12" s="11">
        <v>0</v>
      </c>
      <c r="L12" s="11">
        <v>0</v>
      </c>
      <c r="M12" s="11">
        <v>0</v>
      </c>
      <c r="N12" s="11">
        <v>0</v>
      </c>
      <c r="O12" s="11">
        <v>0</v>
      </c>
      <c r="P12" s="11">
        <v>0</v>
      </c>
      <c r="Q12" s="11">
        <v>0</v>
      </c>
      <c r="R12" s="11">
        <v>0</v>
      </c>
      <c r="S12" s="11">
        <v>0</v>
      </c>
      <c r="T12" s="11" t="s">
        <v>64</v>
      </c>
      <c r="U12" s="11">
        <v>0</v>
      </c>
      <c r="V12" s="11">
        <v>8.3000000000000004E-2</v>
      </c>
      <c r="W12" s="11">
        <v>0.121</v>
      </c>
      <c r="X12" s="11">
        <v>0.108</v>
      </c>
      <c r="Y12" s="11">
        <v>0.124</v>
      </c>
      <c r="Z12" s="11">
        <v>0.13300000000000001</v>
      </c>
      <c r="AA12" s="11">
        <v>0.109</v>
      </c>
      <c r="AB12" s="11">
        <v>0.114</v>
      </c>
      <c r="AC12" s="11">
        <v>0.13300000000000001</v>
      </c>
      <c r="AD12" s="11">
        <v>9.6000000000000002E-2</v>
      </c>
      <c r="AE12" s="11">
        <v>0.115</v>
      </c>
      <c r="AF12" s="11">
        <v>0</v>
      </c>
      <c r="AG12" s="11">
        <v>0</v>
      </c>
      <c r="AH12" s="11">
        <v>7.6999999999999999E-2</v>
      </c>
      <c r="AI12" s="11" t="s">
        <v>64</v>
      </c>
      <c r="AJ12" s="1" t="s">
        <v>70</v>
      </c>
      <c r="AK12" s="1" t="s">
        <v>52</v>
      </c>
      <c r="AM12" s="1" t="s">
        <v>71</v>
      </c>
      <c r="AN12" s="1" t="s">
        <v>72</v>
      </c>
      <c r="AO12" s="1">
        <v>430</v>
      </c>
      <c r="AP12" s="1" t="s">
        <v>73</v>
      </c>
      <c r="AQ12" s="1" t="s">
        <v>41</v>
      </c>
      <c r="AR12" s="1" t="s">
        <v>73</v>
      </c>
      <c r="AS12" s="1">
        <v>0.52529239999999999</v>
      </c>
      <c r="AT12" s="1">
        <v>0.45886169999999998</v>
      </c>
      <c r="AU12" s="1">
        <v>1.4455740952566501E-6</v>
      </c>
      <c r="AV12" s="1">
        <v>5.5191678364284295E-4</v>
      </c>
      <c r="AW12" s="1">
        <v>2.8932315064152499E-2</v>
      </c>
      <c r="AX12" s="1">
        <v>0.99928717258314004</v>
      </c>
      <c r="AY12" s="1">
        <v>0.96084523386491605</v>
      </c>
      <c r="AZ12" s="1">
        <v>4.1921111111111099E-4</v>
      </c>
      <c r="BA12" s="1">
        <v>3.8041118976744198E-2</v>
      </c>
      <c r="BB12" s="1">
        <v>0.26230621473867599</v>
      </c>
      <c r="BC12" s="1" t="s">
        <v>73</v>
      </c>
      <c r="BD12" s="1" t="s">
        <v>226</v>
      </c>
      <c r="BE12" s="1" t="s">
        <v>217</v>
      </c>
      <c r="BF12" s="1" t="s">
        <v>471</v>
      </c>
    </row>
    <row r="13" spans="1:58">
      <c r="B13" s="1">
        <v>2513020848</v>
      </c>
      <c r="C13" s="1" t="s">
        <v>31</v>
      </c>
      <c r="D13" s="1">
        <v>1483590</v>
      </c>
      <c r="E13" s="1" t="s">
        <v>32</v>
      </c>
      <c r="F13" s="1" t="s">
        <v>33</v>
      </c>
      <c r="G13" s="1" t="s">
        <v>34</v>
      </c>
      <c r="H13" s="1">
        <v>3</v>
      </c>
      <c r="I13" s="11">
        <v>0</v>
      </c>
      <c r="J13" s="11" t="s">
        <v>56</v>
      </c>
      <c r="K13" s="11" t="s">
        <v>50</v>
      </c>
      <c r="L13" s="11">
        <v>0</v>
      </c>
      <c r="M13" s="11" t="s">
        <v>56</v>
      </c>
      <c r="N13" s="11" t="s">
        <v>56</v>
      </c>
      <c r="O13" s="11" t="s">
        <v>56</v>
      </c>
      <c r="P13" s="11">
        <v>0</v>
      </c>
      <c r="Q13" s="11">
        <v>0</v>
      </c>
      <c r="R13" s="11">
        <v>0</v>
      </c>
      <c r="S13" s="11">
        <v>0</v>
      </c>
      <c r="T13" s="11">
        <v>0</v>
      </c>
      <c r="U13" s="11">
        <v>0</v>
      </c>
      <c r="V13" s="11">
        <v>0</v>
      </c>
      <c r="W13" s="11">
        <v>0</v>
      </c>
      <c r="X13" s="11">
        <v>0</v>
      </c>
      <c r="Y13" s="11">
        <v>0</v>
      </c>
      <c r="Z13" s="11">
        <v>0</v>
      </c>
      <c r="AA13" s="11">
        <v>0</v>
      </c>
      <c r="AB13" s="11">
        <v>0</v>
      </c>
      <c r="AC13" s="11">
        <v>0</v>
      </c>
      <c r="AD13" s="11">
        <v>0</v>
      </c>
      <c r="AE13" s="11">
        <v>0</v>
      </c>
      <c r="AF13" s="11">
        <v>0.13600000000000001</v>
      </c>
      <c r="AG13" s="11">
        <v>0</v>
      </c>
      <c r="AH13" s="11">
        <v>0.125</v>
      </c>
      <c r="AI13" s="11">
        <v>0.109</v>
      </c>
      <c r="AJ13" s="1" t="s">
        <v>61</v>
      </c>
      <c r="AK13" s="1" t="s">
        <v>62</v>
      </c>
      <c r="AL13" s="1" t="s">
        <v>74</v>
      </c>
      <c r="AM13" s="1" t="s">
        <v>74</v>
      </c>
      <c r="AN13" s="1" t="s">
        <v>74</v>
      </c>
      <c r="AO13" s="1" t="s">
        <v>74</v>
      </c>
      <c r="AP13" s="1" t="s">
        <v>74</v>
      </c>
      <c r="AQ13" s="1" t="s">
        <v>74</v>
      </c>
      <c r="AR13" s="1" t="s">
        <v>74</v>
      </c>
      <c r="AS13" s="1">
        <v>0.96268209999999999</v>
      </c>
      <c r="AT13" s="1">
        <v>0.7202674</v>
      </c>
      <c r="AU13" s="1">
        <v>5.39103460278028E-2</v>
      </c>
      <c r="AV13" s="1">
        <v>2.42284993547042E-4</v>
      </c>
      <c r="AW13" s="1">
        <v>1.50096029344613E-2</v>
      </c>
      <c r="AX13" s="1">
        <v>0.99928717258314004</v>
      </c>
      <c r="AY13" s="1">
        <v>0.96084523386491605</v>
      </c>
      <c r="AZ13" s="1">
        <v>0.200966647982808</v>
      </c>
      <c r="BA13" s="1">
        <v>2.6408298461538499E-2</v>
      </c>
      <c r="BB13" s="1">
        <v>0.19828332311675101</v>
      </c>
      <c r="BC13" s="1" t="s">
        <v>74</v>
      </c>
      <c r="BF13" s="1" t="s">
        <v>469</v>
      </c>
    </row>
    <row r="14" spans="1:58">
      <c r="B14" s="1">
        <v>2513020848</v>
      </c>
      <c r="C14" s="1" t="s">
        <v>31</v>
      </c>
      <c r="D14" s="1">
        <v>1484186</v>
      </c>
      <c r="E14" s="1" t="s">
        <v>32</v>
      </c>
      <c r="F14" s="1" t="s">
        <v>49</v>
      </c>
      <c r="G14" s="1" t="s">
        <v>45</v>
      </c>
      <c r="H14" s="1">
        <v>3</v>
      </c>
      <c r="I14" s="11">
        <v>0</v>
      </c>
      <c r="J14" s="11">
        <v>0</v>
      </c>
      <c r="K14" s="11">
        <v>0</v>
      </c>
      <c r="L14" s="11">
        <v>0</v>
      </c>
      <c r="M14" s="11">
        <v>0</v>
      </c>
      <c r="N14" s="11">
        <v>0</v>
      </c>
      <c r="O14" s="11">
        <v>0</v>
      </c>
      <c r="P14" s="11">
        <v>0</v>
      </c>
      <c r="Q14" s="11">
        <v>0</v>
      </c>
      <c r="R14" s="11">
        <v>0</v>
      </c>
      <c r="S14" s="11">
        <v>0</v>
      </c>
      <c r="T14" s="11">
        <v>0</v>
      </c>
      <c r="U14" s="11">
        <v>0</v>
      </c>
      <c r="V14" s="11">
        <v>0</v>
      </c>
      <c r="W14" s="11">
        <v>0</v>
      </c>
      <c r="X14" s="11">
        <v>0</v>
      </c>
      <c r="Y14" s="11">
        <v>0</v>
      </c>
      <c r="Z14" s="11">
        <v>0</v>
      </c>
      <c r="AA14" s="11" t="s">
        <v>56</v>
      </c>
      <c r="AB14" s="11">
        <v>0</v>
      </c>
      <c r="AC14" s="11">
        <v>0</v>
      </c>
      <c r="AD14" s="11" t="s">
        <v>56</v>
      </c>
      <c r="AE14" s="11">
        <v>0</v>
      </c>
      <c r="AF14" s="11">
        <v>6.8000000000000005E-2</v>
      </c>
      <c r="AG14" s="11">
        <v>0</v>
      </c>
      <c r="AH14" s="11">
        <v>5.5E-2</v>
      </c>
      <c r="AI14" s="11">
        <v>6.6000000000000003E-2</v>
      </c>
      <c r="AJ14" s="1" t="s">
        <v>61</v>
      </c>
      <c r="AK14" s="1" t="s">
        <v>62</v>
      </c>
      <c r="AL14" s="1" t="s">
        <v>74</v>
      </c>
      <c r="AM14" s="1" t="s">
        <v>74</v>
      </c>
      <c r="AN14" s="1" t="s">
        <v>74</v>
      </c>
      <c r="AO14" s="1" t="s">
        <v>74</v>
      </c>
      <c r="AP14" s="1" t="s">
        <v>74</v>
      </c>
      <c r="AQ14" s="1" t="s">
        <v>74</v>
      </c>
      <c r="AR14" s="1" t="s">
        <v>74</v>
      </c>
      <c r="AS14" s="1">
        <v>0.85996320000000004</v>
      </c>
      <c r="AT14" s="1">
        <v>0.72735099999999997</v>
      </c>
      <c r="AU14" s="1">
        <v>3.4879091649697401E-2</v>
      </c>
      <c r="AV14" s="1">
        <v>2.6387954684645902E-4</v>
      </c>
      <c r="AW14" s="1">
        <v>2.0033636258502501E-2</v>
      </c>
      <c r="AX14" s="1">
        <v>0.99928717258314004</v>
      </c>
      <c r="AY14" s="1">
        <v>0.96084523386491605</v>
      </c>
      <c r="AZ14" s="1">
        <v>0.15100731677870199</v>
      </c>
      <c r="BA14" s="1">
        <v>2.6408298461538499E-2</v>
      </c>
      <c r="BB14" s="1">
        <v>0.22862947750877199</v>
      </c>
      <c r="BC14" s="1" t="s">
        <v>74</v>
      </c>
      <c r="BF14" s="1" t="s">
        <v>469</v>
      </c>
    </row>
    <row r="15" spans="1:58">
      <c r="B15" s="1">
        <v>2513020848</v>
      </c>
      <c r="C15" s="1" t="s">
        <v>31</v>
      </c>
      <c r="D15" s="1">
        <v>1586493</v>
      </c>
      <c r="E15" s="1" t="s">
        <v>59</v>
      </c>
      <c r="F15" s="1" t="s">
        <v>45</v>
      </c>
      <c r="G15" s="1" t="s">
        <v>75</v>
      </c>
      <c r="H15" s="1">
        <v>8</v>
      </c>
      <c r="I15" s="11">
        <v>0</v>
      </c>
      <c r="J15" s="11">
        <v>0</v>
      </c>
      <c r="K15" s="11">
        <v>0</v>
      </c>
      <c r="L15" s="11">
        <v>0</v>
      </c>
      <c r="M15" s="11">
        <v>0</v>
      </c>
      <c r="N15" s="11">
        <v>0</v>
      </c>
      <c r="O15" s="11">
        <v>0</v>
      </c>
      <c r="P15" s="11">
        <v>0</v>
      </c>
      <c r="Q15" s="11">
        <v>0</v>
      </c>
      <c r="R15" s="11">
        <v>0</v>
      </c>
      <c r="S15" s="11">
        <v>0</v>
      </c>
      <c r="T15" s="11">
        <v>0</v>
      </c>
      <c r="U15" s="11">
        <v>0</v>
      </c>
      <c r="V15" s="11">
        <v>0</v>
      </c>
      <c r="W15" s="11">
        <v>0</v>
      </c>
      <c r="X15" s="11">
        <v>8.3000000000000004E-2</v>
      </c>
      <c r="Y15" s="11">
        <v>0</v>
      </c>
      <c r="Z15" s="11">
        <v>0</v>
      </c>
      <c r="AA15" s="11">
        <v>7.1999999999999995E-2</v>
      </c>
      <c r="AB15" s="11">
        <v>7.9000000000000001E-2</v>
      </c>
      <c r="AC15" s="11">
        <v>9.9000000000000005E-2</v>
      </c>
      <c r="AD15" s="11">
        <v>0.1</v>
      </c>
      <c r="AE15" s="11">
        <v>9.0999999999999998E-2</v>
      </c>
      <c r="AF15" s="11">
        <v>0</v>
      </c>
      <c r="AG15" s="11">
        <v>0</v>
      </c>
      <c r="AH15" s="11">
        <v>7.0000000000000007E-2</v>
      </c>
      <c r="AI15" s="11">
        <v>7.0000000000000007E-2</v>
      </c>
      <c r="AJ15" s="1" t="s">
        <v>76</v>
      </c>
      <c r="AK15" s="1" t="s">
        <v>77</v>
      </c>
      <c r="AM15" s="1" t="s">
        <v>78</v>
      </c>
      <c r="AN15" s="1" t="s">
        <v>79</v>
      </c>
      <c r="AO15" s="1">
        <v>438</v>
      </c>
      <c r="AP15" s="1" t="s">
        <v>80</v>
      </c>
      <c r="AQ15" s="1" t="s">
        <v>41</v>
      </c>
      <c r="AR15" s="1" t="s">
        <v>80</v>
      </c>
      <c r="AS15" s="1">
        <v>0.15257039999999999</v>
      </c>
      <c r="AT15" s="1">
        <v>0.55845279999999997</v>
      </c>
      <c r="AU15" s="1">
        <v>2.4899442319085201E-5</v>
      </c>
      <c r="AV15" s="1">
        <v>1.8986397262904001E-5</v>
      </c>
      <c r="AW15" s="1">
        <v>1.01374756548298E-2</v>
      </c>
      <c r="AX15" s="1">
        <v>0.99928717258314004</v>
      </c>
      <c r="AY15" s="1">
        <v>0.96084523386491605</v>
      </c>
      <c r="AZ15" s="1">
        <v>2.0899935483871001E-3</v>
      </c>
      <c r="BA15" s="1">
        <v>8.2396666666666694E-3</v>
      </c>
      <c r="BB15" s="1">
        <v>0.17017879065806399</v>
      </c>
      <c r="BC15" s="12" t="s">
        <v>80</v>
      </c>
      <c r="BD15" s="12" t="s">
        <v>220</v>
      </c>
      <c r="BE15" s="12" t="s">
        <v>237</v>
      </c>
      <c r="BF15" s="12" t="s">
        <v>491</v>
      </c>
    </row>
    <row r="16" spans="1:58">
      <c r="B16" s="1">
        <v>2513020848</v>
      </c>
      <c r="C16" s="1" t="s">
        <v>31</v>
      </c>
      <c r="D16" s="1">
        <v>3091222</v>
      </c>
      <c r="E16" s="1" t="s">
        <v>32</v>
      </c>
      <c r="F16" s="1" t="s">
        <v>34</v>
      </c>
      <c r="G16" s="1" t="s">
        <v>81</v>
      </c>
      <c r="H16" s="1">
        <v>9</v>
      </c>
      <c r="I16" s="11" t="s">
        <v>82</v>
      </c>
      <c r="J16" s="11">
        <v>0</v>
      </c>
      <c r="K16" s="11">
        <v>0</v>
      </c>
      <c r="L16" s="11" t="s">
        <v>50</v>
      </c>
      <c r="M16" s="11" t="s">
        <v>82</v>
      </c>
      <c r="N16" s="11">
        <v>2.4E-2</v>
      </c>
      <c r="O16" s="11" t="s">
        <v>82</v>
      </c>
      <c r="P16" s="11">
        <v>0</v>
      </c>
      <c r="Q16" s="11">
        <v>2.5000000000000001E-2</v>
      </c>
      <c r="R16" s="11" t="s">
        <v>50</v>
      </c>
      <c r="S16" s="11">
        <v>0</v>
      </c>
      <c r="T16" s="11">
        <v>0</v>
      </c>
      <c r="U16" s="11">
        <v>0</v>
      </c>
      <c r="V16" s="11">
        <v>0</v>
      </c>
      <c r="W16" s="11" t="s">
        <v>50</v>
      </c>
      <c r="X16" s="11">
        <v>3.6999999999999998E-2</v>
      </c>
      <c r="Y16" s="11">
        <v>4.1000000000000002E-2</v>
      </c>
      <c r="Z16" s="11" t="s">
        <v>50</v>
      </c>
      <c r="AA16" s="11">
        <v>0.08</v>
      </c>
      <c r="AB16" s="11">
        <v>7.2999999999999995E-2</v>
      </c>
      <c r="AC16" s="11">
        <v>3.2000000000000001E-2</v>
      </c>
      <c r="AD16" s="11">
        <v>5.6000000000000001E-2</v>
      </c>
      <c r="AE16" s="11" t="s">
        <v>50</v>
      </c>
      <c r="AF16" s="11">
        <v>0</v>
      </c>
      <c r="AG16" s="11">
        <v>0</v>
      </c>
      <c r="AH16" s="11">
        <v>2.1999999999999999E-2</v>
      </c>
      <c r="AI16" s="11">
        <v>0</v>
      </c>
      <c r="AJ16" s="1" t="s">
        <v>51</v>
      </c>
      <c r="AK16" s="1" t="s">
        <v>52</v>
      </c>
      <c r="AL16" s="1" t="s">
        <v>53</v>
      </c>
      <c r="AM16" s="1" t="s">
        <v>83</v>
      </c>
      <c r="AN16" s="1" t="s">
        <v>84</v>
      </c>
      <c r="AO16" s="1">
        <v>1269</v>
      </c>
      <c r="AP16" s="1" t="s">
        <v>85</v>
      </c>
      <c r="AQ16" s="1" t="s">
        <v>41</v>
      </c>
      <c r="AR16" s="1" t="s">
        <v>85</v>
      </c>
      <c r="AS16" s="1">
        <v>0.9106474</v>
      </c>
      <c r="AT16" s="1">
        <v>0.42085879999999998</v>
      </c>
      <c r="AU16" s="1">
        <v>1.25101104438732E-2</v>
      </c>
      <c r="AV16" s="1">
        <v>2.4538080678848803E-4</v>
      </c>
      <c r="AW16" s="1">
        <v>1.7180644052966099E-2</v>
      </c>
      <c r="AX16" s="1">
        <v>0.99928717258314004</v>
      </c>
      <c r="AY16" s="1">
        <v>0.96084523386491605</v>
      </c>
      <c r="AZ16" s="1">
        <v>7.6054453785046702E-2</v>
      </c>
      <c r="BA16" s="1">
        <v>2.6408298461538499E-2</v>
      </c>
      <c r="BB16" s="1">
        <v>0.213856826199052</v>
      </c>
      <c r="BC16" s="1" t="s">
        <v>85</v>
      </c>
      <c r="BD16" s="1" t="s">
        <v>227</v>
      </c>
      <c r="BF16" s="1" t="s">
        <v>468</v>
      </c>
    </row>
    <row r="17" spans="2:58">
      <c r="B17" s="1">
        <v>2513020848</v>
      </c>
      <c r="C17" s="1" t="s">
        <v>31</v>
      </c>
      <c r="D17" s="1">
        <v>3092965</v>
      </c>
      <c r="E17" s="1" t="s">
        <v>32</v>
      </c>
      <c r="F17" s="1" t="s">
        <v>34</v>
      </c>
      <c r="G17" s="1" t="s">
        <v>45</v>
      </c>
      <c r="H17" s="1">
        <v>24</v>
      </c>
      <c r="I17" s="11">
        <v>0.97099999999999997</v>
      </c>
      <c r="J17" s="11">
        <v>0.95899999999999996</v>
      </c>
      <c r="K17" s="11">
        <v>0.93899999999999995</v>
      </c>
      <c r="L17" s="11">
        <v>0.97199999999999998</v>
      </c>
      <c r="M17" s="11">
        <v>0.94699999999999995</v>
      </c>
      <c r="N17" s="11">
        <v>0.92600000000000005</v>
      </c>
      <c r="O17" s="11">
        <v>0.90100000000000002</v>
      </c>
      <c r="P17" s="11">
        <v>0.89600000000000002</v>
      </c>
      <c r="Q17" s="11">
        <v>0.92300000000000004</v>
      </c>
      <c r="R17" s="11">
        <v>0.91800000000000004</v>
      </c>
      <c r="S17" s="11">
        <v>0.98</v>
      </c>
      <c r="T17" s="11" t="s">
        <v>56</v>
      </c>
      <c r="U17" s="11">
        <v>0.91400000000000003</v>
      </c>
      <c r="V17" s="11">
        <v>0.94499999999999995</v>
      </c>
      <c r="W17" s="11">
        <v>0.90600000000000003</v>
      </c>
      <c r="X17" s="11">
        <v>0.91900000000000004</v>
      </c>
      <c r="Y17" s="11">
        <v>0.93899999999999995</v>
      </c>
      <c r="Z17" s="11">
        <v>0.95399999999999996</v>
      </c>
      <c r="AA17" s="11" t="s">
        <v>56</v>
      </c>
      <c r="AB17" s="11">
        <v>0.93300000000000005</v>
      </c>
      <c r="AC17" s="11">
        <v>0.92700000000000005</v>
      </c>
      <c r="AD17" s="11">
        <v>0.89900000000000002</v>
      </c>
      <c r="AE17" s="11">
        <v>0.89300000000000002</v>
      </c>
      <c r="AF17" s="11">
        <v>0.86199999999999999</v>
      </c>
      <c r="AG17" s="11" t="s">
        <v>56</v>
      </c>
      <c r="AH17" s="11">
        <v>0.85199999999999998</v>
      </c>
      <c r="AI17" s="11">
        <v>0.79200000000000004</v>
      </c>
      <c r="AJ17" s="1" t="s">
        <v>51</v>
      </c>
      <c r="AK17" s="1" t="s">
        <v>52</v>
      </c>
      <c r="AL17" s="1" t="s">
        <v>53</v>
      </c>
      <c r="AM17" s="1" t="s">
        <v>86</v>
      </c>
      <c r="AN17" s="1" t="s">
        <v>87</v>
      </c>
      <c r="AO17" s="1">
        <v>553</v>
      </c>
      <c r="AP17" s="1" t="s">
        <v>88</v>
      </c>
      <c r="AQ17" s="1" t="s">
        <v>41</v>
      </c>
      <c r="AR17" s="1" t="s">
        <v>88</v>
      </c>
      <c r="AS17" s="1">
        <v>6.0701129999999999E-2</v>
      </c>
      <c r="AT17" s="1">
        <v>0.88412179999999996</v>
      </c>
      <c r="AU17" s="1">
        <v>3.5822025179944698E-2</v>
      </c>
      <c r="AV17" s="1">
        <v>5.5521169263631897E-4</v>
      </c>
      <c r="AW17" s="1">
        <v>0.19395035560757201</v>
      </c>
      <c r="AX17" s="1">
        <v>0.99928717258314004</v>
      </c>
      <c r="AY17" s="1">
        <v>0.981492562441314</v>
      </c>
      <c r="AZ17" s="1">
        <v>0.15381008094059401</v>
      </c>
      <c r="BA17" s="1">
        <v>3.8041118976744198E-2</v>
      </c>
      <c r="BB17" s="1">
        <v>0.62220737488834399</v>
      </c>
      <c r="BC17" s="1" t="s">
        <v>88</v>
      </c>
      <c r="BD17" s="1" t="s">
        <v>228</v>
      </c>
      <c r="BF17" s="1" t="s">
        <v>468</v>
      </c>
    </row>
    <row r="18" spans="2:58">
      <c r="B18" s="1">
        <v>2513020848</v>
      </c>
      <c r="C18" s="1" t="s">
        <v>31</v>
      </c>
      <c r="D18" s="1">
        <v>3099426</v>
      </c>
      <c r="E18" s="1" t="s">
        <v>59</v>
      </c>
      <c r="F18" s="1" t="s">
        <v>89</v>
      </c>
      <c r="G18" s="1" t="s">
        <v>49</v>
      </c>
      <c r="H18" s="1">
        <v>2</v>
      </c>
      <c r="I18" s="11" t="s">
        <v>56</v>
      </c>
      <c r="J18" s="11" t="s">
        <v>56</v>
      </c>
      <c r="K18" s="11" t="s">
        <v>56</v>
      </c>
      <c r="L18" s="11" t="s">
        <v>56</v>
      </c>
      <c r="M18" s="11" t="s">
        <v>56</v>
      </c>
      <c r="N18" s="11" t="s">
        <v>56</v>
      </c>
      <c r="O18" s="11" t="s">
        <v>56</v>
      </c>
      <c r="P18" s="11">
        <v>0</v>
      </c>
      <c r="Q18" s="11">
        <v>0</v>
      </c>
      <c r="R18" s="11">
        <v>0</v>
      </c>
      <c r="S18" s="11">
        <v>0</v>
      </c>
      <c r="T18" s="11">
        <v>0</v>
      </c>
      <c r="U18" s="11">
        <v>0</v>
      </c>
      <c r="V18" s="11">
        <v>0</v>
      </c>
      <c r="W18" s="11">
        <v>0</v>
      </c>
      <c r="X18" s="11">
        <v>0</v>
      </c>
      <c r="Y18" s="11">
        <v>0</v>
      </c>
      <c r="Z18" s="11">
        <v>0</v>
      </c>
      <c r="AA18" s="11">
        <v>0</v>
      </c>
      <c r="AB18" s="11">
        <v>0</v>
      </c>
      <c r="AC18" s="11">
        <v>0</v>
      </c>
      <c r="AD18" s="11" t="s">
        <v>56</v>
      </c>
      <c r="AE18" s="11">
        <v>0</v>
      </c>
      <c r="AF18" s="11" t="s">
        <v>56</v>
      </c>
      <c r="AG18" s="11">
        <v>0</v>
      </c>
      <c r="AH18" s="11">
        <v>0.57799999999999996</v>
      </c>
      <c r="AI18" s="11">
        <v>0.61299999999999999</v>
      </c>
      <c r="AJ18" s="1" t="s">
        <v>76</v>
      </c>
      <c r="AK18" s="1" t="s">
        <v>77</v>
      </c>
      <c r="AM18" s="1" t="s">
        <v>90</v>
      </c>
      <c r="AN18" s="1">
        <v>-227</v>
      </c>
      <c r="AO18" s="1">
        <v>252</v>
      </c>
      <c r="AP18" s="1" t="s">
        <v>91</v>
      </c>
      <c r="AQ18" s="1" t="s">
        <v>41</v>
      </c>
      <c r="AR18" s="1" t="s">
        <v>91</v>
      </c>
      <c r="AS18" s="1">
        <v>0.56333480000000002</v>
      </c>
      <c r="AT18" s="1">
        <v>0.67224530000000005</v>
      </c>
      <c r="AU18" s="1">
        <v>5.82167677705588E-2</v>
      </c>
      <c r="AV18" s="1">
        <v>4.3133730999845496E-6</v>
      </c>
      <c r="AW18" s="1">
        <v>6.18754570644713E-3</v>
      </c>
      <c r="AX18" s="1">
        <v>0.99928717258314004</v>
      </c>
      <c r="AY18" s="1">
        <v>0.96084523386491605</v>
      </c>
      <c r="AZ18" s="1">
        <v>0.210388931022222</v>
      </c>
      <c r="BA18" s="1">
        <v>2.8036549999999999E-3</v>
      </c>
      <c r="BB18" s="1">
        <v>0.13659953361344501</v>
      </c>
      <c r="BC18" s="1" t="s">
        <v>91</v>
      </c>
      <c r="BD18" s="1" t="s">
        <v>229</v>
      </c>
      <c r="BF18" s="1" t="s">
        <v>469</v>
      </c>
    </row>
    <row r="19" spans="2:58">
      <c r="B19" s="1">
        <v>2513020849</v>
      </c>
      <c r="C19" s="1" t="s">
        <v>92</v>
      </c>
      <c r="D19" s="1">
        <v>526031</v>
      </c>
      <c r="E19" s="1" t="s">
        <v>59</v>
      </c>
      <c r="F19" s="1" t="s">
        <v>93</v>
      </c>
      <c r="G19" s="1" t="s">
        <v>45</v>
      </c>
      <c r="H19" s="1">
        <v>2</v>
      </c>
      <c r="I19" s="11">
        <v>0</v>
      </c>
      <c r="J19" s="11" t="s">
        <v>64</v>
      </c>
      <c r="K19" s="11">
        <v>0</v>
      </c>
      <c r="L19" s="11">
        <v>0</v>
      </c>
      <c r="M19" s="11">
        <v>0</v>
      </c>
      <c r="N19" s="11">
        <v>0</v>
      </c>
      <c r="O19" s="11" t="s">
        <v>64</v>
      </c>
      <c r="P19" s="11">
        <v>0</v>
      </c>
      <c r="Q19" s="11">
        <v>0</v>
      </c>
      <c r="R19" s="11">
        <v>0</v>
      </c>
      <c r="S19" s="11">
        <v>0</v>
      </c>
      <c r="T19" s="11">
        <v>0</v>
      </c>
      <c r="U19" s="11" t="s">
        <v>64</v>
      </c>
      <c r="V19" s="11">
        <v>0</v>
      </c>
      <c r="W19" s="11">
        <v>0</v>
      </c>
      <c r="X19" s="11">
        <v>0</v>
      </c>
      <c r="Y19" s="11">
        <v>0</v>
      </c>
      <c r="Z19" s="11">
        <v>0</v>
      </c>
      <c r="AA19" s="11">
        <v>0</v>
      </c>
      <c r="AB19" s="11">
        <v>0</v>
      </c>
      <c r="AC19" s="11">
        <v>0</v>
      </c>
      <c r="AD19" s="11">
        <v>0</v>
      </c>
      <c r="AE19" s="11">
        <v>0</v>
      </c>
      <c r="AF19" s="11">
        <v>0</v>
      </c>
      <c r="AG19" s="11">
        <v>0</v>
      </c>
      <c r="AH19" s="11">
        <v>8.4000000000000005E-2</v>
      </c>
      <c r="AI19" s="11">
        <v>7.6999999999999999E-2</v>
      </c>
      <c r="AJ19" s="1" t="s">
        <v>61</v>
      </c>
      <c r="AK19" s="1" t="s">
        <v>62</v>
      </c>
      <c r="AS19" s="1">
        <v>0.42208430000000002</v>
      </c>
      <c r="AT19" s="1">
        <v>0.73865510000000001</v>
      </c>
      <c r="AU19" s="1">
        <v>9.3839292459464596E-2</v>
      </c>
      <c r="AV19" s="1">
        <v>1.84428601238392E-6</v>
      </c>
      <c r="AW19" s="1">
        <v>5.5691434584579001E-2</v>
      </c>
      <c r="AX19" s="1">
        <v>0.99928717258314004</v>
      </c>
      <c r="AY19" s="1">
        <v>0.96084523386491605</v>
      </c>
      <c r="AZ19" s="1">
        <v>0.27434813234157301</v>
      </c>
      <c r="BA19" s="1">
        <v>2.2810866666666701E-3</v>
      </c>
      <c r="BB19" s="1">
        <v>0.35281827799033799</v>
      </c>
      <c r="BF19" s="1" t="s">
        <v>469</v>
      </c>
    </row>
    <row r="20" spans="2:58">
      <c r="B20" s="1">
        <v>2513020849</v>
      </c>
      <c r="C20" s="1" t="s">
        <v>92</v>
      </c>
      <c r="D20" s="1">
        <v>1128045</v>
      </c>
      <c r="E20" s="1" t="s">
        <v>59</v>
      </c>
      <c r="F20" s="1" t="s">
        <v>45</v>
      </c>
      <c r="G20" s="1" t="s">
        <v>94</v>
      </c>
      <c r="H20" s="1">
        <v>8</v>
      </c>
      <c r="I20" s="11">
        <v>0</v>
      </c>
      <c r="J20" s="11">
        <v>0</v>
      </c>
      <c r="K20" s="11">
        <v>0</v>
      </c>
      <c r="L20" s="11">
        <v>0</v>
      </c>
      <c r="M20" s="11">
        <v>0</v>
      </c>
      <c r="N20" s="11">
        <v>0</v>
      </c>
      <c r="O20" s="11">
        <v>0</v>
      </c>
      <c r="P20" s="11">
        <v>0</v>
      </c>
      <c r="Q20" s="11">
        <v>0</v>
      </c>
      <c r="R20" s="11">
        <v>0</v>
      </c>
      <c r="S20" s="11">
        <v>0</v>
      </c>
      <c r="T20" s="11">
        <v>0</v>
      </c>
      <c r="U20" s="11">
        <v>0</v>
      </c>
      <c r="V20" s="11" t="s">
        <v>56</v>
      </c>
      <c r="W20" s="11">
        <v>0.11</v>
      </c>
      <c r="X20" s="11">
        <v>0.13200000000000001</v>
      </c>
      <c r="Y20" s="11">
        <v>0.107</v>
      </c>
      <c r="Z20" s="11">
        <v>0.111</v>
      </c>
      <c r="AA20" s="11">
        <v>8.8999999999999996E-2</v>
      </c>
      <c r="AB20" s="11" t="s">
        <v>56</v>
      </c>
      <c r="AC20" s="11">
        <v>0.13500000000000001</v>
      </c>
      <c r="AD20" s="11">
        <v>9.0999999999999998E-2</v>
      </c>
      <c r="AE20" s="11">
        <v>9.2999999999999999E-2</v>
      </c>
      <c r="AF20" s="11">
        <v>0</v>
      </c>
      <c r="AG20" s="11">
        <v>0</v>
      </c>
      <c r="AH20" s="11">
        <v>0</v>
      </c>
      <c r="AI20" s="11">
        <v>0</v>
      </c>
      <c r="AJ20" s="1" t="s">
        <v>76</v>
      </c>
      <c r="AK20" s="1" t="s">
        <v>77</v>
      </c>
      <c r="AM20" s="1" t="s">
        <v>95</v>
      </c>
      <c r="AN20" s="1" t="s">
        <v>96</v>
      </c>
      <c r="AO20" s="1">
        <v>315</v>
      </c>
      <c r="AP20" s="1" t="s">
        <v>97</v>
      </c>
      <c r="AQ20" s="1" t="s">
        <v>41</v>
      </c>
      <c r="AR20" s="1" t="s">
        <v>97</v>
      </c>
      <c r="AS20" s="1">
        <v>0.93214379999999997</v>
      </c>
      <c r="AT20" s="1">
        <v>0.50142560000000003</v>
      </c>
      <c r="AU20" s="1">
        <v>9.6313760577924193E-6</v>
      </c>
      <c r="AV20" s="1">
        <v>4.1159357534566003E-5</v>
      </c>
      <c r="AW20" s="1">
        <v>1.16330326829607E-2</v>
      </c>
      <c r="AX20" s="1">
        <v>0.99928717258314004</v>
      </c>
      <c r="AY20" s="1">
        <v>0.96084523386491605</v>
      </c>
      <c r="AZ20" s="1">
        <v>1.1893855130434799E-3</v>
      </c>
      <c r="BA20" s="1">
        <v>1.0415049054545499E-2</v>
      </c>
      <c r="BB20" s="1">
        <v>0.179107407491124</v>
      </c>
      <c r="BC20" s="12" t="s">
        <v>97</v>
      </c>
      <c r="BD20" s="12" t="s">
        <v>230</v>
      </c>
      <c r="BE20" s="12"/>
      <c r="BF20" s="12" t="s">
        <v>491</v>
      </c>
    </row>
    <row r="21" spans="2:58">
      <c r="B21" s="1">
        <v>2513020849</v>
      </c>
      <c r="C21" s="1" t="s">
        <v>92</v>
      </c>
      <c r="D21" s="1">
        <v>1359718</v>
      </c>
      <c r="E21" s="1" t="s">
        <v>59</v>
      </c>
      <c r="F21" s="1" t="s">
        <v>93</v>
      </c>
      <c r="G21" s="1" t="s">
        <v>45</v>
      </c>
      <c r="H21" s="1">
        <v>2</v>
      </c>
      <c r="I21" s="11">
        <v>0</v>
      </c>
      <c r="J21" s="11">
        <v>0</v>
      </c>
      <c r="K21" s="11">
        <v>0</v>
      </c>
      <c r="L21" s="11">
        <v>0</v>
      </c>
      <c r="M21" s="11">
        <v>0</v>
      </c>
      <c r="N21" s="11">
        <v>0</v>
      </c>
      <c r="O21" s="11">
        <v>0</v>
      </c>
      <c r="P21" s="11">
        <v>0</v>
      </c>
      <c r="Q21" s="11">
        <v>0</v>
      </c>
      <c r="R21" s="11">
        <v>0</v>
      </c>
      <c r="S21" s="11">
        <v>0</v>
      </c>
      <c r="T21" s="11">
        <v>0</v>
      </c>
      <c r="U21" s="11">
        <v>0</v>
      </c>
      <c r="V21" s="11">
        <v>0</v>
      </c>
      <c r="W21" s="11">
        <v>0</v>
      </c>
      <c r="X21" s="11">
        <v>0</v>
      </c>
      <c r="Y21" s="11">
        <v>0</v>
      </c>
      <c r="Z21" s="11">
        <v>0</v>
      </c>
      <c r="AA21" s="11">
        <v>0</v>
      </c>
      <c r="AB21" s="11">
        <v>0</v>
      </c>
      <c r="AC21" s="11">
        <v>0</v>
      </c>
      <c r="AD21" s="11">
        <v>0</v>
      </c>
      <c r="AE21" s="11">
        <v>0</v>
      </c>
      <c r="AF21" s="11">
        <v>0</v>
      </c>
      <c r="AG21" s="11">
        <v>0</v>
      </c>
      <c r="AH21" s="11">
        <v>7.6999999999999999E-2</v>
      </c>
      <c r="AI21" s="11">
        <v>6.8000000000000005E-2</v>
      </c>
      <c r="AJ21" s="1" t="s">
        <v>61</v>
      </c>
      <c r="AK21" s="1" t="s">
        <v>62</v>
      </c>
      <c r="AS21" s="1">
        <v>0.47386030000000001</v>
      </c>
      <c r="AT21" s="1">
        <v>0.69822220000000002</v>
      </c>
      <c r="AU21" s="1">
        <v>5.8997770492268398E-2</v>
      </c>
      <c r="AV21" s="1">
        <v>2.6336986767722498E-6</v>
      </c>
      <c r="AW21" s="1">
        <v>1.91774764468752E-3</v>
      </c>
      <c r="AX21" s="1">
        <v>0.99928717258314004</v>
      </c>
      <c r="AY21" s="1">
        <v>0.96084523386491605</v>
      </c>
      <c r="AZ21" s="1">
        <v>0.21161737345179099</v>
      </c>
      <c r="BA21" s="1">
        <v>2.2810866666666701E-3</v>
      </c>
      <c r="BB21" s="1">
        <v>9.2394670972222204E-2</v>
      </c>
      <c r="BC21" s="12"/>
      <c r="BD21" s="12"/>
      <c r="BE21" s="12"/>
      <c r="BF21" s="1" t="s">
        <v>469</v>
      </c>
    </row>
    <row r="22" spans="2:58">
      <c r="B22" s="1">
        <v>2513020849</v>
      </c>
      <c r="C22" s="1" t="s">
        <v>92</v>
      </c>
      <c r="D22" s="1">
        <v>1375027</v>
      </c>
      <c r="E22" s="1" t="s">
        <v>59</v>
      </c>
      <c r="F22" s="1" t="s">
        <v>63</v>
      </c>
      <c r="G22" s="1" t="s">
        <v>34</v>
      </c>
      <c r="H22" s="1">
        <v>2</v>
      </c>
      <c r="I22" s="11">
        <v>0</v>
      </c>
      <c r="J22" s="11">
        <v>0</v>
      </c>
      <c r="K22" s="11">
        <v>0</v>
      </c>
      <c r="L22" s="11">
        <v>0</v>
      </c>
      <c r="M22" s="11">
        <v>0</v>
      </c>
      <c r="N22" s="11">
        <v>0</v>
      </c>
      <c r="O22" s="11">
        <v>0</v>
      </c>
      <c r="P22" s="11">
        <v>0</v>
      </c>
      <c r="Q22" s="11">
        <v>0</v>
      </c>
      <c r="R22" s="11">
        <v>0</v>
      </c>
      <c r="S22" s="11">
        <v>0</v>
      </c>
      <c r="T22" s="11">
        <v>0</v>
      </c>
      <c r="U22" s="11" t="s">
        <v>64</v>
      </c>
      <c r="V22" s="11">
        <v>0</v>
      </c>
      <c r="W22" s="11">
        <v>0</v>
      </c>
      <c r="X22" s="11">
        <v>0</v>
      </c>
      <c r="Y22" s="11">
        <v>0</v>
      </c>
      <c r="Z22" s="11">
        <v>0</v>
      </c>
      <c r="AA22" s="11">
        <v>0</v>
      </c>
      <c r="AB22" s="11">
        <v>0</v>
      </c>
      <c r="AC22" s="11">
        <v>0</v>
      </c>
      <c r="AD22" s="11">
        <v>0</v>
      </c>
      <c r="AE22" s="11">
        <v>0</v>
      </c>
      <c r="AF22" s="11">
        <v>0</v>
      </c>
      <c r="AG22" s="11">
        <v>0</v>
      </c>
      <c r="AH22" s="11">
        <v>8.7999999999999995E-2</v>
      </c>
      <c r="AI22" s="11">
        <v>7.5999999999999998E-2</v>
      </c>
      <c r="AJ22" s="1" t="s">
        <v>76</v>
      </c>
      <c r="AK22" s="1" t="s">
        <v>77</v>
      </c>
      <c r="AM22" s="1" t="s">
        <v>90</v>
      </c>
      <c r="AN22" s="1">
        <v>-320</v>
      </c>
      <c r="AO22" s="1">
        <v>321</v>
      </c>
      <c r="AP22" s="1" t="s">
        <v>98</v>
      </c>
      <c r="AQ22" s="1" t="s">
        <v>41</v>
      </c>
      <c r="AR22" s="1" t="s">
        <v>98</v>
      </c>
      <c r="AS22" s="1">
        <v>0.44420300000000001</v>
      </c>
      <c r="AT22" s="1">
        <v>0.74513510000000005</v>
      </c>
      <c r="AU22" s="1">
        <v>7.2485208488051997E-2</v>
      </c>
      <c r="AV22" s="1">
        <v>1.2921702008534901E-6</v>
      </c>
      <c r="AW22" s="1">
        <v>3.7158345953093197E-2</v>
      </c>
      <c r="AX22" s="1">
        <v>0.99928717258314004</v>
      </c>
      <c r="AY22" s="1">
        <v>0.96084523386491605</v>
      </c>
      <c r="AZ22" s="1">
        <v>0.237839232302648</v>
      </c>
      <c r="BA22" s="1">
        <v>2.2810866666666701E-3</v>
      </c>
      <c r="BB22" s="1">
        <v>0.29249185765558899</v>
      </c>
      <c r="BC22" s="12" t="s">
        <v>98</v>
      </c>
      <c r="BD22" s="12" t="s">
        <v>231</v>
      </c>
      <c r="BE22" s="12" t="s">
        <v>238</v>
      </c>
      <c r="BF22" s="1" t="s">
        <v>469</v>
      </c>
    </row>
    <row r="23" spans="2:58">
      <c r="B23" s="1">
        <v>2513020850</v>
      </c>
      <c r="C23" s="1" t="s">
        <v>99</v>
      </c>
      <c r="D23" s="1">
        <v>1385</v>
      </c>
      <c r="E23" s="1" t="s">
        <v>32</v>
      </c>
      <c r="F23" s="1" t="s">
        <v>45</v>
      </c>
      <c r="G23" s="1" t="s">
        <v>49</v>
      </c>
      <c r="H23" s="1">
        <v>1</v>
      </c>
      <c r="I23" s="11">
        <v>0</v>
      </c>
      <c r="J23" s="11">
        <v>0</v>
      </c>
      <c r="K23" s="11">
        <v>0</v>
      </c>
      <c r="L23" s="11">
        <v>0</v>
      </c>
      <c r="M23" s="11">
        <v>0</v>
      </c>
      <c r="N23" s="11">
        <v>0</v>
      </c>
      <c r="O23" s="11">
        <v>0</v>
      </c>
      <c r="P23" s="11">
        <v>0</v>
      </c>
      <c r="Q23" s="11">
        <v>0</v>
      </c>
      <c r="R23" s="11">
        <v>0</v>
      </c>
      <c r="S23" s="11">
        <v>0</v>
      </c>
      <c r="T23" s="11">
        <v>0</v>
      </c>
      <c r="U23" s="11">
        <v>0</v>
      </c>
      <c r="V23" s="11">
        <v>0</v>
      </c>
      <c r="W23" s="11" t="s">
        <v>50</v>
      </c>
      <c r="X23" s="11">
        <v>0</v>
      </c>
      <c r="Y23" s="11">
        <v>0</v>
      </c>
      <c r="Z23" s="11">
        <v>0</v>
      </c>
      <c r="AA23" s="11">
        <v>0</v>
      </c>
      <c r="AB23" s="11">
        <v>0</v>
      </c>
      <c r="AC23" s="11">
        <v>0</v>
      </c>
      <c r="AD23" s="11">
        <v>0</v>
      </c>
      <c r="AE23" s="11">
        <v>0</v>
      </c>
      <c r="AF23" s="11">
        <v>0</v>
      </c>
      <c r="AG23" s="11">
        <v>0</v>
      </c>
      <c r="AH23" s="11" t="s">
        <v>56</v>
      </c>
      <c r="AI23" s="11">
        <v>8.3000000000000004E-2</v>
      </c>
      <c r="AJ23" s="1" t="s">
        <v>61</v>
      </c>
      <c r="AK23" s="1" t="s">
        <v>62</v>
      </c>
      <c r="AL23" s="1" t="s">
        <v>74</v>
      </c>
      <c r="AM23" s="1" t="s">
        <v>74</v>
      </c>
      <c r="AN23" s="1" t="s">
        <v>74</v>
      </c>
      <c r="AO23" s="1" t="s">
        <v>74</v>
      </c>
      <c r="AP23" s="1" t="s">
        <v>74</v>
      </c>
      <c r="AQ23" s="1" t="s">
        <v>74</v>
      </c>
      <c r="AR23" s="1" t="s">
        <v>74</v>
      </c>
      <c r="AS23" s="1">
        <v>0.48690099999999997</v>
      </c>
      <c r="AT23" s="1">
        <v>0.6765698</v>
      </c>
      <c r="AU23" s="1">
        <v>5.2594007806154299E-3</v>
      </c>
      <c r="AV23" s="1">
        <v>9.0712156346418296E-4</v>
      </c>
      <c r="AW23" s="1">
        <v>1.90136723893284E-3</v>
      </c>
      <c r="AX23" s="1">
        <v>0.99928717258314004</v>
      </c>
      <c r="AY23" s="1">
        <v>0.96084523386491605</v>
      </c>
      <c r="AZ23" s="1">
        <v>4.6077311117845098E-2</v>
      </c>
      <c r="BA23" s="1">
        <v>4.82115906666667E-2</v>
      </c>
      <c r="BB23" s="1">
        <v>9.2394670972222204E-2</v>
      </c>
      <c r="BC23" s="12" t="s">
        <v>74</v>
      </c>
      <c r="BD23" s="12"/>
      <c r="BE23" s="12"/>
      <c r="BF23" s="1" t="s">
        <v>469</v>
      </c>
    </row>
    <row r="24" spans="2:58">
      <c r="B24" s="1">
        <v>2513020850</v>
      </c>
      <c r="C24" s="1" t="s">
        <v>99</v>
      </c>
      <c r="D24" s="1">
        <v>109424</v>
      </c>
      <c r="E24" s="1" t="s">
        <v>59</v>
      </c>
      <c r="F24" s="1" t="s">
        <v>45</v>
      </c>
      <c r="G24" s="1" t="s">
        <v>100</v>
      </c>
      <c r="H24" s="1">
        <v>7</v>
      </c>
      <c r="I24" s="11">
        <v>0</v>
      </c>
      <c r="J24" s="11">
        <v>0</v>
      </c>
      <c r="K24" s="11">
        <v>0</v>
      </c>
      <c r="L24" s="11">
        <v>0</v>
      </c>
      <c r="M24" s="11">
        <v>0</v>
      </c>
      <c r="N24" s="11">
        <v>0</v>
      </c>
      <c r="O24" s="11">
        <v>0</v>
      </c>
      <c r="P24" s="11">
        <v>0</v>
      </c>
      <c r="Q24" s="11" t="s">
        <v>64</v>
      </c>
      <c r="R24" s="11">
        <v>0</v>
      </c>
      <c r="S24" s="11">
        <v>0</v>
      </c>
      <c r="T24" s="11">
        <v>0</v>
      </c>
      <c r="U24" s="11">
        <v>0</v>
      </c>
      <c r="V24" s="11">
        <v>8.4000000000000005E-2</v>
      </c>
      <c r="W24" s="11">
        <v>7.9000000000000001E-2</v>
      </c>
      <c r="X24" s="11">
        <v>0</v>
      </c>
      <c r="Y24" s="11">
        <v>0</v>
      </c>
      <c r="Z24" s="11">
        <v>0</v>
      </c>
      <c r="AA24" s="11">
        <v>0.1</v>
      </c>
      <c r="AB24" s="11">
        <v>0.111</v>
      </c>
      <c r="AC24" s="11">
        <v>8.7999999999999995E-2</v>
      </c>
      <c r="AD24" s="11">
        <v>8.1000000000000003E-2</v>
      </c>
      <c r="AE24" s="11">
        <v>8.1000000000000003E-2</v>
      </c>
      <c r="AF24" s="11">
        <v>0</v>
      </c>
      <c r="AG24" s="11">
        <v>0</v>
      </c>
      <c r="AH24" s="11">
        <v>0</v>
      </c>
      <c r="AI24" s="11">
        <v>0</v>
      </c>
      <c r="AJ24" s="1" t="s">
        <v>76</v>
      </c>
      <c r="AK24" s="1" t="s">
        <v>77</v>
      </c>
      <c r="AM24" s="1" t="s">
        <v>78</v>
      </c>
      <c r="AN24" s="1" t="s">
        <v>101</v>
      </c>
      <c r="AO24" s="1">
        <v>614</v>
      </c>
      <c r="AP24" s="1" t="s">
        <v>102</v>
      </c>
      <c r="AQ24" s="1" t="s">
        <v>41</v>
      </c>
      <c r="AR24" s="1" t="s">
        <v>102</v>
      </c>
      <c r="AS24" s="1">
        <v>0.64306140000000001</v>
      </c>
      <c r="AT24" s="1">
        <v>0.18022079999999999</v>
      </c>
      <c r="AU24" s="1">
        <v>7.09596510130185E-4</v>
      </c>
      <c r="AV24" s="1">
        <v>4.6226499363536999E-4</v>
      </c>
      <c r="AW24" s="1">
        <v>8.6861814368163898E-2</v>
      </c>
      <c r="AX24" s="1">
        <v>0.99928717258314004</v>
      </c>
      <c r="AY24" s="1">
        <v>0.96084523386491605</v>
      </c>
      <c r="AZ24" s="1">
        <v>1.50842382439024E-2</v>
      </c>
      <c r="BA24" s="1">
        <v>3.7807303937500002E-2</v>
      </c>
      <c r="BB24" s="1">
        <v>0.43754244045261098</v>
      </c>
      <c r="BC24" s="12" t="s">
        <v>102</v>
      </c>
      <c r="BD24" s="12" t="s">
        <v>232</v>
      </c>
      <c r="BE24" s="12"/>
      <c r="BF24" s="12" t="s">
        <v>491</v>
      </c>
    </row>
    <row r="25" spans="2:58">
      <c r="B25" s="1">
        <v>2513020852</v>
      </c>
      <c r="C25" s="1" t="s">
        <v>103</v>
      </c>
      <c r="D25" s="1">
        <v>17340</v>
      </c>
      <c r="E25" s="1" t="s">
        <v>32</v>
      </c>
      <c r="F25" s="1" t="s">
        <v>45</v>
      </c>
      <c r="G25" s="1" t="s">
        <v>49</v>
      </c>
      <c r="H25" s="1">
        <v>26</v>
      </c>
      <c r="I25" s="11">
        <v>0.35299999999999998</v>
      </c>
      <c r="J25" s="11">
        <v>0.36799999999999999</v>
      </c>
      <c r="K25" s="11">
        <v>0.38300000000000001</v>
      </c>
      <c r="L25" s="11">
        <v>0.374</v>
      </c>
      <c r="M25" s="11">
        <v>0.35099999999999998</v>
      </c>
      <c r="N25" s="11">
        <v>0.34499999999999997</v>
      </c>
      <c r="O25" s="11">
        <v>0.35</v>
      </c>
      <c r="P25" s="11">
        <v>0.36699999999999999</v>
      </c>
      <c r="Q25" s="11">
        <v>0.36899999999999999</v>
      </c>
      <c r="R25" s="11">
        <v>0.313</v>
      </c>
      <c r="S25" s="11">
        <v>0.32200000000000001</v>
      </c>
      <c r="T25" s="11">
        <v>0.29199999999999998</v>
      </c>
      <c r="U25" s="11">
        <v>0.32700000000000001</v>
      </c>
      <c r="V25" s="11">
        <v>0.33700000000000002</v>
      </c>
      <c r="W25" s="11">
        <v>0.32500000000000001</v>
      </c>
      <c r="X25" s="11">
        <v>0.34399999999999997</v>
      </c>
      <c r="Y25" s="11">
        <v>0.36599999999999999</v>
      </c>
      <c r="Z25" s="11">
        <v>0.34100000000000003</v>
      </c>
      <c r="AA25" s="11">
        <v>0.34799999999999998</v>
      </c>
      <c r="AB25" s="11">
        <v>0.34799999999999998</v>
      </c>
      <c r="AC25" s="11">
        <v>0.32300000000000001</v>
      </c>
      <c r="AD25" s="11">
        <v>0.33700000000000002</v>
      </c>
      <c r="AE25" s="11">
        <v>0.33700000000000002</v>
      </c>
      <c r="AF25" s="11">
        <v>0.32100000000000001</v>
      </c>
      <c r="AG25" s="11">
        <v>0.312</v>
      </c>
      <c r="AH25" s="11">
        <v>0.28299999999999997</v>
      </c>
      <c r="AI25" s="11" t="s">
        <v>56</v>
      </c>
      <c r="AJ25" s="1" t="s">
        <v>35</v>
      </c>
      <c r="AK25" s="1" t="s">
        <v>36</v>
      </c>
      <c r="AL25" s="1" t="s">
        <v>37</v>
      </c>
      <c r="AM25" s="1" t="s">
        <v>104</v>
      </c>
      <c r="AN25" s="1" t="s">
        <v>105</v>
      </c>
      <c r="AO25" s="1">
        <v>213</v>
      </c>
      <c r="AP25" s="1" t="s">
        <v>106</v>
      </c>
      <c r="AQ25" s="1" t="s">
        <v>41</v>
      </c>
      <c r="AR25" s="1" t="s">
        <v>106</v>
      </c>
      <c r="AS25" s="1">
        <v>0.50804729999999998</v>
      </c>
      <c r="AT25" s="1">
        <v>5.456163E-3</v>
      </c>
      <c r="AU25" s="1">
        <v>1.19222041767973E-2</v>
      </c>
      <c r="AV25" s="1">
        <v>9.3700998937144999E-5</v>
      </c>
      <c r="AW25" s="1">
        <v>0.58685413029448996</v>
      </c>
      <c r="AX25" s="1">
        <v>0.99928717258314004</v>
      </c>
      <c r="AY25" s="1">
        <v>0.60397352165217399</v>
      </c>
      <c r="AZ25" s="1">
        <v>7.3860892400000003E-2</v>
      </c>
      <c r="BA25" s="1">
        <v>1.62540001333333E-2</v>
      </c>
      <c r="BB25" s="1">
        <v>0.94946620345058996</v>
      </c>
      <c r="BC25" s="1" t="s">
        <v>106</v>
      </c>
      <c r="BD25" s="1" t="s">
        <v>233</v>
      </c>
      <c r="BF25" s="1" t="s">
        <v>467</v>
      </c>
    </row>
    <row r="26" spans="2:58">
      <c r="B26" s="1">
        <v>2513020852</v>
      </c>
      <c r="C26" s="1" t="s">
        <v>103</v>
      </c>
      <c r="D26" s="1">
        <v>17352</v>
      </c>
      <c r="E26" s="1" t="s">
        <v>32</v>
      </c>
      <c r="F26" s="1" t="s">
        <v>33</v>
      </c>
      <c r="G26" s="1" t="s">
        <v>34</v>
      </c>
      <c r="H26" s="1">
        <v>26</v>
      </c>
      <c r="I26" s="11">
        <v>0.34499999999999997</v>
      </c>
      <c r="J26" s="11">
        <v>0.36599999999999999</v>
      </c>
      <c r="K26" s="11">
        <v>0.36199999999999999</v>
      </c>
      <c r="L26" s="11">
        <v>0.35399999999999998</v>
      </c>
      <c r="M26" s="11">
        <v>0.33900000000000002</v>
      </c>
      <c r="N26" s="11">
        <v>0.33100000000000002</v>
      </c>
      <c r="O26" s="11">
        <v>0.33800000000000002</v>
      </c>
      <c r="P26" s="11">
        <v>0.35399999999999998</v>
      </c>
      <c r="Q26" s="11">
        <v>0.34799999999999998</v>
      </c>
      <c r="R26" s="11">
        <v>0.29899999999999999</v>
      </c>
      <c r="S26" s="11">
        <v>0.313</v>
      </c>
      <c r="T26" s="11">
        <v>0.28599999999999998</v>
      </c>
      <c r="U26" s="11">
        <v>0.314</v>
      </c>
      <c r="V26" s="11">
        <v>0.32200000000000001</v>
      </c>
      <c r="W26" s="11">
        <v>0.315</v>
      </c>
      <c r="X26" s="11">
        <v>0.32</v>
      </c>
      <c r="Y26" s="11">
        <v>0.34699999999999998</v>
      </c>
      <c r="Z26" s="11">
        <v>0.32400000000000001</v>
      </c>
      <c r="AA26" s="11">
        <v>0.34300000000000003</v>
      </c>
      <c r="AB26" s="11">
        <v>0.33900000000000002</v>
      </c>
      <c r="AC26" s="11">
        <v>0.30599999999999999</v>
      </c>
      <c r="AD26" s="11">
        <v>0.32400000000000001</v>
      </c>
      <c r="AE26" s="11">
        <v>0.32400000000000001</v>
      </c>
      <c r="AF26" s="11">
        <v>0.30599999999999999</v>
      </c>
      <c r="AG26" s="11">
        <v>0.29599999999999999</v>
      </c>
      <c r="AH26" s="11">
        <v>0.27100000000000002</v>
      </c>
      <c r="AI26" s="11" t="s">
        <v>56</v>
      </c>
      <c r="AJ26" s="1" t="s">
        <v>35</v>
      </c>
      <c r="AK26" s="1" t="s">
        <v>36</v>
      </c>
      <c r="AL26" s="1" t="s">
        <v>37</v>
      </c>
      <c r="AM26" s="1" t="s">
        <v>107</v>
      </c>
      <c r="AN26" s="1" t="s">
        <v>108</v>
      </c>
      <c r="AO26" s="1">
        <v>213</v>
      </c>
      <c r="AP26" s="1" t="s">
        <v>106</v>
      </c>
      <c r="AQ26" s="1" t="s">
        <v>41</v>
      </c>
      <c r="AR26" s="1" t="s">
        <v>106</v>
      </c>
      <c r="AS26" s="1">
        <v>0.52908089999999997</v>
      </c>
      <c r="AT26" s="1">
        <v>4.1771070000000002E-3</v>
      </c>
      <c r="AU26" s="1">
        <v>5.6759369037813904E-3</v>
      </c>
      <c r="AV26" s="1">
        <v>5.5103548777778798E-5</v>
      </c>
      <c r="AW26" s="1">
        <v>0.72234133118017596</v>
      </c>
      <c r="AX26" s="1">
        <v>0.99928717258314004</v>
      </c>
      <c r="AY26" s="1">
        <v>0.48340520100000001</v>
      </c>
      <c r="AZ26" s="1">
        <v>4.8741874831683199E-2</v>
      </c>
      <c r="BA26" s="1">
        <v>1.19482755833333E-2</v>
      </c>
      <c r="BB26" s="1">
        <v>0.97092839474845405</v>
      </c>
      <c r="BC26" s="1" t="s">
        <v>106</v>
      </c>
      <c r="BD26" s="1" t="s">
        <v>233</v>
      </c>
      <c r="BF26" s="1" t="s">
        <v>467</v>
      </c>
    </row>
    <row r="27" spans="2:58">
      <c r="B27" s="1">
        <v>2513020852</v>
      </c>
      <c r="C27" s="1" t="s">
        <v>103</v>
      </c>
      <c r="D27" s="1">
        <v>17361</v>
      </c>
      <c r="E27" s="1" t="s">
        <v>32</v>
      </c>
      <c r="F27" s="1" t="s">
        <v>45</v>
      </c>
      <c r="G27" s="1" t="s">
        <v>49</v>
      </c>
      <c r="H27" s="1">
        <v>26</v>
      </c>
      <c r="I27" s="11">
        <v>0.34300000000000003</v>
      </c>
      <c r="J27" s="11">
        <v>0.35699999999999998</v>
      </c>
      <c r="K27" s="11">
        <v>0.34</v>
      </c>
      <c r="L27" s="11">
        <v>0.34100000000000003</v>
      </c>
      <c r="M27" s="11">
        <v>0.32100000000000001</v>
      </c>
      <c r="N27" s="11">
        <v>0.32</v>
      </c>
      <c r="O27" s="11">
        <v>0.32900000000000001</v>
      </c>
      <c r="P27" s="11">
        <v>0.35099999999999998</v>
      </c>
      <c r="Q27" s="11">
        <v>0.34</v>
      </c>
      <c r="R27" s="11">
        <v>0.30499999999999999</v>
      </c>
      <c r="S27" s="11">
        <v>0.315</v>
      </c>
      <c r="T27" s="11">
        <v>0.28000000000000003</v>
      </c>
      <c r="U27" s="11">
        <v>0.313</v>
      </c>
      <c r="V27" s="11">
        <v>0.32100000000000001</v>
      </c>
      <c r="W27" s="11">
        <v>0.314</v>
      </c>
      <c r="X27" s="11">
        <v>0.32</v>
      </c>
      <c r="Y27" s="11">
        <v>0.33800000000000002</v>
      </c>
      <c r="Z27" s="11">
        <v>0.32500000000000001</v>
      </c>
      <c r="AA27" s="11">
        <v>0.33400000000000002</v>
      </c>
      <c r="AB27" s="11">
        <v>0.33500000000000002</v>
      </c>
      <c r="AC27" s="11">
        <v>0.307</v>
      </c>
      <c r="AD27" s="11">
        <v>0.32500000000000001</v>
      </c>
      <c r="AE27" s="11">
        <v>0.32300000000000001</v>
      </c>
      <c r="AF27" s="11">
        <v>0.29699999999999999</v>
      </c>
      <c r="AG27" s="11">
        <v>0.29699999999999999</v>
      </c>
      <c r="AH27" s="11">
        <v>0.26700000000000002</v>
      </c>
      <c r="AI27" s="11" t="s">
        <v>56</v>
      </c>
      <c r="AJ27" s="1" t="s">
        <v>109</v>
      </c>
      <c r="AK27" s="1" t="s">
        <v>77</v>
      </c>
      <c r="AL27" s="1" t="s">
        <v>110</v>
      </c>
      <c r="AM27" s="1" t="s">
        <v>111</v>
      </c>
      <c r="AN27" s="1" t="s">
        <v>112</v>
      </c>
      <c r="AO27" s="1">
        <v>213</v>
      </c>
      <c r="AP27" s="1" t="s">
        <v>106</v>
      </c>
      <c r="AQ27" s="1" t="s">
        <v>41</v>
      </c>
      <c r="AR27" s="1" t="s">
        <v>106</v>
      </c>
      <c r="AS27" s="1">
        <v>0.60128490000000001</v>
      </c>
      <c r="AT27" s="1">
        <v>9.6962570000000002E-4</v>
      </c>
      <c r="AU27" s="1">
        <v>1.9587413587062501E-2</v>
      </c>
      <c r="AV27" s="1">
        <v>9.2382373560142303E-5</v>
      </c>
      <c r="AW27" s="1">
        <v>0.91493848187829996</v>
      </c>
      <c r="AX27" s="1">
        <v>0.99928717258314004</v>
      </c>
      <c r="AY27" s="1">
        <v>0.44630361600000001</v>
      </c>
      <c r="AZ27" s="1">
        <v>0.104653903958932</v>
      </c>
      <c r="BA27" s="28">
        <v>1.62540001333333E-2</v>
      </c>
      <c r="BB27" s="1">
        <v>0.98540230245414195</v>
      </c>
      <c r="BC27" s="29" t="s">
        <v>106</v>
      </c>
      <c r="BD27" s="29" t="s">
        <v>492</v>
      </c>
      <c r="BE27" s="29"/>
      <c r="BF27" s="29" t="s">
        <v>473</v>
      </c>
    </row>
    <row r="28" spans="2:58">
      <c r="B28" s="1">
        <v>2513020852</v>
      </c>
      <c r="C28" s="1" t="s">
        <v>103</v>
      </c>
      <c r="D28" s="1">
        <v>18265</v>
      </c>
      <c r="E28" s="1" t="s">
        <v>32</v>
      </c>
      <c r="F28" s="1" t="s">
        <v>33</v>
      </c>
      <c r="G28" s="1" t="s">
        <v>34</v>
      </c>
      <c r="H28" s="1">
        <v>27</v>
      </c>
      <c r="I28" s="11">
        <v>0.105</v>
      </c>
      <c r="J28" s="11">
        <v>0.11</v>
      </c>
      <c r="K28" s="11">
        <v>0.106</v>
      </c>
      <c r="L28" s="11">
        <v>0.123</v>
      </c>
      <c r="M28" s="11">
        <v>0.107</v>
      </c>
      <c r="N28" s="11">
        <v>8.5000000000000006E-2</v>
      </c>
      <c r="O28" s="11">
        <v>0.104</v>
      </c>
      <c r="P28" s="11">
        <v>7.0000000000000007E-2</v>
      </c>
      <c r="Q28" s="11">
        <v>8.1000000000000003E-2</v>
      </c>
      <c r="R28" s="11">
        <v>7.6999999999999999E-2</v>
      </c>
      <c r="S28" s="11">
        <v>8.5999999999999993E-2</v>
      </c>
      <c r="T28" s="11">
        <v>7.5999999999999998E-2</v>
      </c>
      <c r="U28" s="11">
        <v>0.08</v>
      </c>
      <c r="V28" s="11">
        <v>8.5999999999999993E-2</v>
      </c>
      <c r="W28" s="11">
        <v>0.09</v>
      </c>
      <c r="X28" s="11">
        <v>8.3000000000000004E-2</v>
      </c>
      <c r="Y28" s="11">
        <v>9.1999999999999998E-2</v>
      </c>
      <c r="Z28" s="11">
        <v>9.2999999999999999E-2</v>
      </c>
      <c r="AA28" s="11">
        <v>0.108</v>
      </c>
      <c r="AB28" s="11">
        <v>0.11899999999999999</v>
      </c>
      <c r="AC28" s="11">
        <v>8.1000000000000003E-2</v>
      </c>
      <c r="AD28" s="11">
        <v>9.9000000000000005E-2</v>
      </c>
      <c r="AE28" s="11">
        <v>8.2000000000000003E-2</v>
      </c>
      <c r="AF28" s="11">
        <v>5.2999999999999999E-2</v>
      </c>
      <c r="AG28" s="11">
        <v>5.5E-2</v>
      </c>
      <c r="AH28" s="11">
        <v>6.2E-2</v>
      </c>
      <c r="AI28" s="11">
        <v>5.7000000000000002E-2</v>
      </c>
      <c r="AJ28" s="1" t="s">
        <v>35</v>
      </c>
      <c r="AK28" s="1" t="s">
        <v>36</v>
      </c>
      <c r="AL28" s="1" t="s">
        <v>74</v>
      </c>
      <c r="AM28" s="1" t="s">
        <v>113</v>
      </c>
      <c r="AN28" s="1" t="s">
        <v>114</v>
      </c>
      <c r="AO28" s="1">
        <v>320</v>
      </c>
      <c r="AP28" s="1" t="s">
        <v>115</v>
      </c>
      <c r="AQ28" s="1" t="s">
        <v>41</v>
      </c>
      <c r="AR28" s="1" t="s">
        <v>115</v>
      </c>
      <c r="AS28" s="1">
        <v>8.8833860000000001E-2</v>
      </c>
      <c r="AT28" s="1">
        <v>0.15060879999999999</v>
      </c>
      <c r="AU28" s="1">
        <v>5.6520459876554699E-2</v>
      </c>
      <c r="AV28" s="1">
        <v>5.8117002567592297E-4</v>
      </c>
      <c r="AW28" s="1">
        <v>0.289063903142115</v>
      </c>
      <c r="AX28" s="1">
        <v>0.99928717258314004</v>
      </c>
      <c r="AY28" s="1">
        <v>0.96084523386491605</v>
      </c>
      <c r="AZ28" s="1">
        <v>0.20684421507735601</v>
      </c>
      <c r="BA28" s="1">
        <v>3.8041118976744198E-2</v>
      </c>
      <c r="BB28" s="1">
        <v>0.73255393331906604</v>
      </c>
      <c r="BC28" s="1" t="s">
        <v>115</v>
      </c>
      <c r="BD28" s="1" t="s">
        <v>234</v>
      </c>
      <c r="BF28" s="1" t="s">
        <v>467</v>
      </c>
    </row>
    <row r="29" spans="2:58">
      <c r="B29" s="1">
        <v>2513020852</v>
      </c>
      <c r="C29" s="1" t="s">
        <v>103</v>
      </c>
      <c r="D29" s="1">
        <v>18275</v>
      </c>
      <c r="E29" s="1" t="s">
        <v>32</v>
      </c>
      <c r="F29" s="1" t="s">
        <v>33</v>
      </c>
      <c r="G29" s="1" t="s">
        <v>49</v>
      </c>
      <c r="H29" s="1">
        <v>27</v>
      </c>
      <c r="I29" s="11">
        <v>0.121</v>
      </c>
      <c r="J29" s="11">
        <v>0.123</v>
      </c>
      <c r="K29" s="11">
        <v>0.111</v>
      </c>
      <c r="L29" s="11">
        <v>0.11899999999999999</v>
      </c>
      <c r="M29" s="11">
        <v>0.12</v>
      </c>
      <c r="N29" s="11">
        <v>9.1999999999999998E-2</v>
      </c>
      <c r="O29" s="11">
        <v>0.112</v>
      </c>
      <c r="P29" s="11">
        <v>7.8E-2</v>
      </c>
      <c r="Q29" s="11">
        <v>0.09</v>
      </c>
      <c r="R29" s="11">
        <v>8.6999999999999994E-2</v>
      </c>
      <c r="S29" s="11">
        <v>9.8000000000000004E-2</v>
      </c>
      <c r="T29" s="11">
        <v>8.2000000000000003E-2</v>
      </c>
      <c r="U29" s="11">
        <v>9.0999999999999998E-2</v>
      </c>
      <c r="V29" s="11">
        <v>9.7000000000000003E-2</v>
      </c>
      <c r="W29" s="11">
        <v>0.1</v>
      </c>
      <c r="X29" s="11">
        <v>9.7000000000000003E-2</v>
      </c>
      <c r="Y29" s="11">
        <v>0.10199999999999999</v>
      </c>
      <c r="Z29" s="11">
        <v>0.10299999999999999</v>
      </c>
      <c r="AA29" s="11">
        <v>0.13400000000000001</v>
      </c>
      <c r="AB29" s="11">
        <v>0.13500000000000001</v>
      </c>
      <c r="AC29" s="11">
        <v>9.1999999999999998E-2</v>
      </c>
      <c r="AD29" s="11">
        <v>0.112</v>
      </c>
      <c r="AE29" s="11">
        <v>0.09</v>
      </c>
      <c r="AF29" s="11">
        <v>6.3E-2</v>
      </c>
      <c r="AG29" s="11">
        <v>6.0999999999999999E-2</v>
      </c>
      <c r="AH29" s="11">
        <v>7.0000000000000007E-2</v>
      </c>
      <c r="AI29" s="11">
        <v>6.7000000000000004E-2</v>
      </c>
      <c r="AJ29" s="1" t="s">
        <v>35</v>
      </c>
      <c r="AK29" s="1" t="s">
        <v>36</v>
      </c>
      <c r="AL29" s="1" t="s">
        <v>74</v>
      </c>
      <c r="AM29" s="1" t="s">
        <v>116</v>
      </c>
      <c r="AN29" s="1" t="s">
        <v>117</v>
      </c>
      <c r="AO29" s="1">
        <v>320</v>
      </c>
      <c r="AP29" s="1" t="s">
        <v>115</v>
      </c>
      <c r="AQ29" s="1" t="s">
        <v>41</v>
      </c>
      <c r="AR29" s="1" t="s">
        <v>115</v>
      </c>
      <c r="AS29" s="1">
        <v>9.7661499999999998E-2</v>
      </c>
      <c r="AT29" s="1">
        <v>0.13664519999999999</v>
      </c>
      <c r="AU29" s="1">
        <v>0.19751231989621701</v>
      </c>
      <c r="AV29" s="1">
        <v>8.1310182418462104E-4</v>
      </c>
      <c r="AW29" s="1">
        <v>0.20024426586102401</v>
      </c>
      <c r="AX29" s="1">
        <v>0.99928717258314004</v>
      </c>
      <c r="AY29" s="1">
        <v>0.96084523386491605</v>
      </c>
      <c r="AZ29" s="1">
        <v>0.42092867049795302</v>
      </c>
      <c r="BA29" s="1">
        <v>4.59932913913043E-2</v>
      </c>
      <c r="BB29" s="1">
        <v>0.63155827894787897</v>
      </c>
      <c r="BC29" s="1" t="s">
        <v>115</v>
      </c>
      <c r="BD29" s="1" t="s">
        <v>234</v>
      </c>
      <c r="BF29" s="1" t="s">
        <v>467</v>
      </c>
    </row>
    <row r="30" spans="2:58">
      <c r="B30" s="1">
        <v>2513020852</v>
      </c>
      <c r="C30" s="1" t="s">
        <v>103</v>
      </c>
      <c r="D30" s="1">
        <v>23754</v>
      </c>
      <c r="E30" s="1" t="s">
        <v>59</v>
      </c>
      <c r="F30" s="1" t="s">
        <v>45</v>
      </c>
      <c r="G30" s="1" t="s">
        <v>75</v>
      </c>
      <c r="H30" s="1">
        <v>19</v>
      </c>
      <c r="I30" s="11">
        <v>7.6999999999999999E-2</v>
      </c>
      <c r="J30" s="11">
        <v>8.4000000000000005E-2</v>
      </c>
      <c r="K30" s="11">
        <v>0.128</v>
      </c>
      <c r="L30" s="11">
        <v>9.0999999999999998E-2</v>
      </c>
      <c r="M30" s="11">
        <v>9.5000000000000001E-2</v>
      </c>
      <c r="N30" s="11">
        <v>6.0999999999999999E-2</v>
      </c>
      <c r="O30" s="11">
        <v>8.1000000000000003E-2</v>
      </c>
      <c r="P30" s="11">
        <v>0</v>
      </c>
      <c r="Q30" s="11">
        <v>0</v>
      </c>
      <c r="R30" s="11">
        <v>6.2E-2</v>
      </c>
      <c r="S30" s="11">
        <v>0</v>
      </c>
      <c r="T30" s="11">
        <v>0</v>
      </c>
      <c r="U30" s="11">
        <v>0</v>
      </c>
      <c r="V30" s="11">
        <v>7.4999999999999997E-2</v>
      </c>
      <c r="W30" s="11">
        <v>6.3E-2</v>
      </c>
      <c r="X30" s="11">
        <v>5.6000000000000001E-2</v>
      </c>
      <c r="Y30" s="11">
        <v>7.8E-2</v>
      </c>
      <c r="Z30" s="11">
        <v>9.5000000000000001E-2</v>
      </c>
      <c r="AA30" s="11">
        <v>0.109</v>
      </c>
      <c r="AB30" s="11">
        <v>0.11600000000000001</v>
      </c>
      <c r="AC30" s="11">
        <v>5.8999999999999997E-2</v>
      </c>
      <c r="AD30" s="11">
        <v>0.107</v>
      </c>
      <c r="AE30" s="11">
        <v>5.7000000000000002E-2</v>
      </c>
      <c r="AF30" s="11">
        <v>6.3E-2</v>
      </c>
      <c r="AG30" s="11">
        <v>0</v>
      </c>
      <c r="AH30" s="11">
        <v>0</v>
      </c>
      <c r="AI30" s="11">
        <v>0</v>
      </c>
      <c r="AJ30" s="1" t="s">
        <v>61</v>
      </c>
      <c r="AK30" s="1" t="s">
        <v>62</v>
      </c>
      <c r="AS30" s="1">
        <v>1.815261E-2</v>
      </c>
      <c r="AT30" s="1">
        <v>9.2001970000000002E-2</v>
      </c>
      <c r="AU30" s="1">
        <v>0.53017795101878695</v>
      </c>
      <c r="AV30" s="1">
        <v>2.7148120797058501E-5</v>
      </c>
      <c r="AW30" s="1">
        <v>6.8823442221181197E-2</v>
      </c>
      <c r="AX30" s="1">
        <v>0.99928717258314004</v>
      </c>
      <c r="AY30" s="1">
        <v>0.96084523386491605</v>
      </c>
      <c r="AZ30" s="1">
        <v>0.71477877124456002</v>
      </c>
      <c r="BA30" s="1">
        <v>1.00734571428571E-2</v>
      </c>
      <c r="BB30" s="1">
        <v>0.396935048304636</v>
      </c>
      <c r="BF30" s="1" t="s">
        <v>470</v>
      </c>
    </row>
    <row r="31" spans="2:58">
      <c r="B31" s="1">
        <v>2513020852</v>
      </c>
      <c r="C31" s="1" t="s">
        <v>103</v>
      </c>
      <c r="D31" s="1">
        <v>124177</v>
      </c>
      <c r="E31" s="1" t="s">
        <v>32</v>
      </c>
      <c r="F31" s="1" t="s">
        <v>33</v>
      </c>
      <c r="G31" s="1" t="s">
        <v>45</v>
      </c>
      <c r="H31" s="1">
        <v>27</v>
      </c>
      <c r="I31" s="11">
        <v>0.23599999999999999</v>
      </c>
      <c r="J31" s="11">
        <v>0.26</v>
      </c>
      <c r="K31" s="11">
        <v>0.29899999999999999</v>
      </c>
      <c r="L31" s="11">
        <v>0.24099999999999999</v>
      </c>
      <c r="M31" s="11">
        <v>0.29099999999999998</v>
      </c>
      <c r="N31" s="11">
        <v>0.25900000000000001</v>
      </c>
      <c r="O31" s="11">
        <v>0.25600000000000001</v>
      </c>
      <c r="P31" s="11">
        <v>0.28199999999999997</v>
      </c>
      <c r="Q31" s="11">
        <v>0.27800000000000002</v>
      </c>
      <c r="R31" s="11">
        <v>0.27400000000000002</v>
      </c>
      <c r="S31" s="11">
        <v>0.26400000000000001</v>
      </c>
      <c r="T31" s="11">
        <v>0.27</v>
      </c>
      <c r="U31" s="11">
        <v>0.28599999999999998</v>
      </c>
      <c r="V31" s="11">
        <v>0.26300000000000001</v>
      </c>
      <c r="W31" s="11">
        <v>0.26700000000000002</v>
      </c>
      <c r="X31" s="11">
        <v>0.27200000000000002</v>
      </c>
      <c r="Y31" s="11">
        <v>0.28699999999999998</v>
      </c>
      <c r="Z31" s="11">
        <v>0.26500000000000001</v>
      </c>
      <c r="AA31" s="11">
        <v>0.26</v>
      </c>
      <c r="AB31" s="11">
        <v>0.25</v>
      </c>
      <c r="AC31" s="11">
        <v>0.28799999999999998</v>
      </c>
      <c r="AD31" s="11">
        <v>0.26500000000000001</v>
      </c>
      <c r="AE31" s="11">
        <v>0.25700000000000001</v>
      </c>
      <c r="AF31" s="11">
        <v>0.23</v>
      </c>
      <c r="AG31" s="11">
        <v>0.27900000000000003</v>
      </c>
      <c r="AH31" s="11">
        <v>0.17799999999999999</v>
      </c>
      <c r="AI31" s="11">
        <v>0.161</v>
      </c>
      <c r="AJ31" s="1" t="s">
        <v>51</v>
      </c>
      <c r="AK31" s="1" t="s">
        <v>52</v>
      </c>
      <c r="AL31" s="1" t="s">
        <v>53</v>
      </c>
      <c r="AM31" s="1" t="s">
        <v>118</v>
      </c>
      <c r="AN31" s="1" t="s">
        <v>119</v>
      </c>
      <c r="AO31" s="1">
        <v>230</v>
      </c>
      <c r="AP31" s="1" t="s">
        <v>120</v>
      </c>
      <c r="AQ31" s="1" t="s">
        <v>41</v>
      </c>
      <c r="AR31" s="1" t="s">
        <v>120</v>
      </c>
      <c r="AS31" s="1">
        <v>0.75966809999999996</v>
      </c>
      <c r="AT31" s="1">
        <v>0.74832969999999999</v>
      </c>
      <c r="AU31" s="1">
        <v>2.3998508012973301E-2</v>
      </c>
      <c r="AV31" s="1">
        <v>1.7035357730053999E-4</v>
      </c>
      <c r="AW31" s="1">
        <v>7.7226923291225298E-4</v>
      </c>
      <c r="AX31" s="1">
        <v>0.99928717258314004</v>
      </c>
      <c r="AY31" s="1">
        <v>0.96084523386491605</v>
      </c>
      <c r="AZ31" s="1">
        <v>0.120084841953846</v>
      </c>
      <c r="BA31" s="1">
        <v>2.3329532E-2</v>
      </c>
      <c r="BB31" s="1">
        <v>6.51427487096774E-2</v>
      </c>
      <c r="BC31" s="1" t="s">
        <v>120</v>
      </c>
      <c r="BD31" s="1" t="s">
        <v>235</v>
      </c>
      <c r="BF31" s="1" t="s">
        <v>468</v>
      </c>
    </row>
    <row r="32" spans="2:58">
      <c r="B32" s="1">
        <v>2513020852</v>
      </c>
      <c r="C32" s="1" t="s">
        <v>103</v>
      </c>
      <c r="D32" s="1">
        <v>124178</v>
      </c>
      <c r="E32" s="1" t="s">
        <v>32</v>
      </c>
      <c r="F32" s="1" t="s">
        <v>49</v>
      </c>
      <c r="G32" s="1" t="s">
        <v>34</v>
      </c>
      <c r="H32" s="1">
        <v>27</v>
      </c>
      <c r="I32" s="11">
        <v>0.23300000000000001</v>
      </c>
      <c r="J32" s="11">
        <v>0.255</v>
      </c>
      <c r="K32" s="11">
        <v>0.29799999999999999</v>
      </c>
      <c r="L32" s="11">
        <v>0.23799999999999999</v>
      </c>
      <c r="M32" s="11">
        <v>0.28799999999999998</v>
      </c>
      <c r="N32" s="11">
        <v>0.25700000000000001</v>
      </c>
      <c r="O32" s="11">
        <v>0.253</v>
      </c>
      <c r="P32" s="11">
        <v>0.28199999999999997</v>
      </c>
      <c r="Q32" s="11">
        <v>0.27600000000000002</v>
      </c>
      <c r="R32" s="11">
        <v>0.27400000000000002</v>
      </c>
      <c r="S32" s="11">
        <v>0.26300000000000001</v>
      </c>
      <c r="T32" s="11">
        <v>0.26900000000000002</v>
      </c>
      <c r="U32" s="11">
        <v>0.28299999999999997</v>
      </c>
      <c r="V32" s="11">
        <v>0.26300000000000001</v>
      </c>
      <c r="W32" s="11">
        <v>0.26700000000000002</v>
      </c>
      <c r="X32" s="11">
        <v>0.27</v>
      </c>
      <c r="Y32" s="11">
        <v>0.28699999999999998</v>
      </c>
      <c r="Z32" s="11">
        <v>0.26500000000000001</v>
      </c>
      <c r="AA32" s="11">
        <v>0.25900000000000001</v>
      </c>
      <c r="AB32" s="11">
        <v>0.248</v>
      </c>
      <c r="AC32" s="11">
        <v>0.28699999999999998</v>
      </c>
      <c r="AD32" s="11">
        <v>0.26200000000000001</v>
      </c>
      <c r="AE32" s="11">
        <v>0.25600000000000001</v>
      </c>
      <c r="AF32" s="11">
        <v>0.23100000000000001</v>
      </c>
      <c r="AG32" s="11">
        <v>0.27800000000000002</v>
      </c>
      <c r="AH32" s="11">
        <v>0.17599999999999999</v>
      </c>
      <c r="AI32" s="11">
        <v>0.16400000000000001</v>
      </c>
      <c r="AJ32" s="1" t="s">
        <v>51</v>
      </c>
      <c r="AK32" s="1" t="s">
        <v>52</v>
      </c>
      <c r="AL32" s="1" t="s">
        <v>53</v>
      </c>
      <c r="AM32" s="1" t="s">
        <v>121</v>
      </c>
      <c r="AN32" s="1" t="s">
        <v>122</v>
      </c>
      <c r="AO32" s="1">
        <v>230</v>
      </c>
      <c r="AP32" s="1" t="s">
        <v>120</v>
      </c>
      <c r="AQ32" s="1" t="s">
        <v>41</v>
      </c>
      <c r="AR32" s="1" t="s">
        <v>120</v>
      </c>
      <c r="AS32" s="1">
        <v>0.78510440000000004</v>
      </c>
      <c r="AT32" s="1">
        <v>0.76854330000000004</v>
      </c>
      <c r="AU32" s="1">
        <v>3.1770932230850597E-2</v>
      </c>
      <c r="AV32" s="1">
        <v>2.5822338312653698E-4</v>
      </c>
      <c r="AW32" s="1">
        <v>8.0514134359524296E-4</v>
      </c>
      <c r="AX32" s="1">
        <v>0.99928717258314004</v>
      </c>
      <c r="AY32" s="1">
        <v>0.96084523386491605</v>
      </c>
      <c r="AZ32" s="1">
        <v>0.14253097424827599</v>
      </c>
      <c r="BA32" s="1">
        <v>2.6408298461538499E-2</v>
      </c>
      <c r="BB32" s="1">
        <v>6.5468027562500003E-2</v>
      </c>
      <c r="BC32" s="1" t="s">
        <v>120</v>
      </c>
      <c r="BD32" s="1" t="s">
        <v>235</v>
      </c>
      <c r="BF32" s="1" t="s">
        <v>468</v>
      </c>
    </row>
    <row r="33" spans="2:58">
      <c r="B33" s="1">
        <v>2513020852</v>
      </c>
      <c r="C33" s="1" t="s">
        <v>103</v>
      </c>
      <c r="D33" s="1">
        <v>124181</v>
      </c>
      <c r="E33" s="1" t="s">
        <v>32</v>
      </c>
      <c r="F33" s="1" t="s">
        <v>45</v>
      </c>
      <c r="G33" s="1" t="s">
        <v>49</v>
      </c>
      <c r="H33" s="1">
        <v>27</v>
      </c>
      <c r="I33" s="11">
        <v>0.22900000000000001</v>
      </c>
      <c r="J33" s="11">
        <v>0.246</v>
      </c>
      <c r="K33" s="11">
        <v>0.29099999999999998</v>
      </c>
      <c r="L33" s="11">
        <v>0.22900000000000001</v>
      </c>
      <c r="M33" s="11">
        <v>0.28499999999999998</v>
      </c>
      <c r="N33" s="11">
        <v>0.25</v>
      </c>
      <c r="O33" s="11">
        <v>0.246</v>
      </c>
      <c r="P33" s="11">
        <v>0.27600000000000002</v>
      </c>
      <c r="Q33" s="11">
        <v>0.26600000000000001</v>
      </c>
      <c r="R33" s="11">
        <v>0.26300000000000001</v>
      </c>
      <c r="S33" s="11">
        <v>0.255</v>
      </c>
      <c r="T33" s="11">
        <v>0.26400000000000001</v>
      </c>
      <c r="U33" s="11">
        <v>0.27600000000000002</v>
      </c>
      <c r="V33" s="11">
        <v>0.252</v>
      </c>
      <c r="W33" s="11">
        <v>0.25600000000000001</v>
      </c>
      <c r="X33" s="11">
        <v>0.26200000000000001</v>
      </c>
      <c r="Y33" s="11">
        <v>0.27600000000000002</v>
      </c>
      <c r="Z33" s="11">
        <v>0.251</v>
      </c>
      <c r="AA33" s="11">
        <v>0.251</v>
      </c>
      <c r="AB33" s="11">
        <v>0.23899999999999999</v>
      </c>
      <c r="AC33" s="11">
        <v>0.28000000000000003</v>
      </c>
      <c r="AD33" s="11">
        <v>0.251</v>
      </c>
      <c r="AE33" s="11">
        <v>0.245</v>
      </c>
      <c r="AF33" s="11">
        <v>0.22700000000000001</v>
      </c>
      <c r="AG33" s="11">
        <v>0.27300000000000002</v>
      </c>
      <c r="AH33" s="11">
        <v>0.17299999999999999</v>
      </c>
      <c r="AI33" s="11">
        <v>0.158</v>
      </c>
      <c r="AJ33" s="1" t="s">
        <v>35</v>
      </c>
      <c r="AK33" s="1" t="s">
        <v>36</v>
      </c>
      <c r="AL33" s="1" t="s">
        <v>74</v>
      </c>
      <c r="AM33" s="1" t="s">
        <v>123</v>
      </c>
      <c r="AN33" s="1" t="s">
        <v>124</v>
      </c>
      <c r="AO33" s="1">
        <v>230</v>
      </c>
      <c r="AP33" s="1" t="s">
        <v>120</v>
      </c>
      <c r="AQ33" s="1" t="s">
        <v>41</v>
      </c>
      <c r="AR33" s="1" t="s">
        <v>120</v>
      </c>
      <c r="AS33" s="1">
        <v>0.69552639999999999</v>
      </c>
      <c r="AT33" s="1">
        <v>0.65340679999999995</v>
      </c>
      <c r="AU33" s="1">
        <v>3.0944418145299499E-2</v>
      </c>
      <c r="AV33" s="1">
        <v>7.9390340560380704E-4</v>
      </c>
      <c r="AW33" s="1">
        <v>1.7479148231733699E-3</v>
      </c>
      <c r="AX33" s="1">
        <v>0.99928717258314004</v>
      </c>
      <c r="AY33" s="1">
        <v>0.96084523386491605</v>
      </c>
      <c r="AZ33" s="1">
        <v>0.140030218497391</v>
      </c>
      <c r="BA33" s="1">
        <v>4.59932913913043E-2</v>
      </c>
      <c r="BB33" s="1">
        <v>9.2394670972222204E-2</v>
      </c>
      <c r="BC33" s="1" t="s">
        <v>120</v>
      </c>
      <c r="BD33" s="1" t="s">
        <v>235</v>
      </c>
      <c r="BF33" s="1" t="s">
        <v>467</v>
      </c>
    </row>
    <row r="34" spans="2:58">
      <c r="B34" s="1">
        <v>2513020852</v>
      </c>
      <c r="C34" s="1" t="s">
        <v>103</v>
      </c>
      <c r="D34" s="1">
        <v>124182</v>
      </c>
      <c r="E34" s="1" t="s">
        <v>32</v>
      </c>
      <c r="F34" s="1" t="s">
        <v>34</v>
      </c>
      <c r="G34" s="1" t="s">
        <v>33</v>
      </c>
      <c r="H34" s="1">
        <v>27</v>
      </c>
      <c r="I34" s="11">
        <v>0.22800000000000001</v>
      </c>
      <c r="J34" s="11">
        <v>0.24399999999999999</v>
      </c>
      <c r="K34" s="11">
        <v>0.28799999999999998</v>
      </c>
      <c r="L34" s="11">
        <v>0.223</v>
      </c>
      <c r="M34" s="11">
        <v>0.28100000000000003</v>
      </c>
      <c r="N34" s="11">
        <v>0.248</v>
      </c>
      <c r="O34" s="11">
        <v>0.24399999999999999</v>
      </c>
      <c r="P34" s="11">
        <v>0.27600000000000002</v>
      </c>
      <c r="Q34" s="11">
        <v>0.26500000000000001</v>
      </c>
      <c r="R34" s="11">
        <v>0.26100000000000001</v>
      </c>
      <c r="S34" s="11">
        <v>0.254</v>
      </c>
      <c r="T34" s="11">
        <v>0.26400000000000001</v>
      </c>
      <c r="U34" s="11">
        <v>0.27200000000000002</v>
      </c>
      <c r="V34" s="11">
        <v>0.253</v>
      </c>
      <c r="W34" s="11">
        <v>0.25700000000000001</v>
      </c>
      <c r="X34" s="11">
        <v>0.26500000000000001</v>
      </c>
      <c r="Y34" s="11">
        <v>0.27800000000000002</v>
      </c>
      <c r="Z34" s="11">
        <v>0.253</v>
      </c>
      <c r="AA34" s="11">
        <v>0.25</v>
      </c>
      <c r="AB34" s="11">
        <v>0.23699999999999999</v>
      </c>
      <c r="AC34" s="11">
        <v>0.27800000000000002</v>
      </c>
      <c r="AD34" s="11">
        <v>0.254</v>
      </c>
      <c r="AE34" s="11">
        <v>0.245</v>
      </c>
      <c r="AF34" s="11">
        <v>0.223</v>
      </c>
      <c r="AG34" s="11">
        <v>0.27100000000000002</v>
      </c>
      <c r="AH34" s="11">
        <v>0.17100000000000001</v>
      </c>
      <c r="AI34" s="11">
        <v>0.158</v>
      </c>
      <c r="AJ34" s="1" t="s">
        <v>35</v>
      </c>
      <c r="AK34" s="1" t="s">
        <v>36</v>
      </c>
      <c r="AL34" s="1" t="s">
        <v>37</v>
      </c>
      <c r="AM34" s="1" t="s">
        <v>125</v>
      </c>
      <c r="AN34" s="1" t="s">
        <v>124</v>
      </c>
      <c r="AO34" s="1">
        <v>230</v>
      </c>
      <c r="AP34" s="1" t="s">
        <v>120</v>
      </c>
      <c r="AQ34" s="1" t="s">
        <v>41</v>
      </c>
      <c r="AR34" s="1" t="s">
        <v>120</v>
      </c>
      <c r="AS34" s="1">
        <v>0.70817030000000003</v>
      </c>
      <c r="AT34" s="1">
        <v>0.71178810000000003</v>
      </c>
      <c r="AU34" s="1">
        <v>4.6565148681441099E-2</v>
      </c>
      <c r="AV34" s="1">
        <v>4.6496269963911398E-4</v>
      </c>
      <c r="AW34" s="1">
        <v>1.2455353095943301E-3</v>
      </c>
      <c r="AX34" s="1">
        <v>0.99928717258314004</v>
      </c>
      <c r="AY34" s="1">
        <v>0.96084523386491605</v>
      </c>
      <c r="AZ34" s="1">
        <v>0.18302495120543799</v>
      </c>
      <c r="BA34" s="1">
        <v>3.7807303937500002E-2</v>
      </c>
      <c r="BB34" s="1">
        <v>8.8302539487179504E-2</v>
      </c>
      <c r="BC34" s="1" t="s">
        <v>120</v>
      </c>
      <c r="BD34" s="1" t="s">
        <v>235</v>
      </c>
      <c r="BF34" s="1" t="s">
        <v>467</v>
      </c>
    </row>
    <row r="35" spans="2:58">
      <c r="B35" s="1">
        <v>2513020852</v>
      </c>
      <c r="C35" s="1" t="s">
        <v>103</v>
      </c>
      <c r="D35" s="1">
        <v>124187</v>
      </c>
      <c r="E35" s="1" t="s">
        <v>59</v>
      </c>
      <c r="F35" s="1" t="s">
        <v>126</v>
      </c>
      <c r="G35" s="1" t="s">
        <v>34</v>
      </c>
      <c r="H35" s="1">
        <v>27</v>
      </c>
      <c r="I35" s="11">
        <v>0.22500000000000001</v>
      </c>
      <c r="J35" s="11">
        <v>0.245</v>
      </c>
      <c r="K35" s="11">
        <v>0.28499999999999998</v>
      </c>
      <c r="L35" s="11">
        <v>0.221</v>
      </c>
      <c r="M35" s="11">
        <v>0.28799999999999998</v>
      </c>
      <c r="N35" s="11">
        <v>0.247</v>
      </c>
      <c r="O35" s="11">
        <v>0.247</v>
      </c>
      <c r="P35" s="11">
        <v>0.27500000000000002</v>
      </c>
      <c r="Q35" s="11">
        <v>0.26200000000000001</v>
      </c>
      <c r="R35" s="11">
        <v>0.255</v>
      </c>
      <c r="S35" s="11">
        <v>0.254</v>
      </c>
      <c r="T35" s="11">
        <v>0.26400000000000001</v>
      </c>
      <c r="U35" s="11">
        <v>0.27100000000000002</v>
      </c>
      <c r="V35" s="11">
        <v>0.255</v>
      </c>
      <c r="W35" s="11">
        <v>0.26</v>
      </c>
      <c r="X35" s="11">
        <v>0.26700000000000002</v>
      </c>
      <c r="Y35" s="11">
        <v>0.27500000000000002</v>
      </c>
      <c r="Z35" s="11">
        <v>0.251</v>
      </c>
      <c r="AA35" s="11">
        <v>0.25</v>
      </c>
      <c r="AB35" s="11">
        <v>0.24</v>
      </c>
      <c r="AC35" s="11">
        <v>0.28299999999999997</v>
      </c>
      <c r="AD35" s="11">
        <v>0.254</v>
      </c>
      <c r="AE35" s="11">
        <v>0.246</v>
      </c>
      <c r="AF35" s="11">
        <v>0.215</v>
      </c>
      <c r="AG35" s="11">
        <v>0.27100000000000002</v>
      </c>
      <c r="AH35" s="11">
        <v>0.17399999999999999</v>
      </c>
      <c r="AI35" s="11">
        <v>0.159</v>
      </c>
      <c r="AJ35" s="1" t="s">
        <v>127</v>
      </c>
      <c r="AK35" s="1" t="s">
        <v>52</v>
      </c>
      <c r="AM35" s="1" t="s">
        <v>128</v>
      </c>
      <c r="AN35" s="1" t="s">
        <v>129</v>
      </c>
      <c r="AO35" s="1">
        <v>230</v>
      </c>
      <c r="AP35" s="1" t="s">
        <v>120</v>
      </c>
      <c r="AQ35" s="1" t="s">
        <v>41</v>
      </c>
      <c r="AR35" s="1" t="s">
        <v>120</v>
      </c>
      <c r="AS35" s="1">
        <v>0.6564816</v>
      </c>
      <c r="AT35" s="1">
        <v>0.77904759999999995</v>
      </c>
      <c r="AU35" s="1">
        <v>4.8279846814051702E-2</v>
      </c>
      <c r="AV35" s="1">
        <v>5.5933121420872599E-4</v>
      </c>
      <c r="AW35" s="1">
        <v>1.32352012781587E-3</v>
      </c>
      <c r="AX35" s="1">
        <v>0.99928717258314004</v>
      </c>
      <c r="AY35" s="1">
        <v>0.96084523386491605</v>
      </c>
      <c r="AZ35" s="1">
        <v>0.18696191643452401</v>
      </c>
      <c r="BA35" s="1">
        <v>3.8041118976744198E-2</v>
      </c>
      <c r="BB35" s="1">
        <v>8.8302539487179504E-2</v>
      </c>
      <c r="BC35" s="1" t="s">
        <v>120</v>
      </c>
      <c r="BD35" s="1" t="s">
        <v>235</v>
      </c>
      <c r="BF35" s="1" t="s">
        <v>472</v>
      </c>
    </row>
    <row r="36" spans="2:58">
      <c r="B36" s="1">
        <v>2513020856</v>
      </c>
      <c r="C36" s="1" t="s">
        <v>130</v>
      </c>
      <c r="D36" s="1">
        <v>611</v>
      </c>
      <c r="E36" s="1" t="s">
        <v>59</v>
      </c>
      <c r="F36" s="1" t="s">
        <v>131</v>
      </c>
      <c r="G36" s="1" t="s">
        <v>49</v>
      </c>
      <c r="H36" s="1">
        <v>3</v>
      </c>
      <c r="I36" s="11">
        <v>0</v>
      </c>
      <c r="J36" s="11" t="s">
        <v>64</v>
      </c>
      <c r="K36" s="11">
        <v>0</v>
      </c>
      <c r="L36" s="11">
        <v>0</v>
      </c>
      <c r="M36" s="11">
        <v>0</v>
      </c>
      <c r="N36" s="11">
        <v>0</v>
      </c>
      <c r="O36" s="11">
        <v>0</v>
      </c>
      <c r="P36" s="11">
        <v>0</v>
      </c>
      <c r="Q36" s="11">
        <v>0</v>
      </c>
      <c r="R36" s="11">
        <v>0</v>
      </c>
      <c r="S36" s="11">
        <v>0</v>
      </c>
      <c r="T36" s="11">
        <v>0</v>
      </c>
      <c r="U36" s="11">
        <v>0</v>
      </c>
      <c r="V36" s="11">
        <v>0</v>
      </c>
      <c r="W36" s="11">
        <v>0</v>
      </c>
      <c r="X36" s="11">
        <v>0</v>
      </c>
      <c r="Y36" s="11">
        <v>0</v>
      </c>
      <c r="Z36" s="11">
        <v>0</v>
      </c>
      <c r="AA36" s="11">
        <v>0</v>
      </c>
      <c r="AB36" s="11">
        <v>0</v>
      </c>
      <c r="AC36" s="11">
        <v>0</v>
      </c>
      <c r="AD36" s="11">
        <v>0</v>
      </c>
      <c r="AE36" s="11">
        <v>0</v>
      </c>
      <c r="AF36" s="11">
        <v>7.8E-2</v>
      </c>
      <c r="AG36" s="11">
        <v>0</v>
      </c>
      <c r="AH36" s="11">
        <v>8.1000000000000003E-2</v>
      </c>
      <c r="AI36" s="11">
        <v>0.08</v>
      </c>
      <c r="AJ36" s="1" t="s">
        <v>127</v>
      </c>
      <c r="AK36" s="1" t="s">
        <v>52</v>
      </c>
      <c r="AM36" s="1" t="s">
        <v>132</v>
      </c>
      <c r="AN36" s="1" t="s">
        <v>133</v>
      </c>
      <c r="AO36" s="1">
        <v>211</v>
      </c>
      <c r="AP36" s="1" t="s">
        <v>134</v>
      </c>
      <c r="AQ36" s="1" t="s">
        <v>41</v>
      </c>
      <c r="AR36" s="1" t="s">
        <v>134</v>
      </c>
      <c r="AS36" s="1">
        <v>0.84380319999999998</v>
      </c>
      <c r="AT36" s="1">
        <v>0.69647689999999995</v>
      </c>
      <c r="AU36" s="1">
        <v>4.5094086377547901E-2</v>
      </c>
      <c r="AV36" s="1">
        <v>7.1992410633955195E-5</v>
      </c>
      <c r="AW36" s="1">
        <v>1.3901938785938E-2</v>
      </c>
      <c r="AX36" s="1">
        <v>0.99928717258314004</v>
      </c>
      <c r="AY36" s="1">
        <v>0.96084523386491605</v>
      </c>
      <c r="AZ36" s="1">
        <v>0.180024510439695</v>
      </c>
      <c r="BA36" s="1">
        <v>1.44110769230769E-2</v>
      </c>
      <c r="BB36" s="1">
        <v>0.191910174690722</v>
      </c>
      <c r="BC36" s="1" t="s">
        <v>134</v>
      </c>
      <c r="BD36" s="1" t="s">
        <v>236</v>
      </c>
      <c r="BF36" s="1" t="s">
        <v>469</v>
      </c>
    </row>
    <row r="37" spans="2:58">
      <c r="B37" s="1">
        <v>2513020861</v>
      </c>
      <c r="C37" s="1" t="s">
        <v>135</v>
      </c>
      <c r="D37" s="1">
        <v>5748</v>
      </c>
      <c r="E37" s="1" t="s">
        <v>32</v>
      </c>
      <c r="F37" s="1" t="s">
        <v>49</v>
      </c>
      <c r="G37" s="1" t="s">
        <v>45</v>
      </c>
      <c r="H37" s="1">
        <v>17</v>
      </c>
      <c r="I37" s="11">
        <v>3.6999999999999998E-2</v>
      </c>
      <c r="J37" s="11">
        <v>3.5000000000000003E-2</v>
      </c>
      <c r="K37" s="11">
        <v>0.04</v>
      </c>
      <c r="L37" s="11">
        <v>0</v>
      </c>
      <c r="M37" s="11">
        <v>4.8000000000000001E-2</v>
      </c>
      <c r="N37" s="11">
        <v>3.5000000000000003E-2</v>
      </c>
      <c r="O37" s="11">
        <v>5.7000000000000002E-2</v>
      </c>
      <c r="P37" s="11">
        <v>0</v>
      </c>
      <c r="Q37" s="11">
        <v>0</v>
      </c>
      <c r="R37" s="11">
        <v>2.5999999999999999E-2</v>
      </c>
      <c r="S37" s="11">
        <v>0</v>
      </c>
      <c r="T37" s="11">
        <v>0</v>
      </c>
      <c r="U37" s="11">
        <v>0</v>
      </c>
      <c r="V37" s="11">
        <v>2.9000000000000001E-2</v>
      </c>
      <c r="W37" s="11">
        <v>2.8000000000000001E-2</v>
      </c>
      <c r="X37" s="11">
        <v>4.4999999999999998E-2</v>
      </c>
      <c r="Y37" s="11">
        <v>5.6000000000000001E-2</v>
      </c>
      <c r="Z37" s="11">
        <v>4.4999999999999998E-2</v>
      </c>
      <c r="AA37" s="11">
        <v>8.4000000000000005E-2</v>
      </c>
      <c r="AB37" s="11">
        <v>7.9000000000000001E-2</v>
      </c>
      <c r="AC37" s="11">
        <v>3.6999999999999998E-2</v>
      </c>
      <c r="AD37" s="11">
        <v>6.4000000000000001E-2</v>
      </c>
      <c r="AE37" s="11">
        <v>3.5999999999999997E-2</v>
      </c>
      <c r="AF37" s="11">
        <v>0</v>
      </c>
      <c r="AG37" s="11">
        <v>0</v>
      </c>
      <c r="AH37" s="11">
        <v>0</v>
      </c>
      <c r="AI37" s="11">
        <v>0</v>
      </c>
      <c r="AJ37" s="1" t="s">
        <v>61</v>
      </c>
      <c r="AK37" s="1" t="s">
        <v>62</v>
      </c>
      <c r="AL37" s="1" t="s">
        <v>74</v>
      </c>
      <c r="AM37" s="1" t="s">
        <v>74</v>
      </c>
      <c r="AN37" s="1" t="s">
        <v>74</v>
      </c>
      <c r="AO37" s="1" t="s">
        <v>74</v>
      </c>
      <c r="AP37" s="1" t="s">
        <v>74</v>
      </c>
      <c r="AQ37" s="1" t="s">
        <v>74</v>
      </c>
      <c r="AR37" s="1" t="s">
        <v>74</v>
      </c>
      <c r="AS37" s="1">
        <v>0.31488509999999997</v>
      </c>
      <c r="AT37" s="1">
        <v>0.1027235</v>
      </c>
      <c r="AU37" s="1">
        <v>0.133521599195874</v>
      </c>
      <c r="AV37" s="1">
        <v>9.9209235786442795E-4</v>
      </c>
      <c r="AW37" s="1">
        <v>0.28153707643361597</v>
      </c>
      <c r="AX37" s="1">
        <v>0.99928717258314004</v>
      </c>
      <c r="AY37" s="1">
        <v>0.96084523386491605</v>
      </c>
      <c r="AZ37" s="1">
        <v>0.34759801076399999</v>
      </c>
      <c r="BA37" s="1">
        <v>4.8706101584905702E-2</v>
      </c>
      <c r="BB37" s="1">
        <v>0.72849961459229995</v>
      </c>
      <c r="BC37" s="1" t="s">
        <v>74</v>
      </c>
      <c r="BF37" s="1" t="s">
        <v>470</v>
      </c>
    </row>
    <row r="38" spans="2:58">
      <c r="B38" s="1">
        <v>2513020862</v>
      </c>
      <c r="C38" s="1" t="s">
        <v>136</v>
      </c>
      <c r="D38" s="1">
        <v>2303</v>
      </c>
      <c r="E38" s="1" t="s">
        <v>32</v>
      </c>
      <c r="F38" s="1" t="s">
        <v>33</v>
      </c>
      <c r="G38" s="1" t="s">
        <v>45</v>
      </c>
      <c r="H38" s="1">
        <v>27</v>
      </c>
      <c r="I38" s="11">
        <v>0.10100000000000001</v>
      </c>
      <c r="J38" s="11">
        <v>0.08</v>
      </c>
      <c r="K38" s="11">
        <v>8.4000000000000005E-2</v>
      </c>
      <c r="L38" s="11">
        <v>6.7000000000000004E-2</v>
      </c>
      <c r="M38" s="11">
        <v>0.122</v>
      </c>
      <c r="N38" s="11">
        <v>9.5000000000000001E-2</v>
      </c>
      <c r="O38" s="11">
        <v>0.108</v>
      </c>
      <c r="P38" s="11">
        <v>0.10299999999999999</v>
      </c>
      <c r="Q38" s="11">
        <v>9.2999999999999999E-2</v>
      </c>
      <c r="R38" s="11">
        <v>8.1000000000000003E-2</v>
      </c>
      <c r="S38" s="11">
        <v>8.2000000000000003E-2</v>
      </c>
      <c r="T38" s="11">
        <v>7.5999999999999998E-2</v>
      </c>
      <c r="U38" s="11">
        <v>0.11</v>
      </c>
      <c r="V38" s="11">
        <v>0.13900000000000001</v>
      </c>
      <c r="W38" s="11">
        <v>0.111</v>
      </c>
      <c r="X38" s="11">
        <v>0.156</v>
      </c>
      <c r="Y38" s="11">
        <v>0.129</v>
      </c>
      <c r="Z38" s="11">
        <v>0.10299999999999999</v>
      </c>
      <c r="AA38" s="11">
        <v>0.13300000000000001</v>
      </c>
      <c r="AB38" s="11">
        <v>0.153</v>
      </c>
      <c r="AC38" s="11">
        <v>0.159</v>
      </c>
      <c r="AD38" s="11">
        <v>9.2999999999999999E-2</v>
      </c>
      <c r="AE38" s="11">
        <v>7.9000000000000001E-2</v>
      </c>
      <c r="AF38" s="11">
        <v>9.9000000000000005E-2</v>
      </c>
      <c r="AG38" s="11">
        <v>8.1000000000000003E-2</v>
      </c>
      <c r="AH38" s="11">
        <v>6.5000000000000002E-2</v>
      </c>
      <c r="AI38" s="11">
        <v>4.7E-2</v>
      </c>
      <c r="AJ38" s="1" t="s">
        <v>35</v>
      </c>
      <c r="AK38" s="1" t="s">
        <v>36</v>
      </c>
      <c r="AL38" s="1" t="s">
        <v>74</v>
      </c>
      <c r="AM38" s="1" t="s">
        <v>137</v>
      </c>
      <c r="AN38" s="1" t="s">
        <v>138</v>
      </c>
      <c r="AO38" s="1">
        <v>135</v>
      </c>
      <c r="AP38" s="1" t="s">
        <v>139</v>
      </c>
      <c r="AQ38" s="1" t="s">
        <v>41</v>
      </c>
      <c r="AR38" s="1" t="s">
        <v>139</v>
      </c>
      <c r="AS38" s="1">
        <v>0.41475630000000002</v>
      </c>
      <c r="AT38" s="1">
        <v>0.79259630000000003</v>
      </c>
      <c r="AU38" s="1">
        <v>1.9706807438545498E-2</v>
      </c>
      <c r="AV38" s="1">
        <v>9.4124735169372404E-4</v>
      </c>
      <c r="AW38" s="1">
        <v>9.9043763004937196E-3</v>
      </c>
      <c r="AX38" s="1">
        <v>0.99928717258314004</v>
      </c>
      <c r="AY38" s="1">
        <v>0.96084523386491605</v>
      </c>
      <c r="AZ38" s="1">
        <v>0.10507604879918001</v>
      </c>
      <c r="BA38" s="1">
        <v>4.82115906666667E-2</v>
      </c>
      <c r="BB38" s="1">
        <v>0.16954727863157901</v>
      </c>
      <c r="BC38" s="1" t="s">
        <v>139</v>
      </c>
      <c r="BD38" s="1" t="s">
        <v>235</v>
      </c>
      <c r="BF38" s="1" t="s">
        <v>467</v>
      </c>
    </row>
    <row r="39" spans="2:58">
      <c r="B39" s="1">
        <v>2513020868</v>
      </c>
      <c r="C39" s="1" t="s">
        <v>140</v>
      </c>
      <c r="D39" s="1">
        <v>176</v>
      </c>
      <c r="E39" s="1" t="s">
        <v>32</v>
      </c>
      <c r="F39" s="1" t="s">
        <v>49</v>
      </c>
      <c r="G39" s="1" t="s">
        <v>45</v>
      </c>
      <c r="H39" s="1">
        <v>9</v>
      </c>
      <c r="I39" s="11">
        <v>3.1E-2</v>
      </c>
      <c r="J39" s="11">
        <v>6.9000000000000006E-2</v>
      </c>
      <c r="K39" s="11">
        <v>5.3999999999999999E-2</v>
      </c>
      <c r="L39" s="11">
        <v>0</v>
      </c>
      <c r="M39" s="11">
        <v>0</v>
      </c>
      <c r="N39" s="11">
        <v>0</v>
      </c>
      <c r="O39" s="11">
        <v>0</v>
      </c>
      <c r="P39" s="11">
        <v>0</v>
      </c>
      <c r="Q39" s="11">
        <v>0</v>
      </c>
      <c r="R39" s="11">
        <v>4.3999999999999997E-2</v>
      </c>
      <c r="S39" s="11">
        <v>3.4000000000000002E-2</v>
      </c>
      <c r="T39" s="11">
        <v>7.2999999999999995E-2</v>
      </c>
      <c r="U39" s="11">
        <v>0.11700000000000001</v>
      </c>
      <c r="V39" s="11">
        <v>0</v>
      </c>
      <c r="W39" s="11">
        <v>0</v>
      </c>
      <c r="X39" s="11">
        <v>0</v>
      </c>
      <c r="Y39" s="11">
        <v>0</v>
      </c>
      <c r="Z39" s="11">
        <v>0</v>
      </c>
      <c r="AA39" s="11">
        <v>0</v>
      </c>
      <c r="AB39" s="11">
        <v>0</v>
      </c>
      <c r="AC39" s="11">
        <v>0</v>
      </c>
      <c r="AD39" s="11">
        <v>0</v>
      </c>
      <c r="AE39" s="11">
        <v>0</v>
      </c>
      <c r="AF39" s="11">
        <v>0</v>
      </c>
      <c r="AG39" s="11">
        <v>4.9000000000000002E-2</v>
      </c>
      <c r="AH39" s="11">
        <v>6.7000000000000004E-2</v>
      </c>
      <c r="AI39" s="11">
        <v>0</v>
      </c>
      <c r="AJ39" s="1" t="s">
        <v>51</v>
      </c>
      <c r="AK39" s="1" t="s">
        <v>52</v>
      </c>
      <c r="AL39" s="1" t="s">
        <v>53</v>
      </c>
      <c r="AM39" s="1" t="s">
        <v>141</v>
      </c>
      <c r="AN39" s="1" t="s">
        <v>142</v>
      </c>
      <c r="AO39" s="1">
        <v>206</v>
      </c>
      <c r="AP39" s="1" t="s">
        <v>143</v>
      </c>
      <c r="AQ39" s="1" t="s">
        <v>41</v>
      </c>
      <c r="AR39" s="1" t="s">
        <v>143</v>
      </c>
      <c r="AS39" s="1">
        <v>0.3494063</v>
      </c>
      <c r="AT39" s="1">
        <v>2.217452E-3</v>
      </c>
      <c r="AU39" s="1">
        <v>0.248853366442575</v>
      </c>
      <c r="AV39" s="1">
        <v>2.00781804029186E-4</v>
      </c>
      <c r="AW39" s="1">
        <v>0.423831810168599</v>
      </c>
      <c r="AX39" s="1">
        <v>0.99928717258314004</v>
      </c>
      <c r="AY39" s="1">
        <v>0.478384913333333</v>
      </c>
      <c r="AZ39" s="1">
        <v>0.47646538508609299</v>
      </c>
      <c r="BA39" s="1">
        <v>2.6121738200000001E-2</v>
      </c>
      <c r="BB39" s="1">
        <v>0.86541610218352905</v>
      </c>
      <c r="BC39" s="1" t="s">
        <v>143</v>
      </c>
      <c r="BD39" s="1" t="s">
        <v>232</v>
      </c>
      <c r="BF39" s="1" t="s">
        <v>468</v>
      </c>
    </row>
    <row r="40" spans="2:58">
      <c r="B40" s="1">
        <v>2513020868</v>
      </c>
      <c r="C40" s="1" t="s">
        <v>140</v>
      </c>
      <c r="D40" s="1">
        <v>530</v>
      </c>
      <c r="E40" s="1" t="s">
        <v>32</v>
      </c>
      <c r="F40" s="1" t="s">
        <v>33</v>
      </c>
      <c r="G40" s="1" t="s">
        <v>34</v>
      </c>
      <c r="H40" s="1">
        <v>5</v>
      </c>
      <c r="I40" s="11" t="s">
        <v>56</v>
      </c>
      <c r="J40" s="11" t="s">
        <v>56</v>
      </c>
      <c r="K40" s="11" t="s">
        <v>56</v>
      </c>
      <c r="L40" s="11">
        <v>0</v>
      </c>
      <c r="M40" s="11">
        <v>0</v>
      </c>
      <c r="N40" s="11">
        <v>0</v>
      </c>
      <c r="O40" s="11">
        <v>0</v>
      </c>
      <c r="P40" s="11">
        <v>0</v>
      </c>
      <c r="Q40" s="11">
        <v>0</v>
      </c>
      <c r="R40" s="11">
        <v>0.03</v>
      </c>
      <c r="S40" s="11">
        <v>2.3E-2</v>
      </c>
      <c r="T40" s="11">
        <v>5.5E-2</v>
      </c>
      <c r="U40" s="11" t="s">
        <v>56</v>
      </c>
      <c r="V40" s="11">
        <v>0</v>
      </c>
      <c r="W40" s="11">
        <v>0</v>
      </c>
      <c r="X40" s="11">
        <v>0</v>
      </c>
      <c r="Y40" s="11">
        <v>0</v>
      </c>
      <c r="Z40" s="11">
        <v>0</v>
      </c>
      <c r="AA40" s="11">
        <v>0</v>
      </c>
      <c r="AB40" s="11">
        <v>0</v>
      </c>
      <c r="AC40" s="11">
        <v>0</v>
      </c>
      <c r="AD40" s="11">
        <v>0</v>
      </c>
      <c r="AE40" s="11">
        <v>0</v>
      </c>
      <c r="AF40" s="11">
        <v>0</v>
      </c>
      <c r="AG40" s="11">
        <v>4.3999999999999997E-2</v>
      </c>
      <c r="AH40" s="11">
        <v>4.3999999999999997E-2</v>
      </c>
      <c r="AI40" s="11">
        <v>0</v>
      </c>
      <c r="AJ40" s="1" t="s">
        <v>51</v>
      </c>
      <c r="AK40" s="1" t="s">
        <v>52</v>
      </c>
      <c r="AL40" s="1" t="s">
        <v>53</v>
      </c>
      <c r="AM40" s="1" t="s">
        <v>144</v>
      </c>
      <c r="AN40" s="1" t="s">
        <v>145</v>
      </c>
      <c r="AO40" s="1">
        <v>206</v>
      </c>
      <c r="AP40" s="1" t="s">
        <v>143</v>
      </c>
      <c r="AQ40" s="1" t="s">
        <v>41</v>
      </c>
      <c r="AR40" s="1" t="s">
        <v>143</v>
      </c>
      <c r="AS40" s="1">
        <v>0.46436169999999999</v>
      </c>
      <c r="AT40" s="1">
        <v>9.5994449999999996E-4</v>
      </c>
      <c r="AU40" s="1">
        <v>0.22461588232408899</v>
      </c>
      <c r="AV40" s="1">
        <v>5.3084438064208896E-4</v>
      </c>
      <c r="AW40" s="1">
        <v>3.5359493157995199E-2</v>
      </c>
      <c r="AX40" s="1">
        <v>0.99928717258314004</v>
      </c>
      <c r="AY40" s="1">
        <v>0.44630361600000001</v>
      </c>
      <c r="AZ40" s="1">
        <v>0.44957732689538499</v>
      </c>
      <c r="BA40" s="1">
        <v>3.8041118976744198E-2</v>
      </c>
      <c r="BB40" s="1">
        <v>0.286621186249221</v>
      </c>
      <c r="BC40" s="1" t="s">
        <v>143</v>
      </c>
      <c r="BD40" s="1" t="s">
        <v>232</v>
      </c>
      <c r="BF40" s="1" t="s">
        <v>468</v>
      </c>
    </row>
    <row r="41" spans="2:58">
      <c r="B41" s="1">
        <v>2513020868</v>
      </c>
      <c r="C41" s="1" t="s">
        <v>140</v>
      </c>
      <c r="D41" s="1">
        <v>1454</v>
      </c>
      <c r="E41" s="1" t="s">
        <v>32</v>
      </c>
      <c r="F41" s="1" t="s">
        <v>34</v>
      </c>
      <c r="G41" s="1" t="s">
        <v>45</v>
      </c>
      <c r="H41" s="1">
        <v>11</v>
      </c>
      <c r="I41" s="11">
        <v>3.5000000000000003E-2</v>
      </c>
      <c r="J41" s="11">
        <v>7.3999999999999996E-2</v>
      </c>
      <c r="K41" s="11">
        <v>7.1999999999999995E-2</v>
      </c>
      <c r="L41" s="11">
        <v>0</v>
      </c>
      <c r="M41" s="11">
        <v>0</v>
      </c>
      <c r="N41" s="11">
        <v>0</v>
      </c>
      <c r="O41" s="11">
        <v>0</v>
      </c>
      <c r="P41" s="11">
        <v>0</v>
      </c>
      <c r="Q41" s="11">
        <v>0</v>
      </c>
      <c r="R41" s="11">
        <v>5.1999999999999998E-2</v>
      </c>
      <c r="S41" s="11">
        <v>2.5000000000000001E-2</v>
      </c>
      <c r="T41" s="11">
        <v>5.6000000000000001E-2</v>
      </c>
      <c r="U41" s="11">
        <v>0.11899999999999999</v>
      </c>
      <c r="V41" s="11">
        <v>0</v>
      </c>
      <c r="W41" s="11">
        <v>1.9E-2</v>
      </c>
      <c r="X41" s="11">
        <v>0</v>
      </c>
      <c r="Y41" s="11">
        <v>0</v>
      </c>
      <c r="Z41" s="11">
        <v>0</v>
      </c>
      <c r="AA41" s="11">
        <v>0</v>
      </c>
      <c r="AB41" s="11">
        <v>0</v>
      </c>
      <c r="AC41" s="11">
        <v>0</v>
      </c>
      <c r="AD41" s="11">
        <v>0</v>
      </c>
      <c r="AE41" s="11">
        <v>0</v>
      </c>
      <c r="AF41" s="11">
        <v>0.02</v>
      </c>
      <c r="AG41" s="11">
        <v>5.2999999999999999E-2</v>
      </c>
      <c r="AH41" s="11">
        <v>5.7000000000000002E-2</v>
      </c>
      <c r="AI41" s="11">
        <v>0</v>
      </c>
      <c r="AJ41" s="1" t="s">
        <v>35</v>
      </c>
      <c r="AK41" s="1" t="s">
        <v>36</v>
      </c>
      <c r="AL41" s="1" t="s">
        <v>37</v>
      </c>
      <c r="AM41" s="1" t="s">
        <v>146</v>
      </c>
      <c r="AN41" s="1" t="s">
        <v>147</v>
      </c>
      <c r="AO41" s="1">
        <v>465</v>
      </c>
      <c r="AP41" s="1" t="s">
        <v>148</v>
      </c>
      <c r="AQ41" s="1" t="s">
        <v>41</v>
      </c>
      <c r="AR41" s="1" t="s">
        <v>148</v>
      </c>
      <c r="AS41" s="1">
        <v>0.45364120000000002</v>
      </c>
      <c r="AT41" s="1">
        <v>7.5223460000000001E-3</v>
      </c>
      <c r="AU41" s="1">
        <v>0.30605146870272398</v>
      </c>
      <c r="AV41" s="1">
        <v>2.9014418759279302E-4</v>
      </c>
      <c r="AW41" s="1">
        <v>0.609070322838416</v>
      </c>
      <c r="AX41" s="1">
        <v>0.99928717258314004</v>
      </c>
      <c r="AY41" s="1">
        <v>0.68205004703448302</v>
      </c>
      <c r="AZ41" s="1">
        <v>0.52257641517377096</v>
      </c>
      <c r="BA41" s="1">
        <v>2.69626674285714E-2</v>
      </c>
      <c r="BB41" s="1">
        <v>0.95644477919638604</v>
      </c>
      <c r="BC41" s="1" t="s">
        <v>148</v>
      </c>
      <c r="BD41" s="1" t="s">
        <v>232</v>
      </c>
      <c r="BF41" s="1" t="s">
        <v>467</v>
      </c>
    </row>
    <row r="42" spans="2:58">
      <c r="B42" s="1">
        <v>2513020868</v>
      </c>
      <c r="C42" s="1" t="s">
        <v>140</v>
      </c>
      <c r="D42" s="1">
        <v>1468</v>
      </c>
      <c r="E42" s="1" t="s">
        <v>32</v>
      </c>
      <c r="F42" s="1" t="s">
        <v>49</v>
      </c>
      <c r="G42" s="1" t="s">
        <v>45</v>
      </c>
      <c r="H42" s="1">
        <v>11</v>
      </c>
      <c r="I42" s="11">
        <v>3.6999999999999998E-2</v>
      </c>
      <c r="J42" s="11">
        <v>6.7000000000000004E-2</v>
      </c>
      <c r="K42" s="11">
        <v>7.0999999999999994E-2</v>
      </c>
      <c r="L42" s="11">
        <v>0</v>
      </c>
      <c r="M42" s="11">
        <v>0</v>
      </c>
      <c r="N42" s="11">
        <v>0</v>
      </c>
      <c r="O42" s="11">
        <v>0</v>
      </c>
      <c r="P42" s="11">
        <v>0</v>
      </c>
      <c r="Q42" s="11">
        <v>0</v>
      </c>
      <c r="R42" s="11">
        <v>4.9000000000000002E-2</v>
      </c>
      <c r="S42" s="11">
        <v>2.4E-2</v>
      </c>
      <c r="T42" s="11">
        <v>5.6000000000000001E-2</v>
      </c>
      <c r="U42" s="11">
        <v>0.11899999999999999</v>
      </c>
      <c r="V42" s="11">
        <v>0</v>
      </c>
      <c r="W42" s="11">
        <v>0.02</v>
      </c>
      <c r="X42" s="11">
        <v>0</v>
      </c>
      <c r="Y42" s="11">
        <v>0</v>
      </c>
      <c r="Z42" s="11">
        <v>0</v>
      </c>
      <c r="AA42" s="11">
        <v>0</v>
      </c>
      <c r="AB42" s="11">
        <v>0</v>
      </c>
      <c r="AC42" s="11">
        <v>0</v>
      </c>
      <c r="AD42" s="11">
        <v>0</v>
      </c>
      <c r="AE42" s="11">
        <v>0</v>
      </c>
      <c r="AF42" s="11">
        <v>1.7999999999999999E-2</v>
      </c>
      <c r="AG42" s="11">
        <v>5.0999999999999997E-2</v>
      </c>
      <c r="AH42" s="11">
        <v>5.6000000000000001E-2</v>
      </c>
      <c r="AI42" s="11">
        <v>0</v>
      </c>
      <c r="AJ42" s="1" t="s">
        <v>51</v>
      </c>
      <c r="AK42" s="1" t="s">
        <v>52</v>
      </c>
      <c r="AL42" s="1" t="s">
        <v>53</v>
      </c>
      <c r="AM42" s="1" t="s">
        <v>149</v>
      </c>
      <c r="AN42" s="1" t="s">
        <v>150</v>
      </c>
      <c r="AO42" s="1">
        <v>465</v>
      </c>
      <c r="AP42" s="1" t="s">
        <v>148</v>
      </c>
      <c r="AQ42" s="1" t="s">
        <v>41</v>
      </c>
      <c r="AR42" s="1" t="s">
        <v>148</v>
      </c>
      <c r="AS42" s="1">
        <v>0.47982940000000002</v>
      </c>
      <c r="AT42" s="1">
        <v>6.9770530000000004E-3</v>
      </c>
      <c r="AU42" s="1">
        <v>0.155811876577334</v>
      </c>
      <c r="AV42" s="1">
        <v>2.8696182010046201E-4</v>
      </c>
      <c r="AW42" s="1">
        <v>0.42856213094301099</v>
      </c>
      <c r="AX42" s="1">
        <v>0.99928717258314004</v>
      </c>
      <c r="AY42" s="1">
        <v>0.65791025696296301</v>
      </c>
      <c r="AZ42" s="1">
        <v>0.37960908609925098</v>
      </c>
      <c r="BA42" s="1">
        <v>2.69626674285714E-2</v>
      </c>
      <c r="BB42" s="1">
        <v>0.86949939253624298</v>
      </c>
      <c r="BC42" s="1" t="s">
        <v>148</v>
      </c>
      <c r="BD42" s="1" t="s">
        <v>232</v>
      </c>
      <c r="BF42" s="1" t="s">
        <v>468</v>
      </c>
    </row>
    <row r="43" spans="2:58">
      <c r="B43" s="1">
        <v>2513020868</v>
      </c>
      <c r="C43" s="1" t="s">
        <v>140</v>
      </c>
      <c r="D43" s="1">
        <v>1492</v>
      </c>
      <c r="E43" s="1" t="s">
        <v>32</v>
      </c>
      <c r="F43" s="1" t="s">
        <v>49</v>
      </c>
      <c r="G43" s="1" t="s">
        <v>45</v>
      </c>
      <c r="H43" s="1">
        <v>11</v>
      </c>
      <c r="I43" s="11">
        <v>3.5999999999999997E-2</v>
      </c>
      <c r="J43" s="11">
        <v>6.6000000000000003E-2</v>
      </c>
      <c r="K43" s="11">
        <v>5.0999999999999997E-2</v>
      </c>
      <c r="L43" s="11">
        <v>0</v>
      </c>
      <c r="M43" s="11">
        <v>0</v>
      </c>
      <c r="N43" s="11">
        <v>0</v>
      </c>
      <c r="O43" s="11">
        <v>0</v>
      </c>
      <c r="P43" s="11">
        <v>0</v>
      </c>
      <c r="Q43" s="11">
        <v>0</v>
      </c>
      <c r="R43" s="11">
        <v>4.9000000000000002E-2</v>
      </c>
      <c r="S43" s="11">
        <v>0.03</v>
      </c>
      <c r="T43" s="11">
        <v>5.6000000000000001E-2</v>
      </c>
      <c r="U43" s="11">
        <v>0.11600000000000001</v>
      </c>
      <c r="V43" s="11">
        <v>0</v>
      </c>
      <c r="W43" s="11">
        <v>2.5000000000000001E-2</v>
      </c>
      <c r="X43" s="11">
        <v>0</v>
      </c>
      <c r="Y43" s="11">
        <v>0</v>
      </c>
      <c r="Z43" s="11">
        <v>0</v>
      </c>
      <c r="AA43" s="11">
        <v>0</v>
      </c>
      <c r="AB43" s="11">
        <v>0</v>
      </c>
      <c r="AC43" s="11">
        <v>0</v>
      </c>
      <c r="AD43" s="11">
        <v>0</v>
      </c>
      <c r="AE43" s="11">
        <v>0</v>
      </c>
      <c r="AF43" s="11">
        <v>2.1000000000000001E-2</v>
      </c>
      <c r="AG43" s="11">
        <v>4.5999999999999999E-2</v>
      </c>
      <c r="AH43" s="11">
        <v>5.8999999999999997E-2</v>
      </c>
      <c r="AI43" s="11">
        <v>0</v>
      </c>
      <c r="AJ43" s="1" t="s">
        <v>35</v>
      </c>
      <c r="AK43" s="1" t="s">
        <v>36</v>
      </c>
      <c r="AL43" s="1" t="s">
        <v>74</v>
      </c>
      <c r="AM43" s="1" t="s">
        <v>151</v>
      </c>
      <c r="AN43" s="1" t="s">
        <v>152</v>
      </c>
      <c r="AO43" s="1">
        <v>465</v>
      </c>
      <c r="AP43" s="1" t="s">
        <v>148</v>
      </c>
      <c r="AQ43" s="1" t="s">
        <v>41</v>
      </c>
      <c r="AR43" s="1" t="s">
        <v>148</v>
      </c>
      <c r="AS43" s="1">
        <v>0.40847169999999999</v>
      </c>
      <c r="AT43" s="1">
        <v>3.94583E-3</v>
      </c>
      <c r="AU43" s="1">
        <v>0.231036206218589</v>
      </c>
      <c r="AV43" s="1">
        <v>1.40426306085512E-4</v>
      </c>
      <c r="AW43" s="1">
        <v>0.38628823388165201</v>
      </c>
      <c r="AX43" s="1">
        <v>0.99928717258314004</v>
      </c>
      <c r="AY43" s="1">
        <v>0.478384913333333</v>
      </c>
      <c r="AZ43" s="1">
        <v>0.45845046234577302</v>
      </c>
      <c r="BA43" s="1">
        <v>2.0299358444444401E-2</v>
      </c>
      <c r="BB43" s="1">
        <v>0.83412612852116197</v>
      </c>
      <c r="BC43" s="1" t="s">
        <v>148</v>
      </c>
      <c r="BD43" s="1" t="s">
        <v>232</v>
      </c>
      <c r="BF43" s="1" t="s">
        <v>467</v>
      </c>
    </row>
    <row r="44" spans="2:58">
      <c r="B44" s="1">
        <v>2513020868</v>
      </c>
      <c r="C44" s="1" t="s">
        <v>140</v>
      </c>
      <c r="D44" s="1">
        <v>1501</v>
      </c>
      <c r="E44" s="1" t="s">
        <v>32</v>
      </c>
      <c r="F44" s="1" t="s">
        <v>34</v>
      </c>
      <c r="G44" s="1" t="s">
        <v>49</v>
      </c>
      <c r="H44" s="1">
        <v>11</v>
      </c>
      <c r="I44" s="11">
        <v>3.5000000000000003E-2</v>
      </c>
      <c r="J44" s="11">
        <v>6.2E-2</v>
      </c>
      <c r="K44" s="11">
        <v>3.2000000000000001E-2</v>
      </c>
      <c r="L44" s="11">
        <v>0</v>
      </c>
      <c r="M44" s="11">
        <v>0</v>
      </c>
      <c r="N44" s="11">
        <v>0</v>
      </c>
      <c r="O44" s="11">
        <v>0</v>
      </c>
      <c r="P44" s="11">
        <v>0</v>
      </c>
      <c r="Q44" s="11">
        <v>0</v>
      </c>
      <c r="R44" s="11">
        <v>4.1000000000000002E-2</v>
      </c>
      <c r="S44" s="11">
        <v>2.9000000000000001E-2</v>
      </c>
      <c r="T44" s="11">
        <v>5.7000000000000002E-2</v>
      </c>
      <c r="U44" s="11">
        <v>0.10199999999999999</v>
      </c>
      <c r="V44" s="11">
        <v>0</v>
      </c>
      <c r="W44" s="11">
        <v>2.1000000000000001E-2</v>
      </c>
      <c r="X44" s="11">
        <v>0</v>
      </c>
      <c r="Y44" s="11">
        <v>0</v>
      </c>
      <c r="Z44" s="11">
        <v>0</v>
      </c>
      <c r="AA44" s="11">
        <v>0</v>
      </c>
      <c r="AB44" s="11">
        <v>0</v>
      </c>
      <c r="AC44" s="11">
        <v>0</v>
      </c>
      <c r="AD44" s="11">
        <v>0</v>
      </c>
      <c r="AE44" s="11">
        <v>0</v>
      </c>
      <c r="AF44" s="11">
        <v>2.1999999999999999E-2</v>
      </c>
      <c r="AG44" s="11">
        <v>4.7E-2</v>
      </c>
      <c r="AH44" s="11">
        <v>5.5E-2</v>
      </c>
      <c r="AI44" s="11">
        <v>0</v>
      </c>
      <c r="AJ44" s="1" t="s">
        <v>51</v>
      </c>
      <c r="AK44" s="1" t="s">
        <v>52</v>
      </c>
      <c r="AL44" s="1" t="s">
        <v>53</v>
      </c>
      <c r="AM44" s="1" t="s">
        <v>153</v>
      </c>
      <c r="AN44" s="1" t="s">
        <v>154</v>
      </c>
      <c r="AO44" s="1">
        <v>465</v>
      </c>
      <c r="AP44" s="1" t="s">
        <v>148</v>
      </c>
      <c r="AQ44" s="1" t="s">
        <v>41</v>
      </c>
      <c r="AR44" s="1" t="s">
        <v>148</v>
      </c>
      <c r="AS44" s="1">
        <v>0.34155869999999999</v>
      </c>
      <c r="AT44" s="1">
        <v>1.223872E-3</v>
      </c>
      <c r="AU44" s="1">
        <v>0.19068496988313799</v>
      </c>
      <c r="AV44" s="1">
        <v>4.4029836783033301E-5</v>
      </c>
      <c r="AW44" s="1">
        <v>0.27718465820668498</v>
      </c>
      <c r="AX44" s="1">
        <v>0.99928717258314004</v>
      </c>
      <c r="AY44" s="1">
        <v>0.44630361600000001</v>
      </c>
      <c r="AZ44" s="1">
        <v>0.41522305684615401</v>
      </c>
      <c r="BA44" s="1">
        <v>1.0415049054545499E-2</v>
      </c>
      <c r="BB44" s="1">
        <v>0.72514869693266304</v>
      </c>
      <c r="BC44" s="1" t="s">
        <v>148</v>
      </c>
      <c r="BD44" s="1" t="s">
        <v>232</v>
      </c>
      <c r="BF44" s="1" t="s">
        <v>468</v>
      </c>
    </row>
    <row r="45" spans="2:58">
      <c r="B45" s="1">
        <v>2513020868</v>
      </c>
      <c r="C45" s="1" t="s">
        <v>140</v>
      </c>
      <c r="D45" s="1">
        <v>1502</v>
      </c>
      <c r="E45" s="1" t="s">
        <v>32</v>
      </c>
      <c r="F45" s="1" t="s">
        <v>33</v>
      </c>
      <c r="G45" s="1" t="s">
        <v>45</v>
      </c>
      <c r="H45" s="1">
        <v>11</v>
      </c>
      <c r="I45" s="11">
        <v>3.5000000000000003E-2</v>
      </c>
      <c r="J45" s="11">
        <v>6.2E-2</v>
      </c>
      <c r="K45" s="11">
        <v>3.2000000000000001E-2</v>
      </c>
      <c r="L45" s="11">
        <v>0</v>
      </c>
      <c r="M45" s="11">
        <v>0</v>
      </c>
      <c r="N45" s="11">
        <v>0</v>
      </c>
      <c r="O45" s="11">
        <v>0</v>
      </c>
      <c r="P45" s="11">
        <v>0</v>
      </c>
      <c r="Q45" s="11">
        <v>0</v>
      </c>
      <c r="R45" s="11">
        <v>4.2000000000000003E-2</v>
      </c>
      <c r="S45" s="11">
        <v>2.9000000000000001E-2</v>
      </c>
      <c r="T45" s="11">
        <v>5.7000000000000002E-2</v>
      </c>
      <c r="U45" s="11">
        <v>0.10299999999999999</v>
      </c>
      <c r="V45" s="11">
        <v>0</v>
      </c>
      <c r="W45" s="11">
        <v>2.1000000000000001E-2</v>
      </c>
      <c r="X45" s="11">
        <v>0</v>
      </c>
      <c r="Y45" s="11">
        <v>0</v>
      </c>
      <c r="Z45" s="11">
        <v>0</v>
      </c>
      <c r="AA45" s="11">
        <v>0</v>
      </c>
      <c r="AB45" s="11">
        <v>0</v>
      </c>
      <c r="AC45" s="11">
        <v>0</v>
      </c>
      <c r="AD45" s="11">
        <v>0</v>
      </c>
      <c r="AE45" s="11">
        <v>0</v>
      </c>
      <c r="AF45" s="11">
        <v>2.1999999999999999E-2</v>
      </c>
      <c r="AG45" s="11">
        <v>4.7E-2</v>
      </c>
      <c r="AH45" s="11">
        <v>5.5E-2</v>
      </c>
      <c r="AI45" s="11">
        <v>0</v>
      </c>
      <c r="AJ45" s="1" t="s">
        <v>35</v>
      </c>
      <c r="AK45" s="1" t="s">
        <v>36</v>
      </c>
      <c r="AL45" s="1" t="s">
        <v>37</v>
      </c>
      <c r="AM45" s="1" t="s">
        <v>155</v>
      </c>
      <c r="AN45" s="1" t="s">
        <v>156</v>
      </c>
      <c r="AO45" s="1">
        <v>465</v>
      </c>
      <c r="AP45" s="1" t="s">
        <v>148</v>
      </c>
      <c r="AQ45" s="1" t="s">
        <v>41</v>
      </c>
      <c r="AR45" s="1" t="s">
        <v>148</v>
      </c>
      <c r="AS45" s="1">
        <v>0.33929290000000001</v>
      </c>
      <c r="AT45" s="1">
        <v>1.2270720000000001E-3</v>
      </c>
      <c r="AU45" s="1">
        <v>0.18565844130768699</v>
      </c>
      <c r="AV45" s="1">
        <v>4.28442001002145E-5</v>
      </c>
      <c r="AW45" s="1">
        <v>0.266024809548768</v>
      </c>
      <c r="AX45" s="1">
        <v>0.99928717258314004</v>
      </c>
      <c r="AY45" s="1">
        <v>0.44630361600000001</v>
      </c>
      <c r="AZ45" s="1">
        <v>0.40851125943195299</v>
      </c>
      <c r="BA45" s="1">
        <v>1.0415049054545499E-2</v>
      </c>
      <c r="BB45" s="1">
        <v>0.71434113067079497</v>
      </c>
      <c r="BC45" s="1" t="s">
        <v>148</v>
      </c>
      <c r="BD45" s="1" t="s">
        <v>232</v>
      </c>
      <c r="BF45" s="1" t="s">
        <v>467</v>
      </c>
    </row>
    <row r="46" spans="2:58">
      <c r="B46" s="1">
        <v>2513020868</v>
      </c>
      <c r="C46" s="1" t="s">
        <v>140</v>
      </c>
      <c r="D46" s="1">
        <v>2383</v>
      </c>
      <c r="E46" s="1" t="s">
        <v>32</v>
      </c>
      <c r="F46" s="1" t="s">
        <v>45</v>
      </c>
      <c r="G46" s="1" t="s">
        <v>34</v>
      </c>
      <c r="H46" s="1">
        <v>11</v>
      </c>
      <c r="I46" s="11">
        <v>2.3E-2</v>
      </c>
      <c r="J46" s="11">
        <v>6.2E-2</v>
      </c>
      <c r="K46" s="11">
        <v>6.6000000000000003E-2</v>
      </c>
      <c r="L46" s="11">
        <v>0</v>
      </c>
      <c r="M46" s="11">
        <v>0</v>
      </c>
      <c r="N46" s="11">
        <v>0</v>
      </c>
      <c r="O46" s="11">
        <v>0</v>
      </c>
      <c r="P46" s="11">
        <v>0</v>
      </c>
      <c r="Q46" s="11">
        <v>0</v>
      </c>
      <c r="R46" s="11">
        <v>3.9E-2</v>
      </c>
      <c r="S46" s="11">
        <v>3.6999999999999998E-2</v>
      </c>
      <c r="T46" s="11">
        <v>5.8999999999999997E-2</v>
      </c>
      <c r="U46" s="11" t="s">
        <v>56</v>
      </c>
      <c r="V46" s="11">
        <v>0</v>
      </c>
      <c r="W46" s="11">
        <v>1.7999999999999999E-2</v>
      </c>
      <c r="X46" s="11">
        <v>1.7999999999999999E-2</v>
      </c>
      <c r="Y46" s="11">
        <v>0</v>
      </c>
      <c r="Z46" s="11">
        <v>0</v>
      </c>
      <c r="AA46" s="11">
        <v>0</v>
      </c>
      <c r="AB46" s="11">
        <v>0</v>
      </c>
      <c r="AC46" s="11">
        <v>0</v>
      </c>
      <c r="AD46" s="11">
        <v>0</v>
      </c>
      <c r="AE46" s="11">
        <v>0</v>
      </c>
      <c r="AF46" s="11">
        <v>0.02</v>
      </c>
      <c r="AG46" s="11">
        <v>5.2999999999999999E-2</v>
      </c>
      <c r="AH46" s="11">
        <v>5.2999999999999999E-2</v>
      </c>
      <c r="AI46" s="11">
        <v>0</v>
      </c>
      <c r="AJ46" s="1" t="s">
        <v>51</v>
      </c>
      <c r="AK46" s="1" t="s">
        <v>52</v>
      </c>
      <c r="AL46" s="1" t="s">
        <v>53</v>
      </c>
      <c r="AM46" s="1" t="s">
        <v>157</v>
      </c>
      <c r="AN46" s="1" t="s">
        <v>158</v>
      </c>
      <c r="AO46" s="1">
        <v>140</v>
      </c>
      <c r="AP46" s="1" t="s">
        <v>159</v>
      </c>
      <c r="AQ46" s="1" t="s">
        <v>41</v>
      </c>
      <c r="AR46" s="1" t="s">
        <v>159</v>
      </c>
      <c r="AS46" s="1">
        <v>0.8024715</v>
      </c>
      <c r="AT46" s="1">
        <v>2.9827300000000001E-2</v>
      </c>
      <c r="AU46" s="1">
        <v>0.497973690384027</v>
      </c>
      <c r="AV46" s="1">
        <v>3.7172493733159503E-4</v>
      </c>
      <c r="AW46" s="1">
        <v>0.92331154239881197</v>
      </c>
      <c r="AX46" s="1">
        <v>0.99928717258314004</v>
      </c>
      <c r="AY46" s="1">
        <v>0.96084523386491605</v>
      </c>
      <c r="AZ46" s="1">
        <v>0.68666006432432403</v>
      </c>
      <c r="BA46" s="1">
        <v>3.2240948333333297E-2</v>
      </c>
      <c r="BB46" s="1">
        <v>0.98540230245414195</v>
      </c>
      <c r="BC46" s="1" t="s">
        <v>159</v>
      </c>
      <c r="BD46" s="1" t="s">
        <v>232</v>
      </c>
      <c r="BF46" s="1" t="s">
        <v>468</v>
      </c>
    </row>
    <row r="47" spans="2:58">
      <c r="B47" s="1">
        <v>2513020868</v>
      </c>
      <c r="C47" s="1" t="s">
        <v>140</v>
      </c>
      <c r="D47" s="1">
        <v>2389</v>
      </c>
      <c r="E47" s="1" t="s">
        <v>32</v>
      </c>
      <c r="F47" s="1" t="s">
        <v>34</v>
      </c>
      <c r="G47" s="1" t="s">
        <v>33</v>
      </c>
      <c r="H47" s="1">
        <v>9</v>
      </c>
      <c r="I47" s="11">
        <v>2.1999999999999999E-2</v>
      </c>
      <c r="J47" s="11">
        <v>6.2E-2</v>
      </c>
      <c r="K47" s="11">
        <v>0.06</v>
      </c>
      <c r="L47" s="11">
        <v>0</v>
      </c>
      <c r="M47" s="11">
        <v>0</v>
      </c>
      <c r="N47" s="11" t="s">
        <v>82</v>
      </c>
      <c r="O47" s="11" t="s">
        <v>82</v>
      </c>
      <c r="P47" s="11">
        <v>0</v>
      </c>
      <c r="Q47" s="11">
        <v>0</v>
      </c>
      <c r="R47" s="11">
        <v>3.6999999999999998E-2</v>
      </c>
      <c r="S47" s="11">
        <v>3.4000000000000002E-2</v>
      </c>
      <c r="T47" s="11">
        <v>5.2999999999999999E-2</v>
      </c>
      <c r="U47" s="11">
        <v>0.10299999999999999</v>
      </c>
      <c r="V47" s="11">
        <v>0</v>
      </c>
      <c r="W47" s="11">
        <v>0</v>
      </c>
      <c r="X47" s="11">
        <v>0</v>
      </c>
      <c r="Y47" s="11">
        <v>0</v>
      </c>
      <c r="Z47" s="11" t="s">
        <v>82</v>
      </c>
      <c r="AA47" s="11" t="s">
        <v>82</v>
      </c>
      <c r="AB47" s="11" t="s">
        <v>82</v>
      </c>
      <c r="AC47" s="11" t="s">
        <v>82</v>
      </c>
      <c r="AD47" s="11">
        <v>0</v>
      </c>
      <c r="AE47" s="11">
        <v>0</v>
      </c>
      <c r="AF47" s="11">
        <v>0</v>
      </c>
      <c r="AG47" s="11">
        <v>5.3999999999999999E-2</v>
      </c>
      <c r="AH47" s="11">
        <v>4.9000000000000002E-2</v>
      </c>
      <c r="AI47" s="11" t="s">
        <v>82</v>
      </c>
      <c r="AJ47" s="1" t="s">
        <v>35</v>
      </c>
      <c r="AK47" s="1" t="s">
        <v>36</v>
      </c>
      <c r="AL47" s="1" t="s">
        <v>74</v>
      </c>
      <c r="AM47" s="1" t="s">
        <v>160</v>
      </c>
      <c r="AN47" s="1" t="s">
        <v>161</v>
      </c>
      <c r="AO47" s="1">
        <v>140</v>
      </c>
      <c r="AP47" s="1" t="s">
        <v>159</v>
      </c>
      <c r="AQ47" s="1" t="s">
        <v>41</v>
      </c>
      <c r="AR47" s="1" t="s">
        <v>159</v>
      </c>
      <c r="AS47" s="1">
        <v>0.38732860000000002</v>
      </c>
      <c r="AT47" s="1">
        <v>4.5656189999999999E-2</v>
      </c>
      <c r="AU47" s="1">
        <v>0.16128627248813299</v>
      </c>
      <c r="AV47" s="1">
        <v>2.1731867162745001E-4</v>
      </c>
      <c r="AW47" s="1">
        <v>0.70888126445007404</v>
      </c>
      <c r="AX47" s="1">
        <v>0.99928717258314004</v>
      </c>
      <c r="AY47" s="1">
        <v>0.96084523386491605</v>
      </c>
      <c r="AZ47" s="1">
        <v>0.38220428230699399</v>
      </c>
      <c r="BA47" s="1">
        <v>2.6408298461538499E-2</v>
      </c>
      <c r="BB47" s="1">
        <v>0.97092839474845405</v>
      </c>
      <c r="BC47" s="1" t="s">
        <v>159</v>
      </c>
      <c r="BD47" s="1" t="s">
        <v>232</v>
      </c>
      <c r="BF47" s="1" t="s">
        <v>467</v>
      </c>
    </row>
    <row r="48" spans="2:58">
      <c r="B48" s="1">
        <v>2513020868</v>
      </c>
      <c r="C48" s="1" t="s">
        <v>140</v>
      </c>
      <c r="D48" s="1">
        <v>2392</v>
      </c>
      <c r="E48" s="1" t="s">
        <v>32</v>
      </c>
      <c r="F48" s="1" t="s">
        <v>45</v>
      </c>
      <c r="G48" s="1" t="s">
        <v>162</v>
      </c>
      <c r="H48" s="1">
        <v>10</v>
      </c>
      <c r="I48" s="11">
        <v>2.3E-2</v>
      </c>
      <c r="J48" s="11">
        <v>6.0999999999999999E-2</v>
      </c>
      <c r="K48" s="11">
        <v>0.06</v>
      </c>
      <c r="L48" s="11">
        <v>0</v>
      </c>
      <c r="M48" s="11">
        <v>0</v>
      </c>
      <c r="N48" s="11">
        <v>0</v>
      </c>
      <c r="O48" s="11">
        <v>0</v>
      </c>
      <c r="P48" s="11">
        <v>0</v>
      </c>
      <c r="Q48" s="11">
        <v>0</v>
      </c>
      <c r="R48" s="11">
        <v>3.5000000000000003E-2</v>
      </c>
      <c r="S48" s="11">
        <v>3.4000000000000002E-2</v>
      </c>
      <c r="T48" s="11">
        <v>5.1999999999999998E-2</v>
      </c>
      <c r="U48" s="11">
        <v>0.106</v>
      </c>
      <c r="V48" s="11">
        <v>0</v>
      </c>
      <c r="W48" s="11">
        <v>0</v>
      </c>
      <c r="X48" s="11">
        <v>0</v>
      </c>
      <c r="Y48" s="11">
        <v>0</v>
      </c>
      <c r="Z48" s="11">
        <v>0</v>
      </c>
      <c r="AA48" s="11">
        <v>0</v>
      </c>
      <c r="AB48" s="11">
        <v>0</v>
      </c>
      <c r="AC48" s="11">
        <v>0</v>
      </c>
      <c r="AD48" s="11">
        <v>0</v>
      </c>
      <c r="AE48" s="11">
        <v>0</v>
      </c>
      <c r="AF48" s="11">
        <v>1.7999999999999999E-2</v>
      </c>
      <c r="AG48" s="11">
        <v>5.5E-2</v>
      </c>
      <c r="AH48" s="11">
        <v>4.8000000000000001E-2</v>
      </c>
      <c r="AI48" s="11">
        <v>0</v>
      </c>
      <c r="AJ48" s="1" t="s">
        <v>35</v>
      </c>
      <c r="AK48" s="1" t="s">
        <v>36</v>
      </c>
      <c r="AL48" s="1" t="s">
        <v>74</v>
      </c>
      <c r="AM48" s="1" t="s">
        <v>163</v>
      </c>
      <c r="AN48" s="1" t="s">
        <v>164</v>
      </c>
      <c r="AO48" s="1">
        <v>140</v>
      </c>
      <c r="AP48" s="1" t="s">
        <v>159</v>
      </c>
      <c r="AQ48" s="1" t="s">
        <v>41</v>
      </c>
      <c r="AR48" s="1" t="s">
        <v>159</v>
      </c>
      <c r="AS48" s="1">
        <v>0.38063570000000002</v>
      </c>
      <c r="AT48" s="1">
        <v>3.6346820000000002E-3</v>
      </c>
      <c r="AU48" s="1">
        <v>0.147279043447411</v>
      </c>
      <c r="AV48" s="1">
        <v>2.37336279877645E-4</v>
      </c>
      <c r="AW48" s="1">
        <v>0.370291669826803</v>
      </c>
      <c r="AX48" s="1">
        <v>0.99928717258314004</v>
      </c>
      <c r="AY48" s="1">
        <v>0.478384913333333</v>
      </c>
      <c r="AZ48" s="1">
        <v>0.36777357954510598</v>
      </c>
      <c r="BA48" s="1">
        <v>2.6408298461538499E-2</v>
      </c>
      <c r="BB48" s="1">
        <v>0.81529708982432403</v>
      </c>
      <c r="BC48" s="1" t="s">
        <v>159</v>
      </c>
      <c r="BD48" s="1" t="s">
        <v>232</v>
      </c>
      <c r="BF48" s="1" t="s">
        <v>467</v>
      </c>
    </row>
    <row r="49" spans="2:58">
      <c r="B49" s="1">
        <v>2513020868</v>
      </c>
      <c r="C49" s="1" t="s">
        <v>140</v>
      </c>
      <c r="D49" s="1">
        <v>2449</v>
      </c>
      <c r="E49" s="1" t="s">
        <v>32</v>
      </c>
      <c r="F49" s="1" t="s">
        <v>45</v>
      </c>
      <c r="G49" s="1" t="s">
        <v>33</v>
      </c>
      <c r="H49" s="1">
        <v>11</v>
      </c>
      <c r="I49" s="11">
        <v>2.9000000000000001E-2</v>
      </c>
      <c r="J49" s="11">
        <v>6.6000000000000003E-2</v>
      </c>
      <c r="K49" s="11">
        <v>7.0999999999999994E-2</v>
      </c>
      <c r="L49" s="11">
        <v>0</v>
      </c>
      <c r="M49" s="11">
        <v>0</v>
      </c>
      <c r="N49" s="11">
        <v>0</v>
      </c>
      <c r="O49" s="11">
        <v>0</v>
      </c>
      <c r="P49" s="11">
        <v>0</v>
      </c>
      <c r="Q49" s="11">
        <v>0</v>
      </c>
      <c r="R49" s="11">
        <v>3.2000000000000001E-2</v>
      </c>
      <c r="S49" s="11">
        <v>2.5000000000000001E-2</v>
      </c>
      <c r="T49" s="11">
        <v>4.9000000000000002E-2</v>
      </c>
      <c r="U49" s="11">
        <v>8.8999999999999996E-2</v>
      </c>
      <c r="V49" s="11">
        <v>0</v>
      </c>
      <c r="W49" s="11">
        <v>0</v>
      </c>
      <c r="X49" s="11">
        <v>0.02</v>
      </c>
      <c r="Y49" s="11">
        <v>0</v>
      </c>
      <c r="Z49" s="11">
        <v>0</v>
      </c>
      <c r="AA49" s="11">
        <v>0</v>
      </c>
      <c r="AB49" s="11">
        <v>0</v>
      </c>
      <c r="AC49" s="11">
        <v>0</v>
      </c>
      <c r="AD49" s="11">
        <v>0</v>
      </c>
      <c r="AE49" s="11">
        <v>0</v>
      </c>
      <c r="AF49" s="11">
        <v>1.9E-2</v>
      </c>
      <c r="AG49" s="11">
        <v>6.2E-2</v>
      </c>
      <c r="AH49" s="11">
        <v>5.3999999999999999E-2</v>
      </c>
      <c r="AI49" s="11">
        <v>0</v>
      </c>
      <c r="AJ49" s="1" t="s">
        <v>51</v>
      </c>
      <c r="AK49" s="1" t="s">
        <v>52</v>
      </c>
      <c r="AL49" s="1" t="s">
        <v>53</v>
      </c>
      <c r="AM49" s="1" t="s">
        <v>165</v>
      </c>
      <c r="AN49" s="1" t="s">
        <v>166</v>
      </c>
      <c r="AO49" s="1">
        <v>140</v>
      </c>
      <c r="AP49" s="1" t="s">
        <v>159</v>
      </c>
      <c r="AQ49" s="1" t="s">
        <v>41</v>
      </c>
      <c r="AR49" s="1" t="s">
        <v>159</v>
      </c>
      <c r="AS49" s="1">
        <v>0.41718309999999997</v>
      </c>
      <c r="AT49" s="1">
        <v>3.8239110000000002E-3</v>
      </c>
      <c r="AU49" s="1">
        <v>0.337461333159914</v>
      </c>
      <c r="AV49" s="1">
        <v>6.0159714867277997E-4</v>
      </c>
      <c r="AW49" s="1">
        <v>0.86224703835314298</v>
      </c>
      <c r="AX49" s="1">
        <v>0.99928717258314004</v>
      </c>
      <c r="AY49" s="1">
        <v>0.478384913333333</v>
      </c>
      <c r="AZ49" s="1">
        <v>0.55086222613927205</v>
      </c>
      <c r="BA49" s="1">
        <v>3.8041118976744198E-2</v>
      </c>
      <c r="BB49" s="1">
        <v>0.98402242186643796</v>
      </c>
      <c r="BC49" s="1" t="s">
        <v>159</v>
      </c>
      <c r="BD49" s="1" t="s">
        <v>232</v>
      </c>
      <c r="BF49" s="1" t="s">
        <v>468</v>
      </c>
    </row>
    <row r="50" spans="2:58">
      <c r="B50" s="1">
        <v>2513020868</v>
      </c>
      <c r="C50" s="1" t="s">
        <v>140</v>
      </c>
      <c r="D50" s="1">
        <v>2476</v>
      </c>
      <c r="E50" s="1" t="s">
        <v>32</v>
      </c>
      <c r="F50" s="1" t="s">
        <v>45</v>
      </c>
      <c r="G50" s="1" t="s">
        <v>49</v>
      </c>
      <c r="H50" s="1">
        <v>11</v>
      </c>
      <c r="I50" s="11">
        <v>2.3E-2</v>
      </c>
      <c r="J50" s="11">
        <v>6.8000000000000005E-2</v>
      </c>
      <c r="K50" s="11">
        <v>7.0999999999999994E-2</v>
      </c>
      <c r="L50" s="11">
        <v>0</v>
      </c>
      <c r="M50" s="11">
        <v>0</v>
      </c>
      <c r="N50" s="11">
        <v>0</v>
      </c>
      <c r="O50" s="11">
        <v>0</v>
      </c>
      <c r="P50" s="11">
        <v>0</v>
      </c>
      <c r="Q50" s="11">
        <v>0</v>
      </c>
      <c r="R50" s="11">
        <v>3.7999999999999999E-2</v>
      </c>
      <c r="S50" s="11">
        <v>2.8000000000000001E-2</v>
      </c>
      <c r="T50" s="11">
        <v>5.1999999999999998E-2</v>
      </c>
      <c r="U50" s="11">
        <v>9.2999999999999999E-2</v>
      </c>
      <c r="V50" s="11">
        <v>0</v>
      </c>
      <c r="W50" s="11">
        <v>1.6E-2</v>
      </c>
      <c r="X50" s="11">
        <v>0.02</v>
      </c>
      <c r="Y50" s="11">
        <v>0</v>
      </c>
      <c r="Z50" s="11">
        <v>0</v>
      </c>
      <c r="AA50" s="11">
        <v>0</v>
      </c>
      <c r="AB50" s="11">
        <v>0</v>
      </c>
      <c r="AC50" s="11">
        <v>0</v>
      </c>
      <c r="AD50" s="11">
        <v>0</v>
      </c>
      <c r="AE50" s="11">
        <v>0</v>
      </c>
      <c r="AF50" s="11">
        <v>0</v>
      </c>
      <c r="AG50" s="11">
        <v>0.06</v>
      </c>
      <c r="AH50" s="11">
        <v>5.6000000000000001E-2</v>
      </c>
      <c r="AI50" s="11">
        <v>0</v>
      </c>
      <c r="AJ50" s="1" t="s">
        <v>35</v>
      </c>
      <c r="AK50" s="1" t="s">
        <v>36</v>
      </c>
      <c r="AL50" s="1" t="s">
        <v>37</v>
      </c>
      <c r="AM50" s="1" t="s">
        <v>167</v>
      </c>
      <c r="AN50" s="1" t="s">
        <v>168</v>
      </c>
      <c r="AO50" s="1">
        <v>140</v>
      </c>
      <c r="AP50" s="1" t="s">
        <v>159</v>
      </c>
      <c r="AQ50" s="1" t="s">
        <v>41</v>
      </c>
      <c r="AR50" s="1" t="s">
        <v>159</v>
      </c>
      <c r="AS50" s="1">
        <v>0.34789920000000002</v>
      </c>
      <c r="AT50" s="1">
        <v>7.7688339999999996E-3</v>
      </c>
      <c r="AU50" s="1">
        <v>0.35917641262806499</v>
      </c>
      <c r="AV50" s="1">
        <v>9.8346047874031195E-4</v>
      </c>
      <c r="AW50" s="1">
        <v>0.77699880207643601</v>
      </c>
      <c r="AX50" s="1">
        <v>0.99928717258314004</v>
      </c>
      <c r="AY50" s="1">
        <v>0.68205004703448302</v>
      </c>
      <c r="AZ50" s="1">
        <v>0.57090838523274301</v>
      </c>
      <c r="BA50" s="1">
        <v>4.8706101584905702E-2</v>
      </c>
      <c r="BB50" s="1">
        <v>0.98402242186643796</v>
      </c>
      <c r="BC50" s="1" t="s">
        <v>159</v>
      </c>
      <c r="BD50" s="1" t="s">
        <v>232</v>
      </c>
      <c r="BF50" s="1" t="s">
        <v>467</v>
      </c>
    </row>
    <row r="51" spans="2:58">
      <c r="B51" s="1">
        <v>2513020868</v>
      </c>
      <c r="C51" s="1" t="s">
        <v>140</v>
      </c>
      <c r="D51" s="1">
        <v>2527</v>
      </c>
      <c r="E51" s="1" t="s">
        <v>32</v>
      </c>
      <c r="F51" s="1" t="s">
        <v>33</v>
      </c>
      <c r="G51" s="1" t="s">
        <v>34</v>
      </c>
      <c r="H51" s="1">
        <v>9</v>
      </c>
      <c r="I51" s="11">
        <v>2.7E-2</v>
      </c>
      <c r="J51" s="11">
        <v>0.06</v>
      </c>
      <c r="K51" s="11">
        <v>6.0999999999999999E-2</v>
      </c>
      <c r="L51" s="11">
        <v>0</v>
      </c>
      <c r="M51" s="11">
        <v>0</v>
      </c>
      <c r="N51" s="11">
        <v>0</v>
      </c>
      <c r="O51" s="11">
        <v>0</v>
      </c>
      <c r="P51" s="11">
        <v>0</v>
      </c>
      <c r="Q51" s="11">
        <v>0</v>
      </c>
      <c r="R51" s="11">
        <v>3.9E-2</v>
      </c>
      <c r="S51" s="11">
        <v>2.5000000000000001E-2</v>
      </c>
      <c r="T51" s="11">
        <v>6.4000000000000001E-2</v>
      </c>
      <c r="U51" s="11">
        <v>9.7000000000000003E-2</v>
      </c>
      <c r="V51" s="11">
        <v>0</v>
      </c>
      <c r="W51" s="11">
        <v>0</v>
      </c>
      <c r="X51" s="11">
        <v>0</v>
      </c>
      <c r="Y51" s="11">
        <v>0</v>
      </c>
      <c r="Z51" s="11">
        <v>0</v>
      </c>
      <c r="AA51" s="11">
        <v>0</v>
      </c>
      <c r="AB51" s="11">
        <v>0</v>
      </c>
      <c r="AC51" s="11">
        <v>0</v>
      </c>
      <c r="AD51" s="11">
        <v>0</v>
      </c>
      <c r="AE51" s="11">
        <v>0</v>
      </c>
      <c r="AF51" s="11">
        <v>2.1999999999999999E-2</v>
      </c>
      <c r="AG51" s="11" t="s">
        <v>56</v>
      </c>
      <c r="AH51" s="11">
        <v>6.0999999999999999E-2</v>
      </c>
      <c r="AI51" s="11">
        <v>0</v>
      </c>
      <c r="AJ51" s="1" t="s">
        <v>51</v>
      </c>
      <c r="AK51" s="1" t="s">
        <v>52</v>
      </c>
      <c r="AL51" s="1" t="s">
        <v>53</v>
      </c>
      <c r="AM51" s="1" t="s">
        <v>169</v>
      </c>
      <c r="AN51" s="1" t="s">
        <v>170</v>
      </c>
      <c r="AO51" s="1">
        <v>140</v>
      </c>
      <c r="AP51" s="1" t="s">
        <v>159</v>
      </c>
      <c r="AQ51" s="1" t="s">
        <v>41</v>
      </c>
      <c r="AR51" s="1" t="s">
        <v>159</v>
      </c>
      <c r="AS51" s="1">
        <v>0.61341500000000004</v>
      </c>
      <c r="AT51" s="1">
        <v>3.562338E-3</v>
      </c>
      <c r="AU51" s="1">
        <v>0.41950850307164</v>
      </c>
      <c r="AV51" s="1">
        <v>6.0394245607017197E-4</v>
      </c>
      <c r="AW51" s="1">
        <v>0.75929839363829299</v>
      </c>
      <c r="AX51" s="1">
        <v>0.99928717258314004</v>
      </c>
      <c r="AY51" s="1">
        <v>0.478384913333333</v>
      </c>
      <c r="AZ51" s="1">
        <v>0.62542154568975405</v>
      </c>
      <c r="BA51" s="1">
        <v>3.8041118976744198E-2</v>
      </c>
      <c r="BB51" s="1">
        <v>0.98181872875581999</v>
      </c>
      <c r="BC51" s="1" t="s">
        <v>159</v>
      </c>
      <c r="BD51" s="1" t="s">
        <v>232</v>
      </c>
      <c r="BF51" s="1" t="s">
        <v>468</v>
      </c>
    </row>
    <row r="52" spans="2:58">
      <c r="B52" s="1">
        <v>2513020868</v>
      </c>
      <c r="C52" s="1" t="s">
        <v>140</v>
      </c>
      <c r="D52" s="1">
        <v>2533</v>
      </c>
      <c r="E52" s="1" t="s">
        <v>32</v>
      </c>
      <c r="F52" s="1" t="s">
        <v>33</v>
      </c>
      <c r="G52" s="1" t="s">
        <v>34</v>
      </c>
      <c r="H52" s="1">
        <v>9</v>
      </c>
      <c r="I52" s="11">
        <v>2.5999999999999999E-2</v>
      </c>
      <c r="J52" s="11">
        <v>5.8999999999999997E-2</v>
      </c>
      <c r="K52" s="11">
        <v>4.9000000000000002E-2</v>
      </c>
      <c r="L52" s="11">
        <v>0</v>
      </c>
      <c r="M52" s="11">
        <v>0</v>
      </c>
      <c r="N52" s="11">
        <v>0</v>
      </c>
      <c r="O52" s="11">
        <v>0</v>
      </c>
      <c r="P52" s="11">
        <v>0</v>
      </c>
      <c r="Q52" s="11">
        <v>0</v>
      </c>
      <c r="R52" s="11">
        <v>4.2000000000000003E-2</v>
      </c>
      <c r="S52" s="11">
        <v>2.5000000000000001E-2</v>
      </c>
      <c r="T52" s="11">
        <v>6.8000000000000005E-2</v>
      </c>
      <c r="U52" s="11">
        <v>9.5000000000000001E-2</v>
      </c>
      <c r="V52" s="11">
        <v>0</v>
      </c>
      <c r="W52" s="11">
        <v>0</v>
      </c>
      <c r="X52" s="11">
        <v>0</v>
      </c>
      <c r="Y52" s="11">
        <v>0</v>
      </c>
      <c r="Z52" s="11">
        <v>0</v>
      </c>
      <c r="AA52" s="11">
        <v>0</v>
      </c>
      <c r="AB52" s="11">
        <v>0</v>
      </c>
      <c r="AC52" s="11">
        <v>0</v>
      </c>
      <c r="AD52" s="11">
        <v>0</v>
      </c>
      <c r="AE52" s="11">
        <v>0</v>
      </c>
      <c r="AF52" s="11">
        <v>0.02</v>
      </c>
      <c r="AG52" s="11" t="s">
        <v>56</v>
      </c>
      <c r="AH52" s="11">
        <v>5.8000000000000003E-2</v>
      </c>
      <c r="AI52" s="11">
        <v>0</v>
      </c>
      <c r="AJ52" s="1" t="s">
        <v>51</v>
      </c>
      <c r="AK52" s="1" t="s">
        <v>52</v>
      </c>
      <c r="AL52" s="1" t="s">
        <v>53</v>
      </c>
      <c r="AM52" s="1" t="s">
        <v>171</v>
      </c>
      <c r="AN52" s="1" t="s">
        <v>172</v>
      </c>
      <c r="AO52" s="1">
        <v>140</v>
      </c>
      <c r="AP52" s="1" t="s">
        <v>159</v>
      </c>
      <c r="AQ52" s="1" t="s">
        <v>41</v>
      </c>
      <c r="AR52" s="1" t="s">
        <v>159</v>
      </c>
      <c r="AS52" s="1">
        <v>0.53180450000000001</v>
      </c>
      <c r="AT52" s="1">
        <v>1.498784E-3</v>
      </c>
      <c r="AU52" s="1">
        <v>0.43715065289482402</v>
      </c>
      <c r="AV52" s="1">
        <v>5.2377957443561305E-4</v>
      </c>
      <c r="AW52" s="1">
        <v>0.68554353694791503</v>
      </c>
      <c r="AX52" s="1">
        <v>0.99928717258314004</v>
      </c>
      <c r="AY52" s="1">
        <v>0.47698800800000002</v>
      </c>
      <c r="AZ52" s="1">
        <v>0.63954247485891003</v>
      </c>
      <c r="BA52" s="1">
        <v>3.8041118976744198E-2</v>
      </c>
      <c r="BB52" s="1">
        <v>0.97092839474845405</v>
      </c>
      <c r="BC52" s="1" t="s">
        <v>159</v>
      </c>
      <c r="BD52" s="1" t="s">
        <v>232</v>
      </c>
      <c r="BF52" s="1" t="s">
        <v>468</v>
      </c>
    </row>
    <row r="53" spans="2:58">
      <c r="B53" s="1">
        <v>2513020868</v>
      </c>
      <c r="C53" s="1" t="s">
        <v>140</v>
      </c>
      <c r="D53" s="1">
        <v>2536</v>
      </c>
      <c r="E53" s="1" t="s">
        <v>32</v>
      </c>
      <c r="F53" s="1" t="s">
        <v>49</v>
      </c>
      <c r="G53" s="1" t="s">
        <v>45</v>
      </c>
      <c r="H53" s="1">
        <v>9</v>
      </c>
      <c r="I53" s="11">
        <v>2.7E-2</v>
      </c>
      <c r="J53" s="11">
        <v>0.06</v>
      </c>
      <c r="K53" s="11">
        <v>0.05</v>
      </c>
      <c r="L53" s="11">
        <v>0</v>
      </c>
      <c r="M53" s="11">
        <v>0</v>
      </c>
      <c r="N53" s="11">
        <v>0</v>
      </c>
      <c r="O53" s="11">
        <v>0</v>
      </c>
      <c r="P53" s="11">
        <v>0</v>
      </c>
      <c r="Q53" s="11">
        <v>0</v>
      </c>
      <c r="R53" s="11">
        <v>4.3999999999999997E-2</v>
      </c>
      <c r="S53" s="11">
        <v>2.7E-2</v>
      </c>
      <c r="T53" s="11">
        <v>6.7000000000000004E-2</v>
      </c>
      <c r="U53" s="11">
        <v>9.9000000000000005E-2</v>
      </c>
      <c r="V53" s="11">
        <v>0</v>
      </c>
      <c r="W53" s="11">
        <v>0</v>
      </c>
      <c r="X53" s="11">
        <v>0</v>
      </c>
      <c r="Y53" s="11">
        <v>0</v>
      </c>
      <c r="Z53" s="11">
        <v>0</v>
      </c>
      <c r="AA53" s="11">
        <v>0</v>
      </c>
      <c r="AB53" s="11">
        <v>0</v>
      </c>
      <c r="AC53" s="11">
        <v>0</v>
      </c>
      <c r="AD53" s="11">
        <v>0</v>
      </c>
      <c r="AE53" s="11">
        <v>0</v>
      </c>
      <c r="AF53" s="11">
        <v>2.1000000000000001E-2</v>
      </c>
      <c r="AG53" s="11" t="s">
        <v>56</v>
      </c>
      <c r="AH53" s="11">
        <v>0.06</v>
      </c>
      <c r="AI53" s="11">
        <v>0</v>
      </c>
      <c r="AJ53" s="1" t="s">
        <v>35</v>
      </c>
      <c r="AK53" s="1" t="s">
        <v>36</v>
      </c>
      <c r="AL53" s="1" t="s">
        <v>37</v>
      </c>
      <c r="AM53" s="1" t="s">
        <v>155</v>
      </c>
      <c r="AN53" s="1" t="s">
        <v>173</v>
      </c>
      <c r="AO53" s="1">
        <v>140</v>
      </c>
      <c r="AP53" s="1" t="s">
        <v>159</v>
      </c>
      <c r="AQ53" s="1" t="s">
        <v>41</v>
      </c>
      <c r="AR53" s="1" t="s">
        <v>159</v>
      </c>
      <c r="AS53" s="1">
        <v>0.52860450000000003</v>
      </c>
      <c r="AT53" s="1">
        <v>1.755253E-3</v>
      </c>
      <c r="AU53" s="1">
        <v>0.45041496869002301</v>
      </c>
      <c r="AV53" s="1">
        <v>4.9380303527493999E-4</v>
      </c>
      <c r="AW53" s="1">
        <v>0.68642569767335504</v>
      </c>
      <c r="AX53" s="1">
        <v>0.99928717258314004</v>
      </c>
      <c r="AY53" s="1">
        <v>0.478384913333333</v>
      </c>
      <c r="AZ53" s="1">
        <v>0.65136195731222202</v>
      </c>
      <c r="BA53" s="1">
        <v>3.8041118976744198E-2</v>
      </c>
      <c r="BB53" s="1">
        <v>0.97092839474845405</v>
      </c>
      <c r="BC53" s="1" t="s">
        <v>159</v>
      </c>
      <c r="BD53" s="1" t="s">
        <v>232</v>
      </c>
      <c r="BF53" s="1" t="s">
        <v>467</v>
      </c>
    </row>
    <row r="54" spans="2:58">
      <c r="B54" s="1">
        <v>2513020868</v>
      </c>
      <c r="C54" s="1" t="s">
        <v>140</v>
      </c>
      <c r="D54" s="1">
        <v>2724</v>
      </c>
      <c r="E54" s="1" t="s">
        <v>32</v>
      </c>
      <c r="F54" s="1" t="s">
        <v>34</v>
      </c>
      <c r="G54" s="1" t="s">
        <v>33</v>
      </c>
      <c r="H54" s="1">
        <v>5</v>
      </c>
      <c r="I54" s="11" t="s">
        <v>56</v>
      </c>
      <c r="J54" s="11" t="s">
        <v>56</v>
      </c>
      <c r="K54" s="11" t="s">
        <v>56</v>
      </c>
      <c r="L54" s="11">
        <v>0</v>
      </c>
      <c r="M54" s="11">
        <v>0</v>
      </c>
      <c r="N54" s="11">
        <v>0</v>
      </c>
      <c r="O54" s="11">
        <v>0</v>
      </c>
      <c r="P54" s="11">
        <v>0</v>
      </c>
      <c r="Q54" s="11">
        <v>0</v>
      </c>
      <c r="R54" s="11">
        <v>3.6999999999999998E-2</v>
      </c>
      <c r="S54" s="11">
        <v>3.2000000000000001E-2</v>
      </c>
      <c r="T54" s="11">
        <v>6.0999999999999999E-2</v>
      </c>
      <c r="U54" s="11">
        <v>9.5000000000000001E-2</v>
      </c>
      <c r="V54" s="11">
        <v>0</v>
      </c>
      <c r="W54" s="11">
        <v>0</v>
      </c>
      <c r="X54" s="11">
        <v>0</v>
      </c>
      <c r="Y54" s="11">
        <v>0</v>
      </c>
      <c r="Z54" s="11">
        <v>0</v>
      </c>
      <c r="AA54" s="11">
        <v>0</v>
      </c>
      <c r="AB54" s="11">
        <v>0</v>
      </c>
      <c r="AC54" s="11">
        <v>0</v>
      </c>
      <c r="AD54" s="11">
        <v>0</v>
      </c>
      <c r="AE54" s="11">
        <v>0</v>
      </c>
      <c r="AF54" s="11">
        <v>0</v>
      </c>
      <c r="AG54" s="11" t="s">
        <v>56</v>
      </c>
      <c r="AH54" s="11">
        <v>4.7E-2</v>
      </c>
      <c r="AI54" s="11">
        <v>0</v>
      </c>
      <c r="AJ54" s="1" t="s">
        <v>35</v>
      </c>
      <c r="AK54" s="1" t="s">
        <v>36</v>
      </c>
      <c r="AL54" s="1" t="s">
        <v>37</v>
      </c>
      <c r="AM54" s="1" t="s">
        <v>174</v>
      </c>
      <c r="AN54" s="1" t="s">
        <v>175</v>
      </c>
      <c r="AO54" s="1">
        <v>86</v>
      </c>
      <c r="AP54" s="1" t="s">
        <v>176</v>
      </c>
      <c r="AQ54" s="1" t="s">
        <v>41</v>
      </c>
      <c r="AR54" s="1" t="s">
        <v>176</v>
      </c>
      <c r="AS54" s="1">
        <v>0.32871280000000003</v>
      </c>
      <c r="AT54" s="1">
        <v>6.3870159999999997E-4</v>
      </c>
      <c r="AU54" s="1">
        <v>0.55625725283892702</v>
      </c>
      <c r="AV54" s="1">
        <v>6.2865829280926201E-4</v>
      </c>
      <c r="AW54" s="1">
        <v>0.15690859102549901</v>
      </c>
      <c r="AX54" s="1">
        <v>0.99928717258314004</v>
      </c>
      <c r="AY54" s="1">
        <v>0.44630361600000001</v>
      </c>
      <c r="AZ54" s="1">
        <v>0.73695589221283098</v>
      </c>
      <c r="BA54" s="1">
        <v>3.8041118976744198E-2</v>
      </c>
      <c r="BB54" s="1">
        <v>0.57023947479050296</v>
      </c>
      <c r="BC54" s="1" t="s">
        <v>176</v>
      </c>
      <c r="BD54" s="1" t="s">
        <v>232</v>
      </c>
      <c r="BF54" s="1" t="s">
        <v>467</v>
      </c>
    </row>
    <row r="55" spans="2:58">
      <c r="B55" s="1">
        <v>2513020869</v>
      </c>
      <c r="C55" s="1" t="s">
        <v>177</v>
      </c>
      <c r="D55" s="1">
        <v>3636</v>
      </c>
      <c r="E55" s="1" t="s">
        <v>59</v>
      </c>
      <c r="F55" s="1" t="s">
        <v>68</v>
      </c>
      <c r="G55" s="1" t="s">
        <v>33</v>
      </c>
      <c r="H55" s="1">
        <v>27</v>
      </c>
      <c r="I55" s="11">
        <v>0.96299999999999997</v>
      </c>
      <c r="J55" s="11">
        <v>0.96099999999999997</v>
      </c>
      <c r="K55" s="11">
        <v>0.94699999999999995</v>
      </c>
      <c r="L55" s="11">
        <v>0.96399999999999997</v>
      </c>
      <c r="M55" s="11">
        <v>0.96099999999999997</v>
      </c>
      <c r="N55" s="11">
        <v>0.95299999999999996</v>
      </c>
      <c r="O55" s="11">
        <v>0.95199999999999996</v>
      </c>
      <c r="P55" s="11">
        <v>0.95699999999999996</v>
      </c>
      <c r="Q55" s="11">
        <v>0.94699999999999995</v>
      </c>
      <c r="R55" s="11">
        <v>0.96199999999999997</v>
      </c>
      <c r="S55" s="11">
        <v>0.95499999999999996</v>
      </c>
      <c r="T55" s="11">
        <v>0.95299999999999996</v>
      </c>
      <c r="U55" s="11">
        <v>0.95499999999999996</v>
      </c>
      <c r="V55" s="11">
        <v>0.95699999999999996</v>
      </c>
      <c r="W55" s="11">
        <v>0.95499999999999996</v>
      </c>
      <c r="X55" s="11">
        <v>0.96</v>
      </c>
      <c r="Y55" s="11">
        <v>0.95199999999999996</v>
      </c>
      <c r="Z55" s="11">
        <v>0.95899999999999996</v>
      </c>
      <c r="AA55" s="11">
        <v>0.95499999999999996</v>
      </c>
      <c r="AB55" s="11">
        <v>0.95399999999999996</v>
      </c>
      <c r="AC55" s="11">
        <v>0.95</v>
      </c>
      <c r="AD55" s="11">
        <v>0.95699999999999996</v>
      </c>
      <c r="AE55" s="11">
        <v>0.94799999999999995</v>
      </c>
      <c r="AF55" s="11">
        <v>0.94</v>
      </c>
      <c r="AG55" s="11">
        <v>0.95199999999999996</v>
      </c>
      <c r="AH55" s="11">
        <v>0.93700000000000006</v>
      </c>
      <c r="AI55" s="11">
        <v>0.93600000000000005</v>
      </c>
      <c r="AJ55" s="1" t="s">
        <v>61</v>
      </c>
      <c r="AK55" s="1" t="s">
        <v>62</v>
      </c>
      <c r="AS55" s="1">
        <v>0.40620780000000001</v>
      </c>
      <c r="AT55" s="1">
        <v>0.99241489999999999</v>
      </c>
      <c r="AU55" s="1">
        <v>0.13649054911817801</v>
      </c>
      <c r="AV55" s="1">
        <v>8.0170311209591802E-4</v>
      </c>
      <c r="AW55" s="1">
        <v>0.32793363718745</v>
      </c>
      <c r="AX55" s="1">
        <v>0.99928717258314004</v>
      </c>
      <c r="AY55" s="1">
        <v>0.99980040000000003</v>
      </c>
      <c r="AZ55" s="1">
        <v>0.35232977033531698</v>
      </c>
      <c r="BA55" s="1">
        <v>4.59932913913043E-2</v>
      </c>
      <c r="BB55" s="1">
        <v>0.76743845923920895</v>
      </c>
      <c r="BF55" s="1" t="s">
        <v>470</v>
      </c>
    </row>
    <row r="56" spans="2:58">
      <c r="B56" s="1">
        <v>2513020877</v>
      </c>
      <c r="C56" s="1" t="s">
        <v>178</v>
      </c>
      <c r="D56" s="1">
        <v>5882</v>
      </c>
      <c r="E56" s="1" t="s">
        <v>32</v>
      </c>
      <c r="F56" s="1" t="s">
        <v>45</v>
      </c>
      <c r="G56" s="1" t="s">
        <v>49</v>
      </c>
      <c r="H56" s="1">
        <v>21</v>
      </c>
      <c r="I56" s="11">
        <v>0.04</v>
      </c>
      <c r="J56" s="11">
        <v>4.4999999999999998E-2</v>
      </c>
      <c r="K56" s="11">
        <v>4.4999999999999998E-2</v>
      </c>
      <c r="L56" s="11">
        <v>6.3E-2</v>
      </c>
      <c r="M56" s="11">
        <v>3.2000000000000001E-2</v>
      </c>
      <c r="N56" s="11">
        <v>5.5E-2</v>
      </c>
      <c r="O56" s="11">
        <v>4.4999999999999998E-2</v>
      </c>
      <c r="P56" s="11">
        <v>4.5999999999999999E-2</v>
      </c>
      <c r="Q56" s="11">
        <v>0</v>
      </c>
      <c r="R56" s="11">
        <v>5.5E-2</v>
      </c>
      <c r="S56" s="11">
        <v>4.8000000000000001E-2</v>
      </c>
      <c r="T56" s="11">
        <v>4.9000000000000002E-2</v>
      </c>
      <c r="U56" s="11">
        <v>0</v>
      </c>
      <c r="V56" s="11">
        <v>4.2999999999999997E-2</v>
      </c>
      <c r="W56" s="11">
        <v>5.0999999999999997E-2</v>
      </c>
      <c r="X56" s="11">
        <v>4.2999999999999997E-2</v>
      </c>
      <c r="Y56" s="11">
        <v>3.9E-2</v>
      </c>
      <c r="Z56" s="11">
        <v>5.1999999999999998E-2</v>
      </c>
      <c r="AA56" s="11">
        <v>5.7000000000000002E-2</v>
      </c>
      <c r="AB56" s="11">
        <v>5.3999999999999999E-2</v>
      </c>
      <c r="AC56" s="11">
        <v>3.5999999999999997E-2</v>
      </c>
      <c r="AD56" s="11">
        <v>0.04</v>
      </c>
      <c r="AE56" s="11">
        <v>4.5999999999999999E-2</v>
      </c>
      <c r="AF56" s="11">
        <v>0</v>
      </c>
      <c r="AG56" s="11">
        <v>0</v>
      </c>
      <c r="AH56" s="11">
        <v>0</v>
      </c>
      <c r="AI56" s="11">
        <v>0</v>
      </c>
      <c r="AJ56" s="1" t="s">
        <v>61</v>
      </c>
      <c r="AK56" s="1" t="s">
        <v>62</v>
      </c>
      <c r="AL56" s="1" t="s">
        <v>74</v>
      </c>
      <c r="AM56" s="1" t="s">
        <v>74</v>
      </c>
      <c r="AN56" s="1" t="s">
        <v>74</v>
      </c>
      <c r="AO56" s="1" t="s">
        <v>74</v>
      </c>
      <c r="AP56" s="1" t="s">
        <v>74</v>
      </c>
      <c r="AQ56" s="1" t="s">
        <v>74</v>
      </c>
      <c r="AR56" s="1" t="s">
        <v>74</v>
      </c>
      <c r="AS56" s="1">
        <v>0.1827059</v>
      </c>
      <c r="AT56" s="1">
        <v>9.4614950000000003E-2</v>
      </c>
      <c r="AU56" s="1">
        <v>5.2657070126151603E-2</v>
      </c>
      <c r="AV56" s="1">
        <v>1.10188822943085E-4</v>
      </c>
      <c r="AW56" s="1">
        <v>3.7120867633910599E-2</v>
      </c>
      <c r="AX56" s="1">
        <v>0.99928717258314004</v>
      </c>
      <c r="AY56" s="1">
        <v>0.96084523386491605</v>
      </c>
      <c r="AZ56" s="1">
        <v>0.19799667072254301</v>
      </c>
      <c r="BA56" s="1">
        <v>1.7919486124999998E-2</v>
      </c>
      <c r="BB56" s="1">
        <v>0.29249185765558899</v>
      </c>
      <c r="BC56" s="1" t="s">
        <v>74</v>
      </c>
      <c r="BF56" s="1" t="s">
        <v>470</v>
      </c>
    </row>
    <row r="57" spans="2:58">
      <c r="B57" s="1">
        <v>2513020878</v>
      </c>
      <c r="C57" s="1" t="s">
        <v>179</v>
      </c>
      <c r="D57" s="1">
        <v>3346</v>
      </c>
      <c r="E57" s="1" t="s">
        <v>59</v>
      </c>
      <c r="F57" s="1" t="s">
        <v>49</v>
      </c>
      <c r="G57" s="1" t="s">
        <v>89</v>
      </c>
      <c r="H57" s="1">
        <v>27</v>
      </c>
      <c r="I57" s="11">
        <v>0.81399999999999995</v>
      </c>
      <c r="J57" s="11">
        <v>0.78200000000000003</v>
      </c>
      <c r="K57" s="11">
        <v>0.79500000000000004</v>
      </c>
      <c r="L57" s="11">
        <v>0.80100000000000005</v>
      </c>
      <c r="M57" s="11">
        <v>0.82899999999999996</v>
      </c>
      <c r="N57" s="11">
        <v>0.79900000000000004</v>
      </c>
      <c r="O57" s="11">
        <v>0.79900000000000004</v>
      </c>
      <c r="P57" s="11">
        <v>0.81299999999999994</v>
      </c>
      <c r="Q57" s="11">
        <v>0.83899999999999997</v>
      </c>
      <c r="R57" s="11">
        <v>0.81100000000000005</v>
      </c>
      <c r="S57" s="11">
        <v>0.80700000000000005</v>
      </c>
      <c r="T57" s="11">
        <v>0.81699999999999995</v>
      </c>
      <c r="U57" s="11">
        <v>0.80100000000000005</v>
      </c>
      <c r="V57" s="11">
        <v>0.80300000000000005</v>
      </c>
      <c r="W57" s="11">
        <v>0.79</v>
      </c>
      <c r="X57" s="11">
        <v>0.79300000000000004</v>
      </c>
      <c r="Y57" s="11">
        <v>0.79600000000000004</v>
      </c>
      <c r="Z57" s="11">
        <v>0.81100000000000005</v>
      </c>
      <c r="AA57" s="11">
        <v>0.80100000000000005</v>
      </c>
      <c r="AB57" s="11">
        <v>0.80300000000000005</v>
      </c>
      <c r="AC57" s="11">
        <v>0.78900000000000003</v>
      </c>
      <c r="AD57" s="11">
        <v>0.80400000000000005</v>
      </c>
      <c r="AE57" s="11">
        <v>0.81200000000000006</v>
      </c>
      <c r="AF57" s="11">
        <v>0.75</v>
      </c>
      <c r="AG57" s="11">
        <v>0.77</v>
      </c>
      <c r="AH57" s="11">
        <v>0.747</v>
      </c>
      <c r="AI57" s="11">
        <v>0.745</v>
      </c>
      <c r="AJ57" s="1" t="s">
        <v>61</v>
      </c>
      <c r="AK57" s="1" t="s">
        <v>62</v>
      </c>
      <c r="AS57" s="1">
        <v>0.32452350000000002</v>
      </c>
      <c r="AT57" s="1">
        <v>0.55648980000000003</v>
      </c>
      <c r="AU57" s="1">
        <v>3.9810755633277198E-4</v>
      </c>
      <c r="AV57" s="1">
        <v>9.3009946686703504E-4</v>
      </c>
      <c r="AW57" s="1">
        <v>2.14006705866399E-2</v>
      </c>
      <c r="AX57" s="1">
        <v>0.99928717258314004</v>
      </c>
      <c r="AY57" s="1">
        <v>0.96084523386491605</v>
      </c>
      <c r="AZ57" s="1">
        <v>1.1019968255319101E-2</v>
      </c>
      <c r="BA57" s="1">
        <v>4.82115906666667E-2</v>
      </c>
      <c r="BB57" s="1">
        <v>0.23546288317012401</v>
      </c>
      <c r="BF57" s="1" t="s">
        <v>470</v>
      </c>
    </row>
    <row r="58" spans="2:58">
      <c r="AS58" s="12"/>
      <c r="AT58" s="12"/>
      <c r="AU58" s="12"/>
      <c r="AV58" s="12"/>
      <c r="AW58" s="12"/>
    </row>
    <row r="59" spans="2:58">
      <c r="AS59" s="12"/>
      <c r="AT59" s="12"/>
      <c r="AU59" s="12"/>
      <c r="AV59" s="12"/>
      <c r="AW59" s="12"/>
    </row>
    <row r="60" spans="2:58">
      <c r="AS60" s="12"/>
      <c r="AT60" s="12"/>
      <c r="AU60" s="12"/>
      <c r="AV60" s="12"/>
      <c r="AW60" s="12"/>
    </row>
    <row r="61" spans="2:58">
      <c r="AS61" s="12"/>
      <c r="AT61" s="12"/>
      <c r="AU61" s="12"/>
      <c r="AV61" s="12"/>
      <c r="AW61" s="12"/>
    </row>
    <row r="62" spans="2:58">
      <c r="AS62" s="12"/>
      <c r="AT62" s="12"/>
      <c r="AU62" s="12"/>
      <c r="AV62" s="12"/>
      <c r="AW62" s="12"/>
    </row>
    <row r="63" spans="2:58">
      <c r="AS63" s="12"/>
      <c r="AT63" s="12"/>
      <c r="AU63" s="12"/>
      <c r="AV63" s="12"/>
      <c r="AW63" s="12"/>
    </row>
  </sheetData>
  <mergeCells count="13">
    <mergeCell ref="AU2:AW2"/>
    <mergeCell ref="AX2:AY2"/>
    <mergeCell ref="AZ2:BB2"/>
    <mergeCell ref="I1:U1"/>
    <mergeCell ref="V1:AI1"/>
    <mergeCell ref="AJ1:AR2"/>
    <mergeCell ref="AS1:AW1"/>
    <mergeCell ref="AX1:BB1"/>
    <mergeCell ref="I2:Q2"/>
    <mergeCell ref="R2:U2"/>
    <mergeCell ref="V2:AE2"/>
    <mergeCell ref="AF2:AI2"/>
    <mergeCell ref="AS2:AT2"/>
  </mergeCells>
  <conditionalFormatting sqref="AS4:AT4 AX4:AY4">
    <cfRule type="cellIs" dxfId="27" priority="8" operator="lessThanOrEqual">
      <formula>0.05</formula>
    </cfRule>
  </conditionalFormatting>
  <conditionalFormatting sqref="AU4:AW4">
    <cfRule type="cellIs" dxfId="26" priority="7" operator="lessThanOrEqual">
      <formula>0.001</formula>
    </cfRule>
  </conditionalFormatting>
  <conditionalFormatting sqref="AZ4:BB4">
    <cfRule type="cellIs" dxfId="25" priority="5" operator="lessThanOrEqual">
      <formula>0.05</formula>
    </cfRule>
    <cfRule type="cellIs" dxfId="24" priority="6" operator="lessThanOrEqual">
      <formula>0.001</formula>
    </cfRule>
  </conditionalFormatting>
  <conditionalFormatting sqref="AS5:AT57 AX5:AY57">
    <cfRule type="cellIs" dxfId="23" priority="4" operator="lessThanOrEqual">
      <formula>0.05</formula>
    </cfRule>
  </conditionalFormatting>
  <conditionalFormatting sqref="AU5:AW57">
    <cfRule type="cellIs" dxfId="22" priority="3" operator="lessThanOrEqual">
      <formula>0.001</formula>
    </cfRule>
  </conditionalFormatting>
  <conditionalFormatting sqref="AZ5:BB57">
    <cfRule type="cellIs" dxfId="21" priority="1" operator="lessThanOrEqual">
      <formula>0.05</formula>
    </cfRule>
    <cfRule type="cellIs" dxfId="20" priority="2" operator="lessThanOrEqual">
      <formula>0.001</formula>
    </cfRule>
  </conditionalFormatting>
  <pageMargins left="0.7" right="0.7" top="0.75" bottom="0.75" header="0.3" footer="0.3"/>
  <pageSetup paperSize="9" orientation="portrait" horizontalDpi="4294967295" verticalDpi="429496729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7"/>
  <sheetViews>
    <sheetView topLeftCell="AL1" workbookViewId="0">
      <selection activeCell="AU4" sqref="AU4"/>
    </sheetView>
  </sheetViews>
  <sheetFormatPr baseColWidth="10" defaultColWidth="8.83203125" defaultRowHeight="14" x14ac:dyDescent="0"/>
  <cols>
    <col min="1" max="1" width="30.5" style="1" customWidth="1"/>
    <col min="2" max="2" width="17" style="1" customWidth="1"/>
    <col min="3" max="3" width="22.33203125" style="1" customWidth="1"/>
    <col min="4" max="4" width="10.5" style="1" customWidth="1"/>
    <col min="5" max="5" width="16" style="1" customWidth="1"/>
    <col min="6" max="6" width="51.33203125" style="1" customWidth="1"/>
    <col min="7" max="7" width="47.1640625" style="1" customWidth="1"/>
    <col min="8" max="35" width="8.83203125" style="1"/>
    <col min="36" max="39" width="15.5" style="1" customWidth="1"/>
    <col min="40" max="40" width="22.83203125" style="1" customWidth="1"/>
    <col min="41" max="44" width="15.5" style="1" customWidth="1"/>
    <col min="45" max="45" width="21.83203125" style="1" customWidth="1"/>
    <col min="46" max="46" width="13.5" style="1" customWidth="1"/>
    <col min="47" max="47" width="47.33203125" style="1" bestFit="1" customWidth="1"/>
    <col min="48" max="48" width="44.33203125" style="1" customWidth="1"/>
  </cols>
  <sheetData>
    <row r="1" spans="1:48" ht="15">
      <c r="H1" s="66" t="s">
        <v>1</v>
      </c>
      <c r="I1" s="66"/>
      <c r="J1" s="66"/>
      <c r="K1" s="66"/>
      <c r="L1" s="66"/>
      <c r="M1" s="66"/>
      <c r="N1" s="66"/>
      <c r="O1" s="66"/>
      <c r="P1" s="66"/>
      <c r="Q1" s="66"/>
      <c r="R1" s="66"/>
      <c r="S1" s="66"/>
      <c r="T1" s="66"/>
      <c r="U1" s="66"/>
      <c r="V1" s="67" t="s">
        <v>2</v>
      </c>
      <c r="W1" s="67"/>
      <c r="X1" s="67"/>
      <c r="Y1" s="67"/>
      <c r="Z1" s="67"/>
      <c r="AA1" s="67"/>
      <c r="AB1" s="67"/>
      <c r="AC1" s="67"/>
      <c r="AD1" s="67"/>
      <c r="AE1" s="67"/>
      <c r="AF1" s="67"/>
      <c r="AG1" s="67"/>
      <c r="AH1" s="67"/>
      <c r="AI1" s="67"/>
      <c r="AJ1" s="62" t="s">
        <v>4</v>
      </c>
      <c r="AK1" s="62"/>
      <c r="AL1" s="62"/>
      <c r="AM1" s="62"/>
      <c r="AN1" s="62"/>
      <c r="AO1" s="63" t="s">
        <v>5</v>
      </c>
      <c r="AP1" s="63"/>
      <c r="AQ1" s="63"/>
      <c r="AR1" s="63"/>
      <c r="AS1" s="63"/>
    </row>
    <row r="2" spans="1:48" ht="15">
      <c r="H2" s="68" t="s">
        <v>6</v>
      </c>
      <c r="I2" s="68"/>
      <c r="J2" s="68"/>
      <c r="K2" s="68"/>
      <c r="L2" s="68"/>
      <c r="M2" s="68"/>
      <c r="N2" s="68"/>
      <c r="O2" s="68"/>
      <c r="P2" s="68"/>
      <c r="Q2" s="68"/>
      <c r="R2" s="69" t="s">
        <v>180</v>
      </c>
      <c r="S2" s="69"/>
      <c r="T2" s="69"/>
      <c r="U2" s="69"/>
      <c r="V2" s="68" t="s">
        <v>6</v>
      </c>
      <c r="W2" s="68"/>
      <c r="X2" s="68"/>
      <c r="Y2" s="68"/>
      <c r="Z2" s="68"/>
      <c r="AA2" s="68"/>
      <c r="AB2" s="68"/>
      <c r="AC2" s="68"/>
      <c r="AD2" s="68"/>
      <c r="AE2" s="68"/>
      <c r="AF2" s="69" t="s">
        <v>180</v>
      </c>
      <c r="AG2" s="69"/>
      <c r="AH2" s="69"/>
      <c r="AI2" s="69"/>
      <c r="AJ2" s="46" t="s">
        <v>8</v>
      </c>
      <c r="AK2" s="48"/>
      <c r="AL2" s="46" t="s">
        <v>181</v>
      </c>
      <c r="AM2" s="47"/>
      <c r="AN2" s="48"/>
      <c r="AO2" s="49" t="s">
        <v>8</v>
      </c>
      <c r="AP2" s="50"/>
      <c r="AQ2" s="51" t="s">
        <v>181</v>
      </c>
      <c r="AR2" s="52"/>
      <c r="AS2" s="53"/>
    </row>
    <row r="3" spans="1:48" ht="15">
      <c r="A3" s="13" t="s">
        <v>44</v>
      </c>
      <c r="B3" s="7" t="s">
        <v>10</v>
      </c>
      <c r="C3" s="7" t="s">
        <v>11</v>
      </c>
      <c r="D3" s="7" t="s">
        <v>12</v>
      </c>
      <c r="E3" s="7" t="s">
        <v>13</v>
      </c>
      <c r="F3" s="7" t="s">
        <v>182</v>
      </c>
      <c r="G3" s="7" t="s">
        <v>183</v>
      </c>
      <c r="H3" s="14">
        <v>1</v>
      </c>
      <c r="I3" s="14">
        <v>2</v>
      </c>
      <c r="J3" s="15" t="s">
        <v>184</v>
      </c>
      <c r="K3" s="14">
        <v>4</v>
      </c>
      <c r="L3" s="14">
        <v>5</v>
      </c>
      <c r="M3" s="14">
        <v>6</v>
      </c>
      <c r="N3" s="14">
        <v>7</v>
      </c>
      <c r="O3" s="14">
        <v>8</v>
      </c>
      <c r="P3" s="14">
        <v>9</v>
      </c>
      <c r="Q3" s="14">
        <v>10</v>
      </c>
      <c r="R3" s="16">
        <v>2</v>
      </c>
      <c r="S3" s="16">
        <v>3</v>
      </c>
      <c r="T3" s="16">
        <v>4</v>
      </c>
      <c r="U3" s="16">
        <v>6</v>
      </c>
      <c r="V3" s="14">
        <v>1</v>
      </c>
      <c r="W3" s="14">
        <v>2</v>
      </c>
      <c r="X3" s="14">
        <v>3</v>
      </c>
      <c r="Y3" s="14">
        <v>4</v>
      </c>
      <c r="Z3" s="14">
        <v>5</v>
      </c>
      <c r="AA3" s="14">
        <v>6</v>
      </c>
      <c r="AB3" s="14">
        <v>7</v>
      </c>
      <c r="AC3" s="14">
        <v>8</v>
      </c>
      <c r="AD3" s="14">
        <v>9</v>
      </c>
      <c r="AE3" s="14">
        <v>10</v>
      </c>
      <c r="AF3" s="16">
        <v>3</v>
      </c>
      <c r="AG3" s="16">
        <v>4</v>
      </c>
      <c r="AH3" s="16">
        <v>6</v>
      </c>
      <c r="AI3" s="16">
        <v>9</v>
      </c>
      <c r="AJ3" s="7" t="s">
        <v>26</v>
      </c>
      <c r="AK3" s="7" t="s">
        <v>27</v>
      </c>
      <c r="AL3" s="7" t="s">
        <v>28</v>
      </c>
      <c r="AM3" s="7" t="s">
        <v>29</v>
      </c>
      <c r="AN3" s="7" t="s">
        <v>30</v>
      </c>
      <c r="AO3" s="8" t="s">
        <v>26</v>
      </c>
      <c r="AP3" s="8" t="s">
        <v>27</v>
      </c>
      <c r="AQ3" s="9" t="s">
        <v>28</v>
      </c>
      <c r="AR3" s="9" t="s">
        <v>29</v>
      </c>
      <c r="AS3" s="9" t="s">
        <v>30</v>
      </c>
      <c r="AT3" s="10" t="s">
        <v>23</v>
      </c>
      <c r="AU3" s="10" t="s">
        <v>221</v>
      </c>
      <c r="AV3" s="10" t="s">
        <v>463</v>
      </c>
    </row>
    <row r="4" spans="1:48">
      <c r="A4" s="1" t="s">
        <v>42</v>
      </c>
      <c r="B4" s="1">
        <v>2513020848</v>
      </c>
      <c r="C4" s="1" t="s">
        <v>31</v>
      </c>
      <c r="D4" s="1">
        <v>1827192</v>
      </c>
      <c r="E4" s="1" t="s">
        <v>185</v>
      </c>
      <c r="F4" s="1" t="s">
        <v>186</v>
      </c>
      <c r="G4" s="1" t="s">
        <v>49</v>
      </c>
      <c r="H4" s="1">
        <v>0</v>
      </c>
      <c r="I4" s="1">
        <v>0</v>
      </c>
      <c r="J4" s="1">
        <v>0</v>
      </c>
      <c r="K4" s="1">
        <v>0</v>
      </c>
      <c r="L4" s="1">
        <v>1.1891891891891901E-2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.35609103078982601</v>
      </c>
      <c r="W4" s="1">
        <v>0</v>
      </c>
      <c r="X4" s="1">
        <v>0</v>
      </c>
      <c r="Y4" s="1">
        <v>0</v>
      </c>
      <c r="Z4" s="1">
        <v>0.66887417218542999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.44532803180914499</v>
      </c>
      <c r="AI4" s="1">
        <v>0</v>
      </c>
      <c r="AJ4" s="1">
        <v>1.07989857800979E-4</v>
      </c>
      <c r="AK4" s="1">
        <v>0.58152552536183399</v>
      </c>
      <c r="AL4" s="1">
        <v>0.18705647104363601</v>
      </c>
      <c r="AM4" s="1">
        <v>0.71796040700033104</v>
      </c>
      <c r="AN4" s="1">
        <v>0.79974441609347102</v>
      </c>
      <c r="AO4" s="17">
        <v>3.8228409661546503E-2</v>
      </c>
      <c r="AP4" s="1">
        <v>0.93461963829789196</v>
      </c>
      <c r="AQ4" s="1">
        <v>0.45914291910711202</v>
      </c>
      <c r="AR4" s="1">
        <v>0.90895774730136403</v>
      </c>
      <c r="AS4" s="1">
        <v>0.996796681153717</v>
      </c>
      <c r="AT4" s="29" t="s">
        <v>239</v>
      </c>
      <c r="AU4" s="29" t="s">
        <v>488</v>
      </c>
      <c r="AV4" s="29" t="s">
        <v>464</v>
      </c>
    </row>
    <row r="5" spans="1:48">
      <c r="A5" s="1" t="s">
        <v>43</v>
      </c>
      <c r="B5" s="1">
        <v>2513020848</v>
      </c>
      <c r="C5" s="1" t="s">
        <v>31</v>
      </c>
      <c r="D5" s="1">
        <v>1674129</v>
      </c>
      <c r="E5" s="1" t="s">
        <v>187</v>
      </c>
      <c r="F5" s="1" t="s">
        <v>188</v>
      </c>
      <c r="G5" s="1" t="s">
        <v>189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1</v>
      </c>
      <c r="AI5" s="1">
        <v>1</v>
      </c>
      <c r="AJ5" s="1">
        <v>0.47386027117228702</v>
      </c>
      <c r="AK5" s="1">
        <v>0.69822215416992495</v>
      </c>
      <c r="AL5" s="1">
        <v>4.7917318620765703E-2</v>
      </c>
      <c r="AM5" s="18">
        <v>8.2563951324586196E-7</v>
      </c>
      <c r="AN5" s="1">
        <v>9.4184818760715205E-4</v>
      </c>
      <c r="AO5" s="1">
        <v>0.93695219122726303</v>
      </c>
      <c r="AP5" s="1">
        <v>0.93461963829789196</v>
      </c>
      <c r="AQ5" s="1">
        <v>0.24056230057893199</v>
      </c>
      <c r="AR5" s="1">
        <v>1.67865215274293E-4</v>
      </c>
      <c r="AS5" s="1">
        <v>0.12328330184495</v>
      </c>
      <c r="AV5" s="1" t="s">
        <v>489</v>
      </c>
    </row>
    <row r="6" spans="1:48">
      <c r="B6" s="1">
        <v>2513020848</v>
      </c>
      <c r="C6" s="1" t="s">
        <v>31</v>
      </c>
      <c r="D6" s="1">
        <v>2046842</v>
      </c>
      <c r="E6" s="1" t="s">
        <v>185</v>
      </c>
      <c r="F6" s="1" t="s">
        <v>190</v>
      </c>
      <c r="G6" s="1" t="s">
        <v>45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.98888888888888904</v>
      </c>
      <c r="AI6" s="1">
        <v>0.98029556650246297</v>
      </c>
      <c r="AJ6" s="1">
        <v>0.47386027117228702</v>
      </c>
      <c r="AK6" s="1">
        <v>0.69822215416992495</v>
      </c>
      <c r="AL6" s="1">
        <v>4.8587998289173498E-2</v>
      </c>
      <c r="AM6" s="18">
        <v>8.9290008124624099E-7</v>
      </c>
      <c r="AN6" s="1">
        <v>9.8890349073489496E-4</v>
      </c>
      <c r="AO6" s="1">
        <v>0.93695219122726303</v>
      </c>
      <c r="AP6" s="1">
        <v>0.93461963829789196</v>
      </c>
      <c r="AQ6" s="1">
        <v>0.24056230057893199</v>
      </c>
      <c r="AR6" s="1">
        <v>1.67865215274293E-4</v>
      </c>
      <c r="AS6" s="1">
        <v>0.12328330184495</v>
      </c>
      <c r="AT6" s="1" t="s">
        <v>241</v>
      </c>
      <c r="AU6" s="1" t="s">
        <v>240</v>
      </c>
      <c r="AV6" s="1" t="s">
        <v>489</v>
      </c>
    </row>
    <row r="7" spans="1:48">
      <c r="B7" s="1">
        <v>2513020852</v>
      </c>
      <c r="C7" s="1" t="s">
        <v>103</v>
      </c>
      <c r="D7" s="1">
        <v>13782</v>
      </c>
      <c r="E7" s="1" t="s">
        <v>187</v>
      </c>
      <c r="F7" s="1" t="s">
        <v>191</v>
      </c>
      <c r="G7" s="1" t="s">
        <v>192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.118421052631579</v>
      </c>
      <c r="AJ7" s="1">
        <v>0.47386027117228702</v>
      </c>
      <c r="AK7" s="1">
        <v>0.69822215416992495</v>
      </c>
      <c r="AL7" s="1">
        <v>0.25454441086599999</v>
      </c>
      <c r="AM7" s="1">
        <v>1.04905254593394E-4</v>
      </c>
      <c r="AN7" s="1">
        <v>1.5559705458294101E-2</v>
      </c>
      <c r="AO7" s="1">
        <v>0.93695219122726303</v>
      </c>
      <c r="AP7" s="1">
        <v>0.93461963829789196</v>
      </c>
      <c r="AQ7" s="1">
        <v>0.46592249511981099</v>
      </c>
      <c r="AR7" s="17">
        <v>1.3148125242371999E-2</v>
      </c>
      <c r="AS7" s="1">
        <v>0.52902998558199998</v>
      </c>
      <c r="AT7" s="1" t="s">
        <v>242</v>
      </c>
      <c r="AU7" s="1" t="s">
        <v>218</v>
      </c>
      <c r="AV7" s="1" t="s">
        <v>489</v>
      </c>
    </row>
  </sheetData>
  <mergeCells count="12">
    <mergeCell ref="AO2:AP2"/>
    <mergeCell ref="AQ2:AS2"/>
    <mergeCell ref="H1:U1"/>
    <mergeCell ref="V1:AI1"/>
    <mergeCell ref="AJ1:AN1"/>
    <mergeCell ref="AO1:AS1"/>
    <mergeCell ref="H2:Q2"/>
    <mergeCell ref="R2:U2"/>
    <mergeCell ref="V2:AE2"/>
    <mergeCell ref="AF2:AI2"/>
    <mergeCell ref="AJ2:AK2"/>
    <mergeCell ref="AL2:AN2"/>
  </mergeCells>
  <conditionalFormatting sqref="AJ4:AK4">
    <cfRule type="cellIs" dxfId="19" priority="7" operator="lessThan">
      <formula>0.0500001</formula>
    </cfRule>
    <cfRule type="expression" dxfId="18" priority="8">
      <formula>"&lt;0.05"</formula>
    </cfRule>
  </conditionalFormatting>
  <conditionalFormatting sqref="AO4:AS4">
    <cfRule type="cellIs" dxfId="17" priority="6" operator="lessThanOrEqual">
      <formula>0.001</formula>
    </cfRule>
  </conditionalFormatting>
  <conditionalFormatting sqref="AL4:AN4">
    <cfRule type="cellIs" dxfId="16" priority="5" operator="lessThanOrEqual">
      <formula>0.001</formula>
    </cfRule>
  </conditionalFormatting>
  <conditionalFormatting sqref="AJ5:AK7">
    <cfRule type="cellIs" dxfId="15" priority="3" operator="lessThan">
      <formula>0.0500001</formula>
    </cfRule>
    <cfRule type="expression" dxfId="14" priority="4">
      <formula>"&lt;0.05"</formula>
    </cfRule>
  </conditionalFormatting>
  <conditionalFormatting sqref="AO5:AS7">
    <cfRule type="cellIs" dxfId="13" priority="2" operator="lessThanOrEqual">
      <formula>0.001</formula>
    </cfRule>
  </conditionalFormatting>
  <conditionalFormatting sqref="AL5:AN7">
    <cfRule type="cellIs" dxfId="12" priority="1" operator="lessThanOrEqual">
      <formula>0.001</formula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84"/>
  <sheetViews>
    <sheetView topLeftCell="A41" workbookViewId="0">
      <selection activeCell="C76" sqref="C76"/>
    </sheetView>
  </sheetViews>
  <sheetFormatPr baseColWidth="10" defaultColWidth="8.83203125" defaultRowHeight="14" x14ac:dyDescent="0"/>
  <cols>
    <col min="1" max="1" width="26.6640625" style="1" customWidth="1"/>
    <col min="2" max="2" width="18" style="1" customWidth="1"/>
    <col min="3" max="3" width="21" style="1" customWidth="1"/>
    <col min="4" max="4" width="15.33203125" style="1" customWidth="1"/>
    <col min="5" max="5" width="16.5" style="1" customWidth="1"/>
    <col min="6" max="33" width="8.83203125" style="1"/>
    <col min="34" max="37" width="15.5" style="1" customWidth="1"/>
    <col min="38" max="38" width="22.83203125" style="1" customWidth="1"/>
    <col min="39" max="42" width="15.5" style="1" customWidth="1"/>
    <col min="43" max="43" width="22.6640625" style="1" customWidth="1"/>
    <col min="44" max="44" width="27.6640625" style="1" customWidth="1"/>
    <col min="45" max="45" width="30.5" style="1" bestFit="1" customWidth="1"/>
    <col min="46" max="46" width="19.33203125" style="1" customWidth="1"/>
    <col min="47" max="47" width="54.33203125" style="1" customWidth="1"/>
  </cols>
  <sheetData>
    <row r="1" spans="1:47" ht="15">
      <c r="F1" s="70" t="s">
        <v>1</v>
      </c>
      <c r="G1" s="70"/>
      <c r="H1" s="70"/>
      <c r="I1" s="70"/>
      <c r="J1" s="70"/>
      <c r="K1" s="70"/>
      <c r="L1" s="70"/>
      <c r="M1" s="70"/>
      <c r="N1" s="70"/>
      <c r="O1" s="70"/>
      <c r="P1" s="70"/>
      <c r="Q1" s="70"/>
      <c r="R1" s="70"/>
      <c r="S1" s="70"/>
      <c r="T1" s="67" t="s">
        <v>2</v>
      </c>
      <c r="U1" s="67"/>
      <c r="V1" s="67"/>
      <c r="W1" s="67"/>
      <c r="X1" s="67"/>
      <c r="Y1" s="67"/>
      <c r="Z1" s="67"/>
      <c r="AA1" s="67"/>
      <c r="AB1" s="67"/>
      <c r="AC1" s="67"/>
      <c r="AD1" s="67"/>
      <c r="AE1" s="67"/>
      <c r="AF1" s="67"/>
      <c r="AG1" s="67"/>
      <c r="AH1" s="62" t="s">
        <v>4</v>
      </c>
      <c r="AI1" s="62"/>
      <c r="AJ1" s="62"/>
      <c r="AK1" s="62"/>
      <c r="AL1" s="62"/>
      <c r="AM1" s="63" t="s">
        <v>5</v>
      </c>
      <c r="AN1" s="63"/>
      <c r="AO1" s="63"/>
      <c r="AP1" s="63"/>
      <c r="AQ1" s="63"/>
    </row>
    <row r="2" spans="1:47" ht="15">
      <c r="F2" s="68" t="s">
        <v>6</v>
      </c>
      <c r="G2" s="68"/>
      <c r="H2" s="68"/>
      <c r="I2" s="68"/>
      <c r="J2" s="68"/>
      <c r="K2" s="68"/>
      <c r="L2" s="68"/>
      <c r="M2" s="68"/>
      <c r="N2" s="68"/>
      <c r="O2" s="68"/>
      <c r="P2" s="69" t="s">
        <v>193</v>
      </c>
      <c r="Q2" s="69"/>
      <c r="R2" s="69"/>
      <c r="S2" s="69"/>
      <c r="T2" s="68" t="s">
        <v>6</v>
      </c>
      <c r="U2" s="68"/>
      <c r="V2" s="68"/>
      <c r="W2" s="68"/>
      <c r="X2" s="68"/>
      <c r="Y2" s="68"/>
      <c r="Z2" s="68"/>
      <c r="AA2" s="68"/>
      <c r="AB2" s="68"/>
      <c r="AC2" s="68"/>
      <c r="AD2" s="69" t="s">
        <v>193</v>
      </c>
      <c r="AE2" s="69"/>
      <c r="AF2" s="69"/>
      <c r="AG2" s="69"/>
      <c r="AH2" s="46" t="s">
        <v>8</v>
      </c>
      <c r="AI2" s="48"/>
      <c r="AJ2" s="46" t="s">
        <v>181</v>
      </c>
      <c r="AK2" s="47"/>
      <c r="AL2" s="48"/>
      <c r="AM2" s="49" t="s">
        <v>8</v>
      </c>
      <c r="AN2" s="50"/>
      <c r="AO2" s="51" t="s">
        <v>181</v>
      </c>
      <c r="AP2" s="52"/>
      <c r="AQ2" s="53"/>
    </row>
    <row r="3" spans="1:47" ht="15">
      <c r="A3" s="13" t="s">
        <v>44</v>
      </c>
      <c r="B3" s="7" t="s">
        <v>10</v>
      </c>
      <c r="C3" s="7" t="s">
        <v>11</v>
      </c>
      <c r="D3" s="13" t="s">
        <v>194</v>
      </c>
      <c r="E3" s="13" t="s">
        <v>195</v>
      </c>
      <c r="F3" s="14">
        <v>1</v>
      </c>
      <c r="G3" s="14">
        <v>2</v>
      </c>
      <c r="H3" s="15" t="s">
        <v>184</v>
      </c>
      <c r="I3" s="14">
        <v>4</v>
      </c>
      <c r="J3" s="14">
        <v>5</v>
      </c>
      <c r="K3" s="14">
        <v>6</v>
      </c>
      <c r="L3" s="14">
        <v>7</v>
      </c>
      <c r="M3" s="14">
        <v>8</v>
      </c>
      <c r="N3" s="14">
        <v>9</v>
      </c>
      <c r="O3" s="14">
        <v>10</v>
      </c>
      <c r="P3" s="16">
        <v>2</v>
      </c>
      <c r="Q3" s="16">
        <v>3</v>
      </c>
      <c r="R3" s="16">
        <v>4</v>
      </c>
      <c r="S3" s="16">
        <v>6</v>
      </c>
      <c r="T3" s="14">
        <v>1</v>
      </c>
      <c r="U3" s="14">
        <v>2</v>
      </c>
      <c r="V3" s="14">
        <v>3</v>
      </c>
      <c r="W3" s="14">
        <v>4</v>
      </c>
      <c r="X3" s="14">
        <v>5</v>
      </c>
      <c r="Y3" s="14">
        <v>6</v>
      </c>
      <c r="Z3" s="14">
        <v>7</v>
      </c>
      <c r="AA3" s="14">
        <v>8</v>
      </c>
      <c r="AB3" s="14">
        <v>9</v>
      </c>
      <c r="AC3" s="14">
        <v>10</v>
      </c>
      <c r="AD3" s="16">
        <v>3</v>
      </c>
      <c r="AE3" s="16">
        <v>4</v>
      </c>
      <c r="AF3" s="16">
        <v>6</v>
      </c>
      <c r="AG3" s="16">
        <v>9</v>
      </c>
      <c r="AH3" s="7" t="s">
        <v>26</v>
      </c>
      <c r="AI3" s="7" t="s">
        <v>27</v>
      </c>
      <c r="AJ3" s="7" t="s">
        <v>28</v>
      </c>
      <c r="AK3" s="7" t="s">
        <v>29</v>
      </c>
      <c r="AL3" s="7" t="s">
        <v>30</v>
      </c>
      <c r="AM3" s="8" t="s">
        <v>26</v>
      </c>
      <c r="AN3" s="8" t="s">
        <v>27</v>
      </c>
      <c r="AO3" s="9" t="s">
        <v>28</v>
      </c>
      <c r="AP3" s="9" t="s">
        <v>29</v>
      </c>
      <c r="AQ3" s="9" t="s">
        <v>30</v>
      </c>
      <c r="AR3" s="10" t="s">
        <v>23</v>
      </c>
      <c r="AS3" s="10" t="s">
        <v>221</v>
      </c>
      <c r="AT3" s="10" t="s">
        <v>222</v>
      </c>
      <c r="AU3" s="10" t="s">
        <v>463</v>
      </c>
    </row>
    <row r="4" spans="1:47">
      <c r="A4" s="1" t="s">
        <v>43</v>
      </c>
      <c r="B4" s="1">
        <v>2513020848</v>
      </c>
      <c r="C4" s="1" t="s">
        <v>31</v>
      </c>
      <c r="D4" s="1">
        <v>1125714</v>
      </c>
      <c r="E4" s="1">
        <v>1126175</v>
      </c>
      <c r="F4" s="1">
        <v>1.17842</v>
      </c>
      <c r="G4" s="1">
        <v>1.4582599999999999</v>
      </c>
      <c r="H4" s="1">
        <v>2.1285699999999999</v>
      </c>
      <c r="I4" s="1">
        <v>1.80061</v>
      </c>
      <c r="J4" s="1">
        <v>1.54243</v>
      </c>
      <c r="K4" s="1">
        <v>1.5336399999999999</v>
      </c>
      <c r="L4" s="1">
        <v>1.2029700000000001</v>
      </c>
      <c r="M4" s="1">
        <v>1.32887</v>
      </c>
      <c r="N4" s="1">
        <v>1.33274</v>
      </c>
      <c r="O4" s="1">
        <v>1.427305</v>
      </c>
      <c r="P4" s="1">
        <v>0.74624599999999996</v>
      </c>
      <c r="Q4" s="1">
        <v>0.76836199999999999</v>
      </c>
      <c r="R4" s="1">
        <v>0.79428600000000005</v>
      </c>
      <c r="S4" s="1">
        <v>0.76765799999999995</v>
      </c>
      <c r="T4" s="1">
        <v>0.91475399999999996</v>
      </c>
      <c r="U4" s="1">
        <v>0.89380499999999996</v>
      </c>
      <c r="V4" s="1">
        <v>0.85935399999999995</v>
      </c>
      <c r="W4" s="1">
        <v>0.846499</v>
      </c>
      <c r="X4" s="1">
        <v>0.86602900000000005</v>
      </c>
      <c r="Y4" s="1">
        <v>0.91160799999999997</v>
      </c>
      <c r="Z4" s="1">
        <v>0.81619299999999995</v>
      </c>
      <c r="AA4" s="1">
        <v>0.81220700000000001</v>
      </c>
      <c r="AB4" s="1">
        <v>0.8345745</v>
      </c>
      <c r="AC4" s="1">
        <v>0.82062100000000004</v>
      </c>
      <c r="AD4" s="1">
        <v>0.62</v>
      </c>
      <c r="AE4" s="1">
        <v>1</v>
      </c>
      <c r="AF4" s="1">
        <v>0.64387850000000002</v>
      </c>
      <c r="AG4" s="1">
        <v>0.61781050000000004</v>
      </c>
      <c r="AH4" s="1">
        <v>0.48832293779844499</v>
      </c>
      <c r="AI4" s="1">
        <v>0.206236481115493</v>
      </c>
      <c r="AJ4" s="18">
        <v>1.0732964437036299E-6</v>
      </c>
      <c r="AK4" s="1">
        <v>2.22448759097726E-3</v>
      </c>
      <c r="AL4" s="1">
        <v>3.0453700028676102E-3</v>
      </c>
      <c r="AM4" s="1">
        <v>0.99844397080684499</v>
      </c>
      <c r="AN4" s="1">
        <v>0.76475251826722601</v>
      </c>
      <c r="AO4" s="18">
        <v>4.9338355900484696E-6</v>
      </c>
      <c r="AP4" s="1">
        <v>2.7150014986061798E-2</v>
      </c>
      <c r="AQ4" s="1">
        <v>1.59431107969535E-2</v>
      </c>
      <c r="AR4" s="1" t="s">
        <v>243</v>
      </c>
      <c r="AS4" s="1" t="s">
        <v>216</v>
      </c>
      <c r="AU4" s="1" t="s">
        <v>465</v>
      </c>
    </row>
    <row r="5" spans="1:47">
      <c r="B5" s="1">
        <v>2513020848</v>
      </c>
      <c r="C5" s="1" t="s">
        <v>31</v>
      </c>
      <c r="D5" s="1">
        <v>1324528</v>
      </c>
      <c r="E5" s="1">
        <v>1324882</v>
      </c>
      <c r="F5" s="1">
        <v>1.17842</v>
      </c>
      <c r="G5" s="1">
        <v>1.4504300000000001</v>
      </c>
      <c r="H5" s="1">
        <v>1.9285699999999999</v>
      </c>
      <c r="I5" s="1">
        <v>2.0015200000000002</v>
      </c>
      <c r="J5" s="1">
        <v>1.6439299999999999</v>
      </c>
      <c r="K5" s="1">
        <v>1.54434</v>
      </c>
      <c r="L5" s="1">
        <v>1.18953</v>
      </c>
      <c r="M5" s="1">
        <v>1.1357600000000001</v>
      </c>
      <c r="N5" s="1">
        <v>1.29715</v>
      </c>
      <c r="O5" s="1">
        <v>1.4159299999999999</v>
      </c>
      <c r="P5" s="1">
        <v>0.71321299999999999</v>
      </c>
      <c r="Q5" s="1">
        <v>0.66854999999999998</v>
      </c>
      <c r="R5" s="1">
        <v>0.74666699999999997</v>
      </c>
      <c r="S5" s="1">
        <v>0.574349</v>
      </c>
      <c r="T5" s="1">
        <v>1.07541</v>
      </c>
      <c r="U5" s="1">
        <v>1.0059</v>
      </c>
      <c r="V5" s="1">
        <v>1.0444100000000001</v>
      </c>
      <c r="W5" s="1">
        <v>0.989228</v>
      </c>
      <c r="X5" s="1">
        <v>0.92663499999999999</v>
      </c>
      <c r="Y5" s="1">
        <v>1.09904</v>
      </c>
      <c r="Z5" s="1">
        <v>1.0328200000000001</v>
      </c>
      <c r="AA5" s="1">
        <v>0.75117400000000001</v>
      </c>
      <c r="AB5" s="1">
        <v>0.92446799999999996</v>
      </c>
      <c r="AC5" s="1">
        <v>1.00424</v>
      </c>
      <c r="AD5" s="1">
        <v>0.76666699999999999</v>
      </c>
      <c r="AE5" s="1">
        <v>0.97577100000000005</v>
      </c>
      <c r="AF5" s="1">
        <v>0.76675599999999999</v>
      </c>
      <c r="AG5" s="1">
        <v>0.72834399999999999</v>
      </c>
      <c r="AH5" s="1">
        <v>0.21898944932407699</v>
      </c>
      <c r="AI5" s="1">
        <v>0.111902205433384</v>
      </c>
      <c r="AJ5" s="1">
        <v>9.8571604515639705E-4</v>
      </c>
      <c r="AK5" s="1">
        <v>7.1897770161114905E-4</v>
      </c>
      <c r="AL5" s="1">
        <v>1.62613683521888E-3</v>
      </c>
      <c r="AM5" s="1">
        <v>0.99844397080684499</v>
      </c>
      <c r="AN5" s="1">
        <v>0.76475251826722601</v>
      </c>
      <c r="AO5" s="17">
        <v>1.4326706244552499E-3</v>
      </c>
      <c r="AP5" s="1">
        <v>1.4118920770421E-2</v>
      </c>
      <c r="AQ5" s="1">
        <v>1.2688146622168399E-2</v>
      </c>
      <c r="AR5" s="1" t="s">
        <v>244</v>
      </c>
      <c r="AS5" s="1" t="s">
        <v>278</v>
      </c>
      <c r="AU5" s="1" t="s">
        <v>465</v>
      </c>
    </row>
    <row r="6" spans="1:47">
      <c r="B6" s="1">
        <v>2513020848</v>
      </c>
      <c r="C6" s="1" t="s">
        <v>31</v>
      </c>
      <c r="D6" s="1">
        <v>1325554</v>
      </c>
      <c r="E6" s="1">
        <v>1325956</v>
      </c>
      <c r="F6" s="1">
        <v>1.48963</v>
      </c>
      <c r="G6" s="1">
        <v>1.66957</v>
      </c>
      <c r="H6" s="1">
        <v>2.9142899999999998</v>
      </c>
      <c r="I6" s="1">
        <v>2.6194799999999998</v>
      </c>
      <c r="J6" s="1">
        <v>2.1164700000000001</v>
      </c>
      <c r="K6" s="1">
        <v>1.9097900000000001</v>
      </c>
      <c r="L6" s="1">
        <v>1.54738</v>
      </c>
      <c r="M6" s="1">
        <v>1.57744</v>
      </c>
      <c r="N6" s="1">
        <v>1.7259800000000001</v>
      </c>
      <c r="O6" s="1">
        <v>1.76485</v>
      </c>
      <c r="P6" s="1">
        <v>0.86786799999999997</v>
      </c>
      <c r="Q6" s="1">
        <v>0.87758899999999995</v>
      </c>
      <c r="R6" s="1">
        <v>0.96</v>
      </c>
      <c r="S6" s="1">
        <v>0.84200699999999995</v>
      </c>
      <c r="T6" s="1">
        <v>1.1836100000000001</v>
      </c>
      <c r="U6" s="1">
        <v>1.12242</v>
      </c>
      <c r="V6" s="1">
        <v>1.2247600000000001</v>
      </c>
      <c r="W6" s="1">
        <v>1.1490100000000001</v>
      </c>
      <c r="X6" s="1">
        <v>1.11802</v>
      </c>
      <c r="Y6" s="1">
        <v>1.17998</v>
      </c>
      <c r="Z6" s="1">
        <v>1.12801</v>
      </c>
      <c r="AA6" s="1">
        <v>1.0062599999999999</v>
      </c>
      <c r="AB6" s="1">
        <v>1.18404</v>
      </c>
      <c r="AC6" s="1">
        <v>0.99152499999999999</v>
      </c>
      <c r="AD6" s="1">
        <v>0.96666700000000005</v>
      </c>
      <c r="AE6" s="1">
        <v>1.1321600000000001</v>
      </c>
      <c r="AF6" s="1">
        <v>0.85701499999999997</v>
      </c>
      <c r="AG6" s="1">
        <v>0.87456699999999998</v>
      </c>
      <c r="AH6" s="1">
        <v>0.320031190259916</v>
      </c>
      <c r="AI6" s="1">
        <v>0.14359651229901799</v>
      </c>
      <c r="AJ6" s="18">
        <v>5.4101175344690701E-5</v>
      </c>
      <c r="AK6" s="1">
        <v>5.5004020243999202E-3</v>
      </c>
      <c r="AL6" s="1">
        <v>2.76103007253141E-3</v>
      </c>
      <c r="AM6" s="1">
        <v>0.99844397080684499</v>
      </c>
      <c r="AN6" s="1">
        <v>0.76475251826722601</v>
      </c>
      <c r="AO6" s="17">
        <v>1.0025624056063001E-4</v>
      </c>
      <c r="AP6" s="1">
        <v>4.4077545952285802E-2</v>
      </c>
      <c r="AQ6" s="1">
        <v>1.57607563740455E-2</v>
      </c>
      <c r="AR6" s="1" t="s">
        <v>244</v>
      </c>
      <c r="AS6" s="1" t="s">
        <v>278</v>
      </c>
      <c r="AU6" s="1" t="s">
        <v>465</v>
      </c>
    </row>
    <row r="7" spans="1:47">
      <c r="B7" s="1">
        <v>2513020848</v>
      </c>
      <c r="C7" s="1" t="s">
        <v>31</v>
      </c>
      <c r="D7" s="1">
        <v>1335105</v>
      </c>
      <c r="E7" s="1">
        <v>1335120</v>
      </c>
      <c r="F7" s="1">
        <v>1.5985499999999999</v>
      </c>
      <c r="G7" s="1">
        <v>1.74783</v>
      </c>
      <c r="H7" s="1">
        <v>2.2142849999999998</v>
      </c>
      <c r="I7" s="1">
        <v>1.8310500000000001</v>
      </c>
      <c r="J7" s="1">
        <v>2.03328</v>
      </c>
      <c r="K7" s="1">
        <v>1.7668200000000001</v>
      </c>
      <c r="L7" s="1">
        <v>1.4391750000000001</v>
      </c>
      <c r="M7" s="1">
        <v>1.500955</v>
      </c>
      <c r="N7" s="1">
        <v>1.6841600000000001</v>
      </c>
      <c r="O7" s="1">
        <v>1.4753499999999999</v>
      </c>
      <c r="P7" s="1">
        <v>0.90090049999999999</v>
      </c>
      <c r="Q7" s="1">
        <v>1.0282500000000001</v>
      </c>
      <c r="R7" s="1">
        <v>1.04</v>
      </c>
      <c r="S7" s="1">
        <v>1.08643</v>
      </c>
      <c r="T7" s="1">
        <v>1.0245899999999999</v>
      </c>
      <c r="U7" s="1">
        <v>1.0073749999999999</v>
      </c>
      <c r="V7" s="1">
        <v>1.0491250000000001</v>
      </c>
      <c r="W7" s="1">
        <v>0.94524200000000003</v>
      </c>
      <c r="X7" s="1">
        <v>1.0055799999999999</v>
      </c>
      <c r="Y7" s="1">
        <v>0.95420700000000003</v>
      </c>
      <c r="Z7" s="1">
        <v>0.89059100000000002</v>
      </c>
      <c r="AA7" s="1">
        <v>0.85993750000000002</v>
      </c>
      <c r="AB7" s="1">
        <v>0.98829750000000005</v>
      </c>
      <c r="AC7" s="1">
        <v>0.86440649999999997</v>
      </c>
      <c r="AD7" s="1">
        <v>0.89555549999999995</v>
      </c>
      <c r="AE7" s="1">
        <v>1.1883250000000001</v>
      </c>
      <c r="AF7" s="1">
        <v>0.67917749999999999</v>
      </c>
      <c r="AG7" s="1">
        <v>0.60914800000000002</v>
      </c>
      <c r="AH7" s="1">
        <v>0.55471611803892196</v>
      </c>
      <c r="AI7" s="1">
        <v>0.53313518092212597</v>
      </c>
      <c r="AJ7" s="18">
        <v>2.8976670736283302E-7</v>
      </c>
      <c r="AK7" s="1">
        <v>2.5847577956579501E-3</v>
      </c>
      <c r="AL7" s="1">
        <v>2.88186733945105E-2</v>
      </c>
      <c r="AM7" s="1">
        <v>0.99844397080684499</v>
      </c>
      <c r="AN7" s="1">
        <v>0.76805094486479997</v>
      </c>
      <c r="AO7" s="19">
        <v>2.3865507981411099E-6</v>
      </c>
      <c r="AP7" s="1">
        <v>2.9476180246637802E-2</v>
      </c>
      <c r="AQ7" s="1">
        <v>5.8726712449981802E-2</v>
      </c>
      <c r="AR7" s="1" t="s">
        <v>245</v>
      </c>
      <c r="AS7" s="1" t="s">
        <v>216</v>
      </c>
      <c r="AU7" s="1" t="s">
        <v>466</v>
      </c>
    </row>
    <row r="8" spans="1:47">
      <c r="B8" s="1">
        <v>2513020848</v>
      </c>
      <c r="C8" s="1" t="s">
        <v>31</v>
      </c>
      <c r="D8" s="1">
        <v>1524582</v>
      </c>
      <c r="E8" s="1">
        <v>1524583</v>
      </c>
      <c r="F8" s="1">
        <v>0.96473050000000005</v>
      </c>
      <c r="G8" s="1">
        <v>0.88434800000000002</v>
      </c>
      <c r="H8" s="1">
        <v>0.41428599999999999</v>
      </c>
      <c r="I8" s="1">
        <v>0.67579900000000004</v>
      </c>
      <c r="J8" s="1">
        <v>0.76289499999999999</v>
      </c>
      <c r="K8" s="1">
        <v>0.84403700000000004</v>
      </c>
      <c r="L8" s="1">
        <v>0.84865650000000004</v>
      </c>
      <c r="M8" s="1">
        <v>0.73231349999999995</v>
      </c>
      <c r="N8" s="1">
        <v>0.83007149999999996</v>
      </c>
      <c r="O8" s="1">
        <v>0.76295849999999998</v>
      </c>
      <c r="P8" s="1">
        <v>1.256005</v>
      </c>
      <c r="Q8" s="1">
        <v>1.1176999999999999</v>
      </c>
      <c r="R8" s="1">
        <v>1.242855</v>
      </c>
      <c r="S8" s="1">
        <v>1.1710050000000001</v>
      </c>
      <c r="T8" s="1">
        <v>1.2426200000000001</v>
      </c>
      <c r="U8" s="1">
        <v>1.1253649999999999</v>
      </c>
      <c r="V8" s="1">
        <v>1.120455</v>
      </c>
      <c r="W8" s="1">
        <v>1.229805</v>
      </c>
      <c r="X8" s="1">
        <v>1.22648</v>
      </c>
      <c r="Y8" s="1">
        <v>1.158145</v>
      </c>
      <c r="Z8" s="1">
        <v>1.187635</v>
      </c>
      <c r="AA8" s="1">
        <v>1.201095</v>
      </c>
      <c r="AB8" s="1">
        <v>1.162765</v>
      </c>
      <c r="AC8" s="1">
        <v>1.14619</v>
      </c>
      <c r="AD8" s="1">
        <v>1.2633350000000001</v>
      </c>
      <c r="AE8" s="1">
        <v>1.0418499999999999</v>
      </c>
      <c r="AF8" s="1">
        <v>1.3699699999999999</v>
      </c>
      <c r="AG8" s="1">
        <v>1.257795</v>
      </c>
      <c r="AH8" s="1">
        <v>0.97416788621356898</v>
      </c>
      <c r="AI8" s="1">
        <v>0.177947013926785</v>
      </c>
      <c r="AJ8" s="18">
        <v>1.0386256111295801E-6</v>
      </c>
      <c r="AK8" s="1">
        <v>3.66011650201981E-3</v>
      </c>
      <c r="AL8" s="1">
        <v>6.8093899703114604E-3</v>
      </c>
      <c r="AM8" s="1">
        <v>0.99844397080684499</v>
      </c>
      <c r="AN8" s="1">
        <v>0.76475251826722601</v>
      </c>
      <c r="AO8" s="19">
        <v>4.8117577140612498E-6</v>
      </c>
      <c r="AP8" s="1">
        <v>3.5581132552421998E-2</v>
      </c>
      <c r="AQ8" s="1">
        <v>2.5396026744620701E-2</v>
      </c>
      <c r="AU8" s="1" t="s">
        <v>474</v>
      </c>
    </row>
    <row r="9" spans="1:47">
      <c r="B9" s="1">
        <v>2513020848</v>
      </c>
      <c r="C9" s="1" t="s">
        <v>31</v>
      </c>
      <c r="D9" s="1">
        <v>1615424</v>
      </c>
      <c r="E9" s="1">
        <v>1615446</v>
      </c>
      <c r="F9" s="1">
        <v>0.90041499999999997</v>
      </c>
      <c r="G9" s="1">
        <v>0.74782599999999999</v>
      </c>
      <c r="H9" s="1">
        <v>0.35714299999999999</v>
      </c>
      <c r="I9" s="1">
        <v>0.51902599999999999</v>
      </c>
      <c r="J9" s="1">
        <v>0.51747100000000001</v>
      </c>
      <c r="K9" s="1">
        <v>0.77828699999999995</v>
      </c>
      <c r="L9" s="1">
        <v>0.66761000000000004</v>
      </c>
      <c r="M9" s="1">
        <v>0.61185500000000004</v>
      </c>
      <c r="N9" s="1">
        <v>0.60142300000000004</v>
      </c>
      <c r="O9" s="1">
        <v>0.61441199999999996</v>
      </c>
      <c r="P9" s="1">
        <v>1.08108</v>
      </c>
      <c r="Q9" s="1">
        <v>1.04331</v>
      </c>
      <c r="R9" s="1">
        <v>1.05524</v>
      </c>
      <c r="S9" s="1">
        <v>0.98698900000000001</v>
      </c>
      <c r="T9" s="1">
        <v>0.99836100000000005</v>
      </c>
      <c r="U9" s="1">
        <v>1.06932</v>
      </c>
      <c r="V9" s="1">
        <v>0.97846599999999995</v>
      </c>
      <c r="W9" s="1">
        <v>1.0287299999999999</v>
      </c>
      <c r="X9" s="1">
        <v>1.0478499999999999</v>
      </c>
      <c r="Y9" s="1">
        <v>1.0213000000000001</v>
      </c>
      <c r="Z9" s="1">
        <v>1.0601799999999999</v>
      </c>
      <c r="AA9" s="1">
        <v>1.0485100000000001</v>
      </c>
      <c r="AB9" s="1">
        <v>1.06809</v>
      </c>
      <c r="AC9" s="1">
        <v>1.0282500000000001</v>
      </c>
      <c r="AD9" s="1">
        <v>1.32</v>
      </c>
      <c r="AE9" s="1">
        <v>1.14537</v>
      </c>
      <c r="AF9" s="1">
        <v>1.3279700000000001</v>
      </c>
      <c r="AG9" s="1">
        <v>1.2771999999999999</v>
      </c>
      <c r="AH9" s="1">
        <v>0.72013337687174495</v>
      </c>
      <c r="AI9" s="1">
        <v>0.23826691673429101</v>
      </c>
      <c r="AJ9" s="18">
        <v>3.8619606718307899E-8</v>
      </c>
      <c r="AK9" s="18">
        <v>3.1426310606667597E-5</v>
      </c>
      <c r="AL9" s="1">
        <v>9.2587589744048904E-2</v>
      </c>
      <c r="AM9" s="1">
        <v>0.99844397080684499</v>
      </c>
      <c r="AN9" s="1">
        <v>0.76475251826722601</v>
      </c>
      <c r="AO9" s="19">
        <v>1.34461391865824E-6</v>
      </c>
      <c r="AP9" s="1">
        <v>3.6023449993125099E-3</v>
      </c>
      <c r="AQ9" s="1">
        <v>0.145249843169897</v>
      </c>
      <c r="AU9" s="1" t="s">
        <v>474</v>
      </c>
    </row>
    <row r="10" spans="1:47">
      <c r="B10" s="1">
        <v>2513020848</v>
      </c>
      <c r="C10" s="1" t="s">
        <v>31</v>
      </c>
      <c r="D10" s="1">
        <v>1615570</v>
      </c>
      <c r="E10" s="1">
        <v>1615597</v>
      </c>
      <c r="F10" s="1">
        <v>0.93153549999999996</v>
      </c>
      <c r="G10" s="1">
        <v>0.73652150000000005</v>
      </c>
      <c r="H10" s="1">
        <v>1.42857E-2</v>
      </c>
      <c r="I10" s="1">
        <v>0.47716900000000001</v>
      </c>
      <c r="J10" s="1">
        <v>0.80532400000000004</v>
      </c>
      <c r="K10" s="1">
        <v>0.81880750000000002</v>
      </c>
      <c r="L10" s="1">
        <v>0.79278649999999995</v>
      </c>
      <c r="M10" s="1">
        <v>0.56979000000000002</v>
      </c>
      <c r="N10" s="1">
        <v>0.59697500000000003</v>
      </c>
      <c r="O10" s="1">
        <v>0.64728200000000002</v>
      </c>
      <c r="P10" s="1">
        <v>1.0780799999999999</v>
      </c>
      <c r="Q10" s="1">
        <v>1.078155</v>
      </c>
      <c r="R10" s="1">
        <v>1.1085700000000001</v>
      </c>
      <c r="S10" s="1">
        <v>1.00743</v>
      </c>
      <c r="T10" s="1">
        <v>1.0508200000000001</v>
      </c>
      <c r="U10" s="1">
        <v>1.0980799999999999</v>
      </c>
      <c r="V10" s="1">
        <v>0.92328399999999999</v>
      </c>
      <c r="W10" s="1">
        <v>1.0269299999999999</v>
      </c>
      <c r="X10" s="1">
        <v>1.03349</v>
      </c>
      <c r="Y10" s="1">
        <v>1.0500499999999999</v>
      </c>
      <c r="Z10" s="1">
        <v>1.11324</v>
      </c>
      <c r="AA10" s="1">
        <v>1.06416</v>
      </c>
      <c r="AB10" s="1">
        <v>1.1531899999999999</v>
      </c>
      <c r="AC10" s="1">
        <v>1.02542</v>
      </c>
      <c r="AD10" s="1">
        <v>1.3788899999999999</v>
      </c>
      <c r="AE10" s="1">
        <v>1.19824</v>
      </c>
      <c r="AF10" s="1">
        <v>1.4294</v>
      </c>
      <c r="AG10" s="1">
        <v>1.35551</v>
      </c>
      <c r="AH10" s="1">
        <v>0.73869266470232997</v>
      </c>
      <c r="AI10" s="1">
        <v>0.22980224814000999</v>
      </c>
      <c r="AJ10" s="18">
        <v>1.6268000260113701E-6</v>
      </c>
      <c r="AK10" s="18">
        <v>9.5730702343538505E-5</v>
      </c>
      <c r="AL10" s="1">
        <v>0.30514345596342501</v>
      </c>
      <c r="AM10" s="1">
        <v>0.99844397080684499</v>
      </c>
      <c r="AN10" s="1">
        <v>0.76475251826722601</v>
      </c>
      <c r="AO10" s="19">
        <v>6.3051791857826402E-6</v>
      </c>
      <c r="AP10" s="1">
        <v>4.4045178879074101E-3</v>
      </c>
      <c r="AQ10" s="1">
        <v>0.38582104346761398</v>
      </c>
      <c r="AU10" s="1" t="s">
        <v>474</v>
      </c>
    </row>
    <row r="11" spans="1:47">
      <c r="B11" s="1">
        <v>2513020848</v>
      </c>
      <c r="C11" s="1" t="s">
        <v>31</v>
      </c>
      <c r="D11" s="1">
        <v>1665915</v>
      </c>
      <c r="E11" s="1">
        <v>1665920</v>
      </c>
      <c r="F11" s="1">
        <v>0.89626600000000001</v>
      </c>
      <c r="G11" s="1">
        <v>0.68782650000000001</v>
      </c>
      <c r="H11" s="1">
        <v>0.385714</v>
      </c>
      <c r="I11" s="1">
        <v>0.49695600000000001</v>
      </c>
      <c r="J11" s="1">
        <v>0.34442600000000001</v>
      </c>
      <c r="K11" s="1">
        <v>0.58868500000000001</v>
      </c>
      <c r="L11" s="1">
        <v>0.66973099999999997</v>
      </c>
      <c r="M11" s="1">
        <v>0.56309750000000003</v>
      </c>
      <c r="N11" s="1">
        <v>0.59074700000000002</v>
      </c>
      <c r="O11" s="1">
        <v>0.63021499999999997</v>
      </c>
      <c r="P11" s="1">
        <v>1.07958</v>
      </c>
      <c r="Q11" s="1">
        <v>1.072505</v>
      </c>
      <c r="R11" s="1">
        <v>1.0904750000000001</v>
      </c>
      <c r="S11" s="1">
        <v>0.96840099999999996</v>
      </c>
      <c r="T11" s="1">
        <v>1.08361</v>
      </c>
      <c r="U11" s="1">
        <v>1.012535</v>
      </c>
      <c r="V11" s="1">
        <v>0.99192499999999995</v>
      </c>
      <c r="W11" s="1">
        <v>1.0152600000000001</v>
      </c>
      <c r="X11" s="1">
        <v>1.1252</v>
      </c>
      <c r="Y11" s="1">
        <v>1.036205</v>
      </c>
      <c r="Z11" s="1">
        <v>1.14059</v>
      </c>
      <c r="AA11" s="1">
        <v>1.1690149999999999</v>
      </c>
      <c r="AB11" s="1">
        <v>1.11649</v>
      </c>
      <c r="AC11" s="1">
        <v>1.07768</v>
      </c>
      <c r="AD11" s="1">
        <v>1.25667</v>
      </c>
      <c r="AE11" s="1">
        <v>1.07599</v>
      </c>
      <c r="AF11" s="1">
        <v>1.361035</v>
      </c>
      <c r="AG11" s="1">
        <v>1.2941800000000001</v>
      </c>
      <c r="AH11" s="1">
        <v>0.89215092442987398</v>
      </c>
      <c r="AI11" s="1">
        <v>0.385241306837248</v>
      </c>
      <c r="AJ11" s="18">
        <v>6.8388984005962105E-8</v>
      </c>
      <c r="AK11" s="1">
        <v>3.8691107758879101E-4</v>
      </c>
      <c r="AL11" s="1">
        <v>6.3276849903131996E-2</v>
      </c>
      <c r="AM11" s="1">
        <v>0.99844397080684499</v>
      </c>
      <c r="AN11" s="1">
        <v>0.76475251826722601</v>
      </c>
      <c r="AO11" s="19">
        <v>1.4483809826977E-6</v>
      </c>
      <c r="AP11" s="1">
        <v>1.09256318576263E-2</v>
      </c>
      <c r="AQ11" s="1">
        <v>0.108135942341664</v>
      </c>
      <c r="AU11" s="1" t="s">
        <v>474</v>
      </c>
    </row>
    <row r="12" spans="1:47">
      <c r="B12" s="1">
        <v>2513020848</v>
      </c>
      <c r="C12" s="1" t="s">
        <v>31</v>
      </c>
      <c r="D12" s="1">
        <v>1673037</v>
      </c>
      <c r="E12" s="1">
        <v>1673038</v>
      </c>
      <c r="F12" s="1">
        <v>0.93257250000000003</v>
      </c>
      <c r="G12" s="1">
        <v>0.66173950000000004</v>
      </c>
      <c r="H12" s="1">
        <v>0.55000000000000004</v>
      </c>
      <c r="I12" s="1">
        <v>0.67808199999999996</v>
      </c>
      <c r="J12" s="1">
        <v>0.78619000000000006</v>
      </c>
      <c r="K12" s="1">
        <v>0.75917449999999997</v>
      </c>
      <c r="L12" s="1">
        <v>0.73974549999999994</v>
      </c>
      <c r="M12" s="1">
        <v>0.59942600000000001</v>
      </c>
      <c r="N12" s="1">
        <v>0.66547999999999996</v>
      </c>
      <c r="O12" s="1">
        <v>0.73324900000000004</v>
      </c>
      <c r="P12" s="1">
        <v>1.1283749999999999</v>
      </c>
      <c r="Q12" s="1">
        <v>1.1393599999999999</v>
      </c>
      <c r="R12" s="1">
        <v>1.1181000000000001</v>
      </c>
      <c r="S12" s="1">
        <v>1.0780650000000001</v>
      </c>
      <c r="T12" s="1">
        <v>1.08033</v>
      </c>
      <c r="U12" s="1">
        <v>0.96386450000000001</v>
      </c>
      <c r="V12" s="1">
        <v>0.98855999999999999</v>
      </c>
      <c r="W12" s="1">
        <v>1.13106</v>
      </c>
      <c r="X12" s="1">
        <v>1.14035</v>
      </c>
      <c r="Y12" s="1">
        <v>1.16134</v>
      </c>
      <c r="Z12" s="1">
        <v>1.2002200000000001</v>
      </c>
      <c r="AA12" s="1">
        <v>1.1877949999999999</v>
      </c>
      <c r="AB12" s="1">
        <v>1.201595</v>
      </c>
      <c r="AC12" s="1">
        <v>1.048025</v>
      </c>
      <c r="AD12" s="1">
        <v>1.2777799999999999</v>
      </c>
      <c r="AE12" s="1">
        <v>1.1189450000000001</v>
      </c>
      <c r="AF12" s="1">
        <v>1.2774799999999999</v>
      </c>
      <c r="AG12" s="1">
        <v>1.216215</v>
      </c>
      <c r="AH12" s="1">
        <v>0.89575770892205298</v>
      </c>
      <c r="AI12" s="1">
        <v>0.249503317383657</v>
      </c>
      <c r="AJ12" s="18">
        <v>1.41356174316718E-9</v>
      </c>
      <c r="AK12" s="1">
        <v>5.5151574432539703E-4</v>
      </c>
      <c r="AL12" s="1">
        <v>1.1476498316229601E-3</v>
      </c>
      <c r="AM12" s="1">
        <v>0.99844397080684499</v>
      </c>
      <c r="AN12" s="1">
        <v>0.76475251826722601</v>
      </c>
      <c r="AO12" s="19">
        <v>4.1912105684906898E-7</v>
      </c>
      <c r="AP12" s="1">
        <v>1.28414885756966E-2</v>
      </c>
      <c r="AQ12" s="1">
        <v>1.09538900224286E-2</v>
      </c>
      <c r="AR12" s="1" t="s">
        <v>273</v>
      </c>
      <c r="AS12" s="1" t="s">
        <v>218</v>
      </c>
      <c r="AT12" s="1" t="s">
        <v>277</v>
      </c>
      <c r="AU12" s="1" t="s">
        <v>465</v>
      </c>
    </row>
    <row r="13" spans="1:47">
      <c r="B13" s="1">
        <v>2513020848</v>
      </c>
      <c r="C13" s="1" t="s">
        <v>31</v>
      </c>
      <c r="D13" s="1">
        <v>1772271</v>
      </c>
      <c r="E13" s="1">
        <v>1772365</v>
      </c>
      <c r="F13" s="1">
        <v>1.16598</v>
      </c>
      <c r="G13" s="1">
        <v>0.886957</v>
      </c>
      <c r="H13" s="1">
        <v>0.5</v>
      </c>
      <c r="I13" s="1">
        <v>0.77625599999999995</v>
      </c>
      <c r="J13" s="1">
        <v>0.785358</v>
      </c>
      <c r="K13" s="1">
        <v>0.870031</v>
      </c>
      <c r="L13" s="1">
        <v>0.84441299999999997</v>
      </c>
      <c r="M13" s="1">
        <v>0.70936900000000003</v>
      </c>
      <c r="N13" s="1">
        <v>0.73309599999999997</v>
      </c>
      <c r="O13" s="1">
        <v>0.72313499999999997</v>
      </c>
      <c r="P13" s="1">
        <v>1.2222200000000001</v>
      </c>
      <c r="Q13" s="1">
        <v>1.1996199999999999</v>
      </c>
      <c r="R13" s="1">
        <v>1.2381</v>
      </c>
      <c r="S13" s="1">
        <v>1.1412599999999999</v>
      </c>
      <c r="T13" s="1">
        <v>1.2377</v>
      </c>
      <c r="U13" s="1">
        <v>1.13717</v>
      </c>
      <c r="V13" s="1">
        <v>1.18573</v>
      </c>
      <c r="W13" s="1">
        <v>1.17774</v>
      </c>
      <c r="X13" s="1">
        <v>1.1339699999999999</v>
      </c>
      <c r="Y13" s="1">
        <v>1.13632</v>
      </c>
      <c r="Z13" s="1">
        <v>1.2417899999999999</v>
      </c>
      <c r="AA13" s="1">
        <v>1.1940500000000001</v>
      </c>
      <c r="AB13" s="1">
        <v>1.24468</v>
      </c>
      <c r="AC13" s="1">
        <v>1.0875699999999999</v>
      </c>
      <c r="AD13" s="1">
        <v>1.37778</v>
      </c>
      <c r="AE13" s="1">
        <v>1.18943</v>
      </c>
      <c r="AF13" s="1">
        <v>1.55585</v>
      </c>
      <c r="AG13" s="1">
        <v>1.48787</v>
      </c>
      <c r="AH13" s="1">
        <v>0.93600544424389898</v>
      </c>
      <c r="AI13" s="1">
        <v>0.234098852292913</v>
      </c>
      <c r="AJ13" s="18">
        <v>9.4385076061771601E-7</v>
      </c>
      <c r="AK13" s="18">
        <v>1.4409156443542E-5</v>
      </c>
      <c r="AL13" s="1">
        <v>0.289630116668739</v>
      </c>
      <c r="AM13" s="1">
        <v>0.99844397080684499</v>
      </c>
      <c r="AN13" s="1">
        <v>0.76475251826722601</v>
      </c>
      <c r="AO13" s="19">
        <v>4.6365160766151702E-6</v>
      </c>
      <c r="AP13" s="1">
        <v>3.6023449993125099E-3</v>
      </c>
      <c r="AQ13" s="1">
        <v>0.372215501841626</v>
      </c>
      <c r="AU13" s="1" t="s">
        <v>474</v>
      </c>
    </row>
    <row r="14" spans="1:47">
      <c r="B14" s="1">
        <v>2513020848</v>
      </c>
      <c r="C14" s="1" t="s">
        <v>31</v>
      </c>
      <c r="D14" s="1">
        <v>1780590</v>
      </c>
      <c r="E14" s="1">
        <v>1780619</v>
      </c>
      <c r="F14" s="1">
        <v>1.07365</v>
      </c>
      <c r="G14" s="1">
        <v>0.85130450000000002</v>
      </c>
      <c r="H14" s="1">
        <v>0.31428600000000001</v>
      </c>
      <c r="I14" s="1">
        <v>0.66514499999999999</v>
      </c>
      <c r="J14" s="1">
        <v>0.66056599999999999</v>
      </c>
      <c r="K14" s="1">
        <v>0.76070349999999998</v>
      </c>
      <c r="L14" s="1">
        <v>0.69377650000000002</v>
      </c>
      <c r="M14" s="1">
        <v>0.67590799999999995</v>
      </c>
      <c r="N14" s="1">
        <v>0.74644149999999998</v>
      </c>
      <c r="O14" s="1">
        <v>0.71934299999999995</v>
      </c>
      <c r="P14" s="1">
        <v>1.0991</v>
      </c>
      <c r="Q14" s="1">
        <v>1.09605</v>
      </c>
      <c r="R14" s="1">
        <v>1.1276200000000001</v>
      </c>
      <c r="S14" s="1">
        <v>1.14405</v>
      </c>
      <c r="T14" s="1">
        <v>1.1893400000000001</v>
      </c>
      <c r="U14" s="1">
        <v>1.0811200000000001</v>
      </c>
      <c r="V14" s="1">
        <v>1.10094</v>
      </c>
      <c r="W14" s="1">
        <v>1.1167</v>
      </c>
      <c r="X14" s="1">
        <v>1.0606100000000001</v>
      </c>
      <c r="Y14" s="1">
        <v>1.1384449999999999</v>
      </c>
      <c r="Z14" s="1">
        <v>1.1936500000000001</v>
      </c>
      <c r="AA14" s="1">
        <v>1.1682300000000001</v>
      </c>
      <c r="AB14" s="1">
        <v>1.1989350000000001</v>
      </c>
      <c r="AC14" s="1">
        <v>1.099575</v>
      </c>
      <c r="AD14" s="1">
        <v>1.3588899999999999</v>
      </c>
      <c r="AE14" s="1">
        <v>1.1112299999999999</v>
      </c>
      <c r="AF14" s="1">
        <v>1.4276150000000001</v>
      </c>
      <c r="AG14" s="1">
        <v>1.4015949999999999</v>
      </c>
      <c r="AH14" s="1">
        <v>0.77621698820381002</v>
      </c>
      <c r="AI14" s="1">
        <v>0.29416407138640599</v>
      </c>
      <c r="AJ14" s="18">
        <v>6.3677986746381595E-8</v>
      </c>
      <c r="AK14" s="18">
        <v>3.76886311226286E-5</v>
      </c>
      <c r="AL14" s="1">
        <v>0.126869232147131</v>
      </c>
      <c r="AM14" s="1">
        <v>0.99844397080684499</v>
      </c>
      <c r="AN14" s="1">
        <v>0.76475251826722601</v>
      </c>
      <c r="AO14" s="19">
        <v>1.4483809826977E-6</v>
      </c>
      <c r="AP14" s="1">
        <v>3.6023449993125099E-3</v>
      </c>
      <c r="AQ14" s="1">
        <v>0.18902878056092701</v>
      </c>
      <c r="AU14" s="1" t="s">
        <v>474</v>
      </c>
    </row>
    <row r="15" spans="1:47">
      <c r="B15" s="1">
        <v>2513020848</v>
      </c>
      <c r="C15" s="1" t="s">
        <v>31</v>
      </c>
      <c r="D15" s="1">
        <v>1782156</v>
      </c>
      <c r="E15" s="1">
        <v>1782225</v>
      </c>
      <c r="F15" s="1">
        <v>1.03112</v>
      </c>
      <c r="G15" s="1">
        <v>0.85217399999999999</v>
      </c>
      <c r="H15" s="1">
        <v>0.42857099999999998</v>
      </c>
      <c r="I15" s="1">
        <v>0.62024349999999995</v>
      </c>
      <c r="J15" s="1">
        <v>0.65307800000000005</v>
      </c>
      <c r="K15" s="1">
        <v>0.86467850000000002</v>
      </c>
      <c r="L15" s="1">
        <v>0.72560100000000005</v>
      </c>
      <c r="M15" s="1">
        <v>0.62906300000000004</v>
      </c>
      <c r="N15" s="1">
        <v>0.71530199999999999</v>
      </c>
      <c r="O15" s="1">
        <v>0.640961</v>
      </c>
      <c r="P15" s="1">
        <v>1.0863400000000001</v>
      </c>
      <c r="Q15" s="1">
        <v>1.10358</v>
      </c>
      <c r="R15" s="1">
        <v>1.126665</v>
      </c>
      <c r="S15" s="1">
        <v>1.0854999999999999</v>
      </c>
      <c r="T15" s="1">
        <v>1.2131099999999999</v>
      </c>
      <c r="U15" s="1">
        <v>1.140115</v>
      </c>
      <c r="V15" s="1">
        <v>1.19852</v>
      </c>
      <c r="W15" s="1">
        <v>1.17056</v>
      </c>
      <c r="X15" s="1">
        <v>1.1323799999999999</v>
      </c>
      <c r="Y15" s="1">
        <v>1.17465</v>
      </c>
      <c r="Z15" s="1">
        <v>1.187635</v>
      </c>
      <c r="AA15" s="1">
        <v>1.19953</v>
      </c>
      <c r="AB15" s="1">
        <v>1.2159599999999999</v>
      </c>
      <c r="AC15" s="1">
        <v>1.11158</v>
      </c>
      <c r="AD15" s="1">
        <v>1.234445</v>
      </c>
      <c r="AE15" s="1">
        <v>0.97356799999999999</v>
      </c>
      <c r="AF15" s="1">
        <v>1.34093</v>
      </c>
      <c r="AG15" s="1">
        <v>1.3302149999999999</v>
      </c>
      <c r="AH15" s="1">
        <v>0.93238798212254104</v>
      </c>
      <c r="AI15" s="1">
        <v>0.37853013955305997</v>
      </c>
      <c r="AJ15" s="18">
        <v>9.2128338257977908E-9</v>
      </c>
      <c r="AK15" s="1">
        <v>2.5623392337670802E-3</v>
      </c>
      <c r="AL15" s="1">
        <v>1.47824136497667E-2</v>
      </c>
      <c r="AM15" s="1">
        <v>0.99844397080684499</v>
      </c>
      <c r="AN15" s="1">
        <v>0.76475251826722601</v>
      </c>
      <c r="AO15" s="19">
        <v>7.8045863695687E-7</v>
      </c>
      <c r="AP15" s="1">
        <v>2.9476180246637802E-2</v>
      </c>
      <c r="AQ15" s="1">
        <v>3.7707900394901801E-2</v>
      </c>
      <c r="AU15" s="1" t="s">
        <v>474</v>
      </c>
    </row>
    <row r="16" spans="1:47">
      <c r="B16" s="1">
        <v>2513020848</v>
      </c>
      <c r="C16" s="1" t="s">
        <v>31</v>
      </c>
      <c r="D16" s="1">
        <v>1794326</v>
      </c>
      <c r="E16" s="1">
        <v>1794330</v>
      </c>
      <c r="F16" s="1">
        <v>1.1638999999999999</v>
      </c>
      <c r="G16" s="1">
        <v>1.0365200000000001</v>
      </c>
      <c r="H16" s="1">
        <v>0.27142899999999998</v>
      </c>
      <c r="I16" s="1">
        <v>1.0137</v>
      </c>
      <c r="J16" s="1">
        <v>0.74043300000000001</v>
      </c>
      <c r="K16" s="1">
        <v>0.88226300000000002</v>
      </c>
      <c r="L16" s="1">
        <v>0.79207899999999998</v>
      </c>
      <c r="M16" s="1">
        <v>0.72848900000000005</v>
      </c>
      <c r="N16" s="1">
        <v>0.80071199999999998</v>
      </c>
      <c r="O16" s="1">
        <v>0.79645999999999995</v>
      </c>
      <c r="P16" s="1">
        <v>1.1666700000000001</v>
      </c>
      <c r="Q16" s="1">
        <v>1.20716</v>
      </c>
      <c r="R16" s="1">
        <v>1.2</v>
      </c>
      <c r="S16" s="1">
        <v>1.1802999999999999</v>
      </c>
      <c r="T16" s="1">
        <v>1.1180300000000001</v>
      </c>
      <c r="U16" s="1">
        <v>1.27729</v>
      </c>
      <c r="V16" s="1">
        <v>1.19381</v>
      </c>
      <c r="W16" s="1">
        <v>1.18492</v>
      </c>
      <c r="X16" s="1">
        <v>1.2504</v>
      </c>
      <c r="Y16" s="1">
        <v>1.2140599999999999</v>
      </c>
      <c r="Z16" s="1">
        <v>1.28884</v>
      </c>
      <c r="AA16" s="1">
        <v>1.32707</v>
      </c>
      <c r="AB16" s="1">
        <v>1.3223400000000001</v>
      </c>
      <c r="AC16" s="1">
        <v>1.0889800000000001</v>
      </c>
      <c r="AD16" s="1">
        <v>1.31111</v>
      </c>
      <c r="AE16" s="1">
        <v>1.1211500000000001</v>
      </c>
      <c r="AF16" s="1">
        <v>1.4352100000000001</v>
      </c>
      <c r="AG16" s="1">
        <v>1.3575900000000001</v>
      </c>
      <c r="AH16" s="1">
        <v>0.86368034765309798</v>
      </c>
      <c r="AI16" s="1">
        <v>0.48753917026927501</v>
      </c>
      <c r="AJ16" s="18">
        <v>3.9289905184220102E-7</v>
      </c>
      <c r="AK16" s="1">
        <v>3.2004413926163102E-3</v>
      </c>
      <c r="AL16" s="1">
        <v>2.80079320153757E-2</v>
      </c>
      <c r="AM16" s="1">
        <v>0.99844397080684499</v>
      </c>
      <c r="AN16" s="1">
        <v>0.76805094486479997</v>
      </c>
      <c r="AO16" s="19">
        <v>2.66738142073844E-6</v>
      </c>
      <c r="AP16" s="1">
        <v>3.2721754238301197E-2</v>
      </c>
      <c r="AQ16" s="1">
        <v>5.7271392017647499E-2</v>
      </c>
      <c r="AU16" s="1" t="s">
        <v>474</v>
      </c>
    </row>
    <row r="17" spans="2:47">
      <c r="B17" s="1">
        <v>2513020848</v>
      </c>
      <c r="C17" s="1" t="s">
        <v>31</v>
      </c>
      <c r="D17" s="1">
        <v>1829318</v>
      </c>
      <c r="E17" s="1">
        <v>1829433</v>
      </c>
      <c r="F17" s="1">
        <v>1.0435700000000001</v>
      </c>
      <c r="G17" s="1">
        <v>0.79739150000000003</v>
      </c>
      <c r="H17" s="1">
        <v>0.45</v>
      </c>
      <c r="I17" s="1">
        <v>0.61643800000000004</v>
      </c>
      <c r="J17" s="1">
        <v>0.55740400000000001</v>
      </c>
      <c r="K17" s="1">
        <v>0.77828699999999995</v>
      </c>
      <c r="L17" s="1">
        <v>0.64922199999999997</v>
      </c>
      <c r="M17" s="1">
        <v>0.50669200000000003</v>
      </c>
      <c r="N17" s="1">
        <v>0.68505300000000002</v>
      </c>
      <c r="O17" s="1">
        <v>0.70290799999999998</v>
      </c>
      <c r="P17" s="1">
        <v>1.1576599999999999</v>
      </c>
      <c r="Q17" s="1">
        <v>1.0847500000000001</v>
      </c>
      <c r="R17" s="1">
        <v>1.08952</v>
      </c>
      <c r="S17" s="1">
        <v>1.17658</v>
      </c>
      <c r="T17" s="1">
        <v>1.1147499999999999</v>
      </c>
      <c r="U17" s="1">
        <v>1.11283</v>
      </c>
      <c r="V17" s="1">
        <v>1.1043050000000001</v>
      </c>
      <c r="W17" s="1">
        <v>1.1346499999999999</v>
      </c>
      <c r="X17" s="1">
        <v>1.11643</v>
      </c>
      <c r="Y17" s="1">
        <v>1.12673</v>
      </c>
      <c r="Z17" s="1">
        <v>1.18709</v>
      </c>
      <c r="AA17" s="1">
        <v>1.226135</v>
      </c>
      <c r="AB17" s="1">
        <v>1.1696800000000001</v>
      </c>
      <c r="AC17" s="1">
        <v>1.12147</v>
      </c>
      <c r="AD17" s="1">
        <v>1.36</v>
      </c>
      <c r="AE17" s="1">
        <v>0.94493400000000005</v>
      </c>
      <c r="AF17" s="1">
        <v>1.4106350000000001</v>
      </c>
      <c r="AG17" s="1">
        <v>1.3873850000000001</v>
      </c>
      <c r="AH17" s="1">
        <v>0.83332628648292895</v>
      </c>
      <c r="AI17" s="1">
        <v>0.34082343714457602</v>
      </c>
      <c r="AJ17" s="18">
        <v>9.2094761986493903E-8</v>
      </c>
      <c r="AK17" s="1">
        <v>2.32990872746279E-4</v>
      </c>
      <c r="AL17" s="1">
        <v>3.9541597529745898E-2</v>
      </c>
      <c r="AM17" s="1">
        <v>0.99844397080684499</v>
      </c>
      <c r="AN17" s="1">
        <v>0.76475251826722601</v>
      </c>
      <c r="AO17" s="19">
        <v>1.5485008612447501E-6</v>
      </c>
      <c r="AP17" s="1">
        <v>7.2717677651865003E-3</v>
      </c>
      <c r="AQ17" s="1">
        <v>7.4438626460759702E-2</v>
      </c>
      <c r="AU17" s="1" t="s">
        <v>474</v>
      </c>
    </row>
    <row r="18" spans="2:47">
      <c r="B18" s="1">
        <v>2513020848</v>
      </c>
      <c r="C18" s="1" t="s">
        <v>31</v>
      </c>
      <c r="D18" s="1">
        <v>1830714</v>
      </c>
      <c r="E18" s="1">
        <v>1830916</v>
      </c>
      <c r="F18" s="1">
        <v>1.01037</v>
      </c>
      <c r="G18" s="1">
        <v>0.85043500000000005</v>
      </c>
      <c r="H18" s="1">
        <v>0.62857099999999999</v>
      </c>
      <c r="I18" s="1">
        <v>0.55098899999999995</v>
      </c>
      <c r="J18" s="1">
        <v>0.63727100000000003</v>
      </c>
      <c r="K18" s="1">
        <v>0.73394499999999996</v>
      </c>
      <c r="L18" s="1">
        <v>0.71004199999999995</v>
      </c>
      <c r="M18" s="1">
        <v>0.58317399999999997</v>
      </c>
      <c r="N18" s="1">
        <v>0.67615700000000001</v>
      </c>
      <c r="O18" s="1">
        <v>0.65613100000000002</v>
      </c>
      <c r="P18" s="1">
        <v>1.0735699999999999</v>
      </c>
      <c r="Q18" s="1">
        <v>1.10358</v>
      </c>
      <c r="R18" s="1">
        <v>1.0914299999999999</v>
      </c>
      <c r="S18" s="1">
        <v>1.0631999999999999</v>
      </c>
      <c r="T18" s="1">
        <v>1.0688500000000001</v>
      </c>
      <c r="U18" s="1">
        <v>1.0767</v>
      </c>
      <c r="V18" s="1">
        <v>1.0767199999999999</v>
      </c>
      <c r="W18" s="1">
        <v>1.1292599999999999</v>
      </c>
      <c r="X18" s="1">
        <v>1.1004799999999999</v>
      </c>
      <c r="Y18" s="1">
        <v>1.07881</v>
      </c>
      <c r="Z18" s="1">
        <v>1.12582</v>
      </c>
      <c r="AA18" s="1">
        <v>1.2300500000000001</v>
      </c>
      <c r="AB18" s="1">
        <v>1.1361699999999999</v>
      </c>
      <c r="AC18" s="1">
        <v>1.03531</v>
      </c>
      <c r="AD18" s="1">
        <v>1.3133300000000001</v>
      </c>
      <c r="AE18" s="1">
        <v>1.0374399999999999</v>
      </c>
      <c r="AF18" s="1">
        <v>1.4012500000000001</v>
      </c>
      <c r="AG18" s="1">
        <v>1.40333</v>
      </c>
      <c r="AH18" s="1">
        <v>0.65452700358072902</v>
      </c>
      <c r="AI18" s="1">
        <v>0.33454069420372801</v>
      </c>
      <c r="AJ18" s="18">
        <v>1.14555952282171E-8</v>
      </c>
      <c r="AK18" s="18">
        <v>6.7527919398162904E-6</v>
      </c>
      <c r="AL18" s="1">
        <v>7.4217822862799807E-2</v>
      </c>
      <c r="AM18" s="1">
        <v>0.99844397080684499</v>
      </c>
      <c r="AN18" s="1">
        <v>0.76475251826722601</v>
      </c>
      <c r="AO18" s="19">
        <v>8.49145996291596E-7</v>
      </c>
      <c r="AP18" s="1">
        <v>3.6023449993125099E-3</v>
      </c>
      <c r="AQ18" s="1">
        <v>0.123234448953448</v>
      </c>
      <c r="AU18" s="1" t="s">
        <v>474</v>
      </c>
    </row>
    <row r="19" spans="2:47">
      <c r="B19" s="1">
        <v>2513020848</v>
      </c>
      <c r="C19" s="1" t="s">
        <v>31</v>
      </c>
      <c r="D19" s="1">
        <v>1835811</v>
      </c>
      <c r="E19" s="1">
        <v>1836037</v>
      </c>
      <c r="F19" s="1">
        <v>1.03942</v>
      </c>
      <c r="G19" s="1">
        <v>0.80521699999999996</v>
      </c>
      <c r="H19" s="1">
        <v>0.12857099999999999</v>
      </c>
      <c r="I19" s="1">
        <v>0.58295300000000005</v>
      </c>
      <c r="J19" s="1">
        <v>0.61564099999999999</v>
      </c>
      <c r="K19" s="1">
        <v>0.77981699999999998</v>
      </c>
      <c r="L19" s="1">
        <v>0.74964600000000003</v>
      </c>
      <c r="M19" s="1">
        <v>0.58891000000000004</v>
      </c>
      <c r="N19" s="1">
        <v>0.63345200000000002</v>
      </c>
      <c r="O19" s="1">
        <v>0.60050599999999998</v>
      </c>
      <c r="P19" s="1">
        <v>1.0885899999999999</v>
      </c>
      <c r="Q19" s="1">
        <v>1.0715600000000001</v>
      </c>
      <c r="R19" s="1">
        <v>1.0609500000000001</v>
      </c>
      <c r="S19" s="1">
        <v>1.13941</v>
      </c>
      <c r="T19" s="1">
        <v>1.1000000000000001</v>
      </c>
      <c r="U19" s="1">
        <v>1.06785</v>
      </c>
      <c r="V19" s="1">
        <v>1.08345</v>
      </c>
      <c r="W19" s="1">
        <v>1.13645</v>
      </c>
      <c r="X19" s="1">
        <v>1.0941000000000001</v>
      </c>
      <c r="Y19" s="1">
        <v>1.10117</v>
      </c>
      <c r="Z19" s="1">
        <v>1.1586399999999999</v>
      </c>
      <c r="AA19" s="1">
        <v>1.25509</v>
      </c>
      <c r="AB19" s="1">
        <v>1.1829799999999999</v>
      </c>
      <c r="AC19" s="1">
        <v>1.09887</v>
      </c>
      <c r="AD19" s="1">
        <v>1.42</v>
      </c>
      <c r="AE19" s="1">
        <v>1.04626</v>
      </c>
      <c r="AF19" s="1">
        <v>1.5844499999999999</v>
      </c>
      <c r="AG19" s="1">
        <v>1.5003500000000001</v>
      </c>
      <c r="AH19" s="1">
        <v>0.64501411999007097</v>
      </c>
      <c r="AI19" s="1">
        <v>0.36329998611911501</v>
      </c>
      <c r="AJ19" s="18">
        <v>1.3496525439557401E-7</v>
      </c>
      <c r="AK19" s="18">
        <v>2.2557916241190599E-5</v>
      </c>
      <c r="AL19" s="1">
        <v>0.28301752295110799</v>
      </c>
      <c r="AM19" s="1">
        <v>0.99844397080684499</v>
      </c>
      <c r="AN19" s="1">
        <v>0.76475251826722601</v>
      </c>
      <c r="AO19" s="19">
        <v>1.6646293355162701E-6</v>
      </c>
      <c r="AP19" s="1">
        <v>3.6023449993125099E-3</v>
      </c>
      <c r="AQ19" s="1">
        <v>0.36668836576118102</v>
      </c>
      <c r="AU19" s="1" t="s">
        <v>474</v>
      </c>
    </row>
    <row r="20" spans="2:47">
      <c r="B20" s="1">
        <v>2513020848</v>
      </c>
      <c r="C20" s="1" t="s">
        <v>31</v>
      </c>
      <c r="D20" s="1">
        <v>1837852</v>
      </c>
      <c r="E20" s="1">
        <v>1837942</v>
      </c>
      <c r="F20" s="1">
        <v>0.97717799999999999</v>
      </c>
      <c r="G20" s="1">
        <v>0.73912999999999995</v>
      </c>
      <c r="H20" s="1">
        <v>0.157143</v>
      </c>
      <c r="I20" s="1">
        <v>0.59969600000000001</v>
      </c>
      <c r="J20" s="1">
        <v>0.43593999999999999</v>
      </c>
      <c r="K20" s="1">
        <v>0.59480100000000002</v>
      </c>
      <c r="L20" s="1">
        <v>0.68175399999999997</v>
      </c>
      <c r="M20" s="1">
        <v>0.57170200000000004</v>
      </c>
      <c r="N20" s="1">
        <v>0.60142300000000004</v>
      </c>
      <c r="O20" s="1">
        <v>0.59292</v>
      </c>
      <c r="P20" s="1">
        <v>1.15015</v>
      </c>
      <c r="Q20" s="1">
        <v>1.12618</v>
      </c>
      <c r="R20" s="1">
        <v>1.14476</v>
      </c>
      <c r="S20" s="1">
        <v>1.0390299999999999</v>
      </c>
      <c r="T20" s="1">
        <v>1.10164</v>
      </c>
      <c r="U20" s="1">
        <v>1.07965</v>
      </c>
      <c r="V20" s="1">
        <v>1.1978500000000001</v>
      </c>
      <c r="W20" s="1">
        <v>1.12029</v>
      </c>
      <c r="X20" s="1">
        <v>1.1642699999999999</v>
      </c>
      <c r="Y20" s="1">
        <v>1.22045</v>
      </c>
      <c r="Z20" s="1">
        <v>1.2483599999999999</v>
      </c>
      <c r="AA20" s="1">
        <v>1.2988999999999999</v>
      </c>
      <c r="AB20" s="1">
        <v>1.24149</v>
      </c>
      <c r="AC20" s="1">
        <v>1.1228800000000001</v>
      </c>
      <c r="AD20" s="1">
        <v>1.41333</v>
      </c>
      <c r="AE20" s="1">
        <v>1.0903099999999999</v>
      </c>
      <c r="AF20" s="1">
        <v>1.4933000000000001</v>
      </c>
      <c r="AG20" s="1">
        <v>1.4996499999999999</v>
      </c>
      <c r="AH20" s="1">
        <v>0.74302587738945503</v>
      </c>
      <c r="AI20" s="1">
        <v>0.39747814363322498</v>
      </c>
      <c r="AJ20" s="18">
        <v>1.51585133419694E-7</v>
      </c>
      <c r="AK20" s="1">
        <v>5.6994209197369595E-4</v>
      </c>
      <c r="AL20" s="1">
        <v>0.12538649948577901</v>
      </c>
      <c r="AM20" s="1">
        <v>0.99844397080684499</v>
      </c>
      <c r="AN20" s="1">
        <v>0.76475251826722601</v>
      </c>
      <c r="AO20" s="19">
        <v>1.6646293355162701E-6</v>
      </c>
      <c r="AP20" s="1">
        <v>1.28414885756966E-2</v>
      </c>
      <c r="AQ20" s="1">
        <v>0.18729016170042001</v>
      </c>
      <c r="AU20" s="1" t="s">
        <v>474</v>
      </c>
    </row>
    <row r="21" spans="2:47">
      <c r="B21" s="1">
        <v>2513020848</v>
      </c>
      <c r="C21" s="1" t="s">
        <v>31</v>
      </c>
      <c r="D21" s="1">
        <v>1880058</v>
      </c>
      <c r="E21" s="1">
        <v>1880064</v>
      </c>
      <c r="F21" s="1">
        <v>1.4668000000000001</v>
      </c>
      <c r="G21" s="1">
        <v>1.70783</v>
      </c>
      <c r="H21" s="1">
        <v>1.0142899999999999</v>
      </c>
      <c r="I21" s="1">
        <v>1.7473399999999999</v>
      </c>
      <c r="J21" s="1">
        <v>1.7936799999999999</v>
      </c>
      <c r="K21" s="1">
        <v>1.58104</v>
      </c>
      <c r="L21" s="1">
        <v>1.39463</v>
      </c>
      <c r="M21" s="1">
        <v>1.2810699999999999</v>
      </c>
      <c r="N21" s="1">
        <v>1.0266900000000001</v>
      </c>
      <c r="O21" s="1">
        <v>1.35398</v>
      </c>
      <c r="P21" s="1">
        <v>1.0720700000000001</v>
      </c>
      <c r="Q21" s="1">
        <v>0.99434999999999996</v>
      </c>
      <c r="R21" s="1">
        <v>1.0990500000000001</v>
      </c>
      <c r="S21" s="1">
        <v>0.73791799999999996</v>
      </c>
      <c r="T21" s="1">
        <v>1.1983600000000001</v>
      </c>
      <c r="U21" s="1">
        <v>1.27139</v>
      </c>
      <c r="V21" s="1">
        <v>0.75504700000000002</v>
      </c>
      <c r="W21" s="1">
        <v>1.1831199999999999</v>
      </c>
      <c r="X21" s="1">
        <v>1.1786300000000001</v>
      </c>
      <c r="Y21" s="1">
        <v>1.14483</v>
      </c>
      <c r="Z21" s="1">
        <v>1.1849000000000001</v>
      </c>
      <c r="AA21" s="1">
        <v>0.89984399999999998</v>
      </c>
      <c r="AB21" s="1">
        <v>1.1351100000000001</v>
      </c>
      <c r="AC21" s="1">
        <v>1.0918099999999999</v>
      </c>
      <c r="AD21" s="1">
        <v>1.04</v>
      </c>
      <c r="AE21" s="1">
        <v>1.12775</v>
      </c>
      <c r="AF21" s="1">
        <v>1.16086</v>
      </c>
      <c r="AG21" s="1">
        <v>0.73873900000000003</v>
      </c>
      <c r="AH21" s="1">
        <v>5.6639777793582202E-2</v>
      </c>
      <c r="AI21" s="1">
        <v>0.27339797505831698</v>
      </c>
      <c r="AJ21" s="1">
        <v>1.0777342402830299E-3</v>
      </c>
      <c r="AK21" s="1">
        <v>4.3365152688847096E-3</v>
      </c>
      <c r="AL21" s="1">
        <v>7.9131066638859007E-3</v>
      </c>
      <c r="AM21" s="1">
        <v>0.99844397080684499</v>
      </c>
      <c r="AN21" s="1">
        <v>0.76475251826722601</v>
      </c>
      <c r="AO21" s="17">
        <v>1.54744892127806E-3</v>
      </c>
      <c r="AP21" s="1">
        <v>4.0818310388073598E-2</v>
      </c>
      <c r="AQ21" s="1">
        <v>2.6787083355471999E-2</v>
      </c>
      <c r="AR21" s="1" t="s">
        <v>274</v>
      </c>
      <c r="AS21" s="1" t="s">
        <v>275</v>
      </c>
      <c r="AT21" s="1" t="s">
        <v>276</v>
      </c>
      <c r="AU21" s="1" t="s">
        <v>465</v>
      </c>
    </row>
    <row r="22" spans="2:47">
      <c r="B22" s="1">
        <v>2513020848</v>
      </c>
      <c r="C22" s="1" t="s">
        <v>31</v>
      </c>
      <c r="D22" s="1">
        <v>1885756</v>
      </c>
      <c r="E22" s="1">
        <v>1885797</v>
      </c>
      <c r="F22" s="1">
        <v>0.9139005</v>
      </c>
      <c r="G22" s="1">
        <v>0.73043499999999995</v>
      </c>
      <c r="H22" s="1">
        <v>0.14285700000000001</v>
      </c>
      <c r="I22" s="1">
        <v>0.76255700000000004</v>
      </c>
      <c r="J22" s="1">
        <v>0.70881899999999998</v>
      </c>
      <c r="K22" s="1">
        <v>0.72018349999999998</v>
      </c>
      <c r="L22" s="1">
        <v>0.62729849999999998</v>
      </c>
      <c r="M22" s="1">
        <v>0.54588899999999996</v>
      </c>
      <c r="N22" s="1">
        <v>0.69661949999999995</v>
      </c>
      <c r="O22" s="1">
        <v>0.70417200000000002</v>
      </c>
      <c r="P22" s="1">
        <v>1.0833299999999999</v>
      </c>
      <c r="Q22" s="1">
        <v>1.10734</v>
      </c>
      <c r="R22" s="1">
        <v>1.0057100000000001</v>
      </c>
      <c r="S22" s="1">
        <v>1.0948</v>
      </c>
      <c r="T22" s="1">
        <v>1.0729500000000001</v>
      </c>
      <c r="U22" s="1">
        <v>1.10619</v>
      </c>
      <c r="V22" s="1">
        <v>1.162855</v>
      </c>
      <c r="W22" s="1">
        <v>1.097845</v>
      </c>
      <c r="X22" s="1">
        <v>1.20973</v>
      </c>
      <c r="Y22" s="1">
        <v>1.185835</v>
      </c>
      <c r="Z22" s="1">
        <v>1.23085</v>
      </c>
      <c r="AA22" s="1">
        <v>1.226135</v>
      </c>
      <c r="AB22" s="1">
        <v>1.1867000000000001</v>
      </c>
      <c r="AC22" s="1">
        <v>1.0932200000000001</v>
      </c>
      <c r="AD22" s="1">
        <v>1.275555</v>
      </c>
      <c r="AE22" s="1">
        <v>1.028635</v>
      </c>
      <c r="AF22" s="1">
        <v>1.3163549999999999</v>
      </c>
      <c r="AG22" s="1">
        <v>1.351005</v>
      </c>
      <c r="AH22" s="1">
        <v>0.93904633703771201</v>
      </c>
      <c r="AI22" s="1">
        <v>0.49350267154644101</v>
      </c>
      <c r="AJ22" s="18">
        <v>6.9183848876132596E-9</v>
      </c>
      <c r="AK22" s="1">
        <v>1.4089265801785901E-3</v>
      </c>
      <c r="AL22" s="1">
        <v>2.58566336502766E-2</v>
      </c>
      <c r="AM22" s="1">
        <v>0.99844397080684499</v>
      </c>
      <c r="AN22" s="1">
        <v>0.76805094486479997</v>
      </c>
      <c r="AO22" s="19">
        <v>7.8045863695687E-7</v>
      </c>
      <c r="AP22" s="1">
        <v>1.94300805126955E-2</v>
      </c>
      <c r="AQ22" s="1">
        <v>5.3239526925743103E-2</v>
      </c>
      <c r="AU22" s="1" t="s">
        <v>474</v>
      </c>
    </row>
    <row r="23" spans="2:47">
      <c r="B23" s="1">
        <v>2513020848</v>
      </c>
      <c r="C23" s="1" t="s">
        <v>31</v>
      </c>
      <c r="D23" s="1">
        <v>1904728</v>
      </c>
      <c r="E23" s="1">
        <v>1904988</v>
      </c>
      <c r="F23" s="1">
        <v>1.0850599999999999</v>
      </c>
      <c r="G23" s="1">
        <v>0.84347799999999995</v>
      </c>
      <c r="H23" s="1">
        <v>0.95714299999999997</v>
      </c>
      <c r="I23" s="1">
        <v>0.70167400000000002</v>
      </c>
      <c r="J23" s="1">
        <v>0.90848600000000002</v>
      </c>
      <c r="K23" s="1">
        <v>0.86391399999999996</v>
      </c>
      <c r="L23" s="1">
        <v>0.73267300000000002</v>
      </c>
      <c r="M23" s="1">
        <v>0.69980900000000001</v>
      </c>
      <c r="N23" s="1">
        <v>0.72953699999999999</v>
      </c>
      <c r="O23" s="1">
        <v>0.70669999999999999</v>
      </c>
      <c r="P23" s="1">
        <v>1.21471</v>
      </c>
      <c r="Q23" s="1">
        <v>1.16008</v>
      </c>
      <c r="R23" s="1">
        <v>1.1314299999999999</v>
      </c>
      <c r="S23" s="1">
        <v>1.1449800000000001</v>
      </c>
      <c r="T23" s="1">
        <v>1.2180299999999999</v>
      </c>
      <c r="U23" s="1">
        <v>1.1504399999999999</v>
      </c>
      <c r="V23" s="1">
        <v>1.1628499999999999</v>
      </c>
      <c r="W23" s="1">
        <v>1.2010799999999999</v>
      </c>
      <c r="X23" s="1">
        <v>1.14673</v>
      </c>
      <c r="Y23" s="1">
        <v>1.1959500000000001</v>
      </c>
      <c r="Z23" s="1">
        <v>1.2330399999999999</v>
      </c>
      <c r="AA23" s="1">
        <v>1.22692</v>
      </c>
      <c r="AB23" s="1">
        <v>1.21915</v>
      </c>
      <c r="AC23" s="1">
        <v>1.1751400000000001</v>
      </c>
      <c r="AD23" s="1">
        <v>1.32667</v>
      </c>
      <c r="AE23" s="1">
        <v>0.99339200000000005</v>
      </c>
      <c r="AF23" s="1">
        <v>1.4995499999999999</v>
      </c>
      <c r="AG23" s="1">
        <v>1.4823299999999999</v>
      </c>
      <c r="AH23" s="1">
        <v>0.89786561450590596</v>
      </c>
      <c r="AI23" s="1">
        <v>0.42097260741394499</v>
      </c>
      <c r="AJ23" s="18">
        <v>1.5482093916190201E-7</v>
      </c>
      <c r="AK23" s="1">
        <v>1.2347558192086301E-4</v>
      </c>
      <c r="AL23" s="1">
        <v>9.6591922012796094E-2</v>
      </c>
      <c r="AM23" s="1">
        <v>0.99844397080684499</v>
      </c>
      <c r="AN23" s="1">
        <v>0.76475251826722601</v>
      </c>
      <c r="AO23" s="19">
        <v>1.66477718579518E-6</v>
      </c>
      <c r="AP23" s="1">
        <v>4.5763137549419798E-3</v>
      </c>
      <c r="AQ23" s="1">
        <v>0.150734236193653</v>
      </c>
      <c r="AU23" s="1" t="s">
        <v>474</v>
      </c>
    </row>
    <row r="24" spans="2:47">
      <c r="B24" s="1">
        <v>2513020848</v>
      </c>
      <c r="C24" s="1" t="s">
        <v>31</v>
      </c>
      <c r="D24" s="1">
        <v>1927970</v>
      </c>
      <c r="E24" s="1">
        <v>1927995</v>
      </c>
      <c r="F24" s="1">
        <v>1.034235</v>
      </c>
      <c r="G24" s="1">
        <v>0.85043500000000005</v>
      </c>
      <c r="H24" s="1">
        <v>0.12857099999999999</v>
      </c>
      <c r="I24" s="1">
        <v>0.65981699999999999</v>
      </c>
      <c r="J24" s="1">
        <v>0.94342800000000004</v>
      </c>
      <c r="K24" s="1">
        <v>0.76452600000000004</v>
      </c>
      <c r="L24" s="1">
        <v>0.78288550000000001</v>
      </c>
      <c r="M24" s="1">
        <v>0.66539199999999998</v>
      </c>
      <c r="N24" s="1">
        <v>0.77402099999999996</v>
      </c>
      <c r="O24" s="1">
        <v>0.68836900000000001</v>
      </c>
      <c r="P24" s="1">
        <v>1.15916</v>
      </c>
      <c r="Q24" s="1">
        <v>1.03484</v>
      </c>
      <c r="R24" s="1">
        <v>0.98476200000000003</v>
      </c>
      <c r="S24" s="1">
        <v>1.01766</v>
      </c>
      <c r="T24" s="1">
        <v>1.2516400000000001</v>
      </c>
      <c r="U24" s="1">
        <v>1.140855</v>
      </c>
      <c r="V24" s="1">
        <v>1.0713299999999999</v>
      </c>
      <c r="W24" s="1">
        <v>1.23519</v>
      </c>
      <c r="X24" s="1">
        <v>1.1642699999999999</v>
      </c>
      <c r="Y24" s="1">
        <v>1.1283300000000001</v>
      </c>
      <c r="Z24" s="1">
        <v>1.2040500000000001</v>
      </c>
      <c r="AA24" s="1">
        <v>1.17214</v>
      </c>
      <c r="AB24" s="1">
        <v>1.232445</v>
      </c>
      <c r="AC24" s="1">
        <v>1.03531</v>
      </c>
      <c r="AD24" s="1">
        <v>1.26111</v>
      </c>
      <c r="AE24" s="1">
        <v>1.06718</v>
      </c>
      <c r="AF24" s="1">
        <v>1.3382499999999999</v>
      </c>
      <c r="AG24" s="1">
        <v>1.3652150000000001</v>
      </c>
      <c r="AH24" s="1">
        <v>0.85012080922699296</v>
      </c>
      <c r="AI24" s="1">
        <v>0.66606203139537601</v>
      </c>
      <c r="AJ24" s="18">
        <v>6.7438369590358901E-7</v>
      </c>
      <c r="AK24" s="1">
        <v>6.35103236195115E-3</v>
      </c>
      <c r="AL24" s="1">
        <v>0.46350739586016698</v>
      </c>
      <c r="AM24" s="1">
        <v>0.99844397080684499</v>
      </c>
      <c r="AN24" s="1">
        <v>0.81422347932762495</v>
      </c>
      <c r="AO24" s="19">
        <v>3.7941293088474601E-6</v>
      </c>
      <c r="AP24" s="1">
        <v>4.9533760902360599E-2</v>
      </c>
      <c r="AQ24" s="1">
        <v>0.54406221170379498</v>
      </c>
      <c r="AR24" s="1" t="s">
        <v>246</v>
      </c>
      <c r="AS24" s="1" t="s">
        <v>279</v>
      </c>
      <c r="AU24" s="1" t="s">
        <v>466</v>
      </c>
    </row>
    <row r="25" spans="2:47">
      <c r="B25" s="1">
        <v>2513020848</v>
      </c>
      <c r="C25" s="1" t="s">
        <v>31</v>
      </c>
      <c r="D25" s="1">
        <v>2024567</v>
      </c>
      <c r="E25" s="1">
        <v>2024641</v>
      </c>
      <c r="F25" s="1">
        <v>0.97925300000000004</v>
      </c>
      <c r="G25" s="1">
        <v>0.90086999999999995</v>
      </c>
      <c r="H25" s="1">
        <v>0.171429</v>
      </c>
      <c r="I25" s="1">
        <v>0.67427700000000002</v>
      </c>
      <c r="J25" s="1">
        <v>0.73044900000000001</v>
      </c>
      <c r="K25" s="1">
        <v>0.79357800000000001</v>
      </c>
      <c r="L25" s="1">
        <v>0.69589800000000002</v>
      </c>
      <c r="M25" s="1">
        <v>0.63862300000000005</v>
      </c>
      <c r="N25" s="1">
        <v>0.80071199999999998</v>
      </c>
      <c r="O25" s="1">
        <v>0.695322</v>
      </c>
      <c r="P25" s="1">
        <v>1.15465</v>
      </c>
      <c r="Q25" s="1">
        <v>1.12429</v>
      </c>
      <c r="R25" s="1">
        <v>1.24762</v>
      </c>
      <c r="S25" s="1">
        <v>1.1226799999999999</v>
      </c>
      <c r="T25" s="1">
        <v>1.2180299999999999</v>
      </c>
      <c r="U25" s="1">
        <v>1.11209</v>
      </c>
      <c r="V25" s="1">
        <v>1.1144000000000001</v>
      </c>
      <c r="W25" s="1">
        <v>1.19031</v>
      </c>
      <c r="X25" s="1">
        <v>1.20096</v>
      </c>
      <c r="Y25" s="1">
        <v>1.1256699999999999</v>
      </c>
      <c r="Z25" s="1">
        <v>1.22319</v>
      </c>
      <c r="AA25" s="1">
        <v>1.2676099999999999</v>
      </c>
      <c r="AB25" s="1">
        <v>1.1882999999999999</v>
      </c>
      <c r="AC25" s="1">
        <v>1.1497200000000001</v>
      </c>
      <c r="AD25" s="1">
        <v>1.32</v>
      </c>
      <c r="AE25" s="1">
        <v>1.163</v>
      </c>
      <c r="AF25" s="1">
        <v>1.3985700000000001</v>
      </c>
      <c r="AG25" s="1">
        <v>1.35897</v>
      </c>
      <c r="AH25" s="1">
        <v>0.90894313180154995</v>
      </c>
      <c r="AI25" s="1">
        <v>0.22458192448122799</v>
      </c>
      <c r="AJ25" s="18">
        <v>1.05608402130558E-7</v>
      </c>
      <c r="AK25" s="1">
        <v>5.7791558080482397E-4</v>
      </c>
      <c r="AL25" s="1">
        <v>3.4455877762690199E-2</v>
      </c>
      <c r="AM25" s="1">
        <v>0.99844397080684499</v>
      </c>
      <c r="AN25" s="1">
        <v>0.76475251826722601</v>
      </c>
      <c r="AO25" s="19">
        <v>1.5485008612447501E-6</v>
      </c>
      <c r="AP25" s="1">
        <v>1.28414885756966E-2</v>
      </c>
      <c r="AQ25" s="1">
        <v>6.6554838805456901E-2</v>
      </c>
      <c r="AU25" s="1" t="s">
        <v>474</v>
      </c>
    </row>
    <row r="26" spans="2:47">
      <c r="B26" s="1">
        <v>2513020848</v>
      </c>
      <c r="C26" s="1" t="s">
        <v>31</v>
      </c>
      <c r="D26" s="1">
        <v>2058264</v>
      </c>
      <c r="E26" s="1">
        <v>2058319</v>
      </c>
      <c r="F26" s="1">
        <v>1.052905</v>
      </c>
      <c r="G26" s="1">
        <v>0.96956549999999997</v>
      </c>
      <c r="H26" s="1">
        <v>0.48571399999999998</v>
      </c>
      <c r="I26" s="1">
        <v>0.72907200000000005</v>
      </c>
      <c r="J26" s="1">
        <v>0.608985</v>
      </c>
      <c r="K26" s="1">
        <v>0.86697199999999996</v>
      </c>
      <c r="L26" s="1">
        <v>0.76449800000000001</v>
      </c>
      <c r="M26" s="1">
        <v>0.75525799999999998</v>
      </c>
      <c r="N26" s="1">
        <v>0.86476900000000001</v>
      </c>
      <c r="O26" s="1">
        <v>0.91908999999999996</v>
      </c>
      <c r="P26" s="1">
        <v>1.16967</v>
      </c>
      <c r="Q26" s="1">
        <v>1.216575</v>
      </c>
      <c r="R26" s="1">
        <v>1.1704749999999999</v>
      </c>
      <c r="S26" s="1">
        <v>1.28346</v>
      </c>
      <c r="T26" s="1">
        <v>1.2065600000000001</v>
      </c>
      <c r="U26" s="1">
        <v>1.2544249999999999</v>
      </c>
      <c r="V26" s="1">
        <v>1.2146699999999999</v>
      </c>
      <c r="W26" s="1">
        <v>1.2046699999999999</v>
      </c>
      <c r="X26" s="1">
        <v>1.2256800000000001</v>
      </c>
      <c r="Y26" s="1">
        <v>1.241215</v>
      </c>
      <c r="Z26" s="1">
        <v>1.3484700000000001</v>
      </c>
      <c r="AA26" s="1">
        <v>1.2159599999999999</v>
      </c>
      <c r="AB26" s="1">
        <v>1.34415</v>
      </c>
      <c r="AC26" s="1">
        <v>1.2613000000000001</v>
      </c>
      <c r="AD26" s="1">
        <v>1.4066700000000001</v>
      </c>
      <c r="AE26" s="1">
        <v>1.14537</v>
      </c>
      <c r="AF26" s="1">
        <v>1.4034850000000001</v>
      </c>
      <c r="AG26" s="1">
        <v>1.3828800000000001</v>
      </c>
      <c r="AH26" s="1">
        <v>0.78166404067884598</v>
      </c>
      <c r="AI26" s="1">
        <v>0.40034655062393998</v>
      </c>
      <c r="AJ26" s="18">
        <v>9.6674412390220596E-8</v>
      </c>
      <c r="AK26" s="1">
        <v>5.0977894836079897E-3</v>
      </c>
      <c r="AL26" s="1">
        <v>1.05457579199823E-2</v>
      </c>
      <c r="AM26" s="1">
        <v>0.99844397080684499</v>
      </c>
      <c r="AN26" s="1">
        <v>0.76475251826722601</v>
      </c>
      <c r="AO26" s="19">
        <v>1.5485008612447501E-6</v>
      </c>
      <c r="AP26" s="1">
        <v>4.2667955760571197E-2</v>
      </c>
      <c r="AQ26" s="1">
        <v>3.1222742775962601E-2</v>
      </c>
      <c r="AR26" s="1" t="s">
        <v>247</v>
      </c>
      <c r="AS26" s="1" t="s">
        <v>280</v>
      </c>
      <c r="AU26" s="1" t="s">
        <v>465</v>
      </c>
    </row>
    <row r="27" spans="2:47">
      <c r="B27" s="1">
        <v>2513020848</v>
      </c>
      <c r="C27" s="1" t="s">
        <v>31</v>
      </c>
      <c r="D27" s="1">
        <v>2339100</v>
      </c>
      <c r="E27" s="1">
        <v>2339343</v>
      </c>
      <c r="F27" s="1">
        <v>1.0643199999999999</v>
      </c>
      <c r="G27" s="1">
        <v>0.80260849999999995</v>
      </c>
      <c r="H27" s="1">
        <v>0.75714300000000001</v>
      </c>
      <c r="I27" s="1">
        <v>0.60578399999999999</v>
      </c>
      <c r="J27" s="1">
        <v>0.63976699999999997</v>
      </c>
      <c r="K27" s="1">
        <v>0.80581000000000003</v>
      </c>
      <c r="L27" s="1">
        <v>0.78288550000000001</v>
      </c>
      <c r="M27" s="1">
        <v>0.65965600000000002</v>
      </c>
      <c r="N27" s="1">
        <v>0.717082</v>
      </c>
      <c r="O27" s="1">
        <v>0.69911500000000004</v>
      </c>
      <c r="P27" s="1">
        <v>1.114865</v>
      </c>
      <c r="Q27" s="1">
        <v>1.16761</v>
      </c>
      <c r="R27" s="1">
        <v>1.09524</v>
      </c>
      <c r="S27" s="1">
        <v>1.1672849999999999</v>
      </c>
      <c r="T27" s="1">
        <v>1.1540999999999999</v>
      </c>
      <c r="U27" s="1">
        <v>1.1570800000000001</v>
      </c>
      <c r="V27" s="1">
        <v>1.137955</v>
      </c>
      <c r="W27" s="1">
        <v>1.1642749999999999</v>
      </c>
      <c r="X27" s="1">
        <v>1.20096</v>
      </c>
      <c r="Y27" s="1">
        <v>1.09212</v>
      </c>
      <c r="Z27" s="1">
        <v>1.1575500000000001</v>
      </c>
      <c r="AA27" s="1">
        <v>1.26135</v>
      </c>
      <c r="AB27" s="1">
        <v>1.206915</v>
      </c>
      <c r="AC27" s="1">
        <v>1.1497200000000001</v>
      </c>
      <c r="AD27" s="1">
        <v>1.3755599999999999</v>
      </c>
      <c r="AE27" s="1">
        <v>1.1387700000000001</v>
      </c>
      <c r="AF27" s="1">
        <v>1.5629999999999999</v>
      </c>
      <c r="AG27" s="1">
        <v>1.4511449999999999</v>
      </c>
      <c r="AH27" s="1">
        <v>0.72056317126136804</v>
      </c>
      <c r="AI27" s="1">
        <v>0.36699270148111002</v>
      </c>
      <c r="AJ27" s="18">
        <v>5.8002660280788197E-8</v>
      </c>
      <c r="AK27" s="18">
        <v>6.07478077455736E-5</v>
      </c>
      <c r="AL27" s="1">
        <v>0.14372417065079199</v>
      </c>
      <c r="AM27" s="1">
        <v>0.99844397080684499</v>
      </c>
      <c r="AN27" s="1">
        <v>0.76475251826722601</v>
      </c>
      <c r="AO27" s="19">
        <v>1.4028481152750499E-6</v>
      </c>
      <c r="AP27" s="1">
        <v>3.6023449993125099E-3</v>
      </c>
      <c r="AQ27" s="1">
        <v>0.20669518211229199</v>
      </c>
      <c r="AU27" s="1" t="s">
        <v>474</v>
      </c>
    </row>
    <row r="28" spans="2:47">
      <c r="B28" s="1">
        <v>2513020848</v>
      </c>
      <c r="C28" s="1" t="s">
        <v>31</v>
      </c>
      <c r="D28" s="1">
        <v>2345580</v>
      </c>
      <c r="E28" s="1">
        <v>2345635</v>
      </c>
      <c r="F28" s="1">
        <v>1.02075</v>
      </c>
      <c r="G28" s="1">
        <v>0.79913049999999997</v>
      </c>
      <c r="H28" s="1">
        <v>0.87142900000000001</v>
      </c>
      <c r="I28" s="1">
        <v>0.64535799999999999</v>
      </c>
      <c r="J28" s="1">
        <v>0.59816999999999998</v>
      </c>
      <c r="K28" s="1">
        <v>0.792049</v>
      </c>
      <c r="L28" s="1">
        <v>0.78925000000000001</v>
      </c>
      <c r="M28" s="1">
        <v>0.66730400000000001</v>
      </c>
      <c r="N28" s="1">
        <v>0.72508899999999998</v>
      </c>
      <c r="O28" s="1">
        <v>0.79835650000000002</v>
      </c>
      <c r="P28" s="1">
        <v>1.164415</v>
      </c>
      <c r="Q28" s="1">
        <v>1.1450100000000001</v>
      </c>
      <c r="R28" s="1">
        <v>1.0733349999999999</v>
      </c>
      <c r="S28" s="1">
        <v>1.0799300000000001</v>
      </c>
      <c r="T28" s="1">
        <v>1.1590199999999999</v>
      </c>
      <c r="U28" s="1">
        <v>1.1379049999999999</v>
      </c>
      <c r="V28" s="1">
        <v>1.1366099999999999</v>
      </c>
      <c r="W28" s="1">
        <v>1.1175949999999999</v>
      </c>
      <c r="X28" s="1">
        <v>1.2073400000000001</v>
      </c>
      <c r="Y28" s="1">
        <v>1.2044699999999999</v>
      </c>
      <c r="Z28" s="1">
        <v>1.21991</v>
      </c>
      <c r="AA28" s="1">
        <v>1.0868549999999999</v>
      </c>
      <c r="AB28" s="1">
        <v>1.1776599999999999</v>
      </c>
      <c r="AC28" s="1">
        <v>1.1525399999999999</v>
      </c>
      <c r="AD28" s="1">
        <v>1.4255549999999999</v>
      </c>
      <c r="AE28" s="1">
        <v>1.10242</v>
      </c>
      <c r="AF28" s="1">
        <v>1.4423600000000001</v>
      </c>
      <c r="AG28" s="1">
        <v>1.454955</v>
      </c>
      <c r="AH28" s="1">
        <v>0.96748048516374696</v>
      </c>
      <c r="AI28" s="1">
        <v>0.47083329850392502</v>
      </c>
      <c r="AJ28" s="18">
        <v>1.8390709490738198E-8</v>
      </c>
      <c r="AK28" s="1">
        <v>1.03985245245706E-4</v>
      </c>
      <c r="AL28" s="1">
        <v>0.18419784395342101</v>
      </c>
      <c r="AM28" s="1">
        <v>0.99844397080684499</v>
      </c>
      <c r="AN28" s="1">
        <v>0.76805094486479997</v>
      </c>
      <c r="AO28" s="19">
        <v>1.0905690728007801E-6</v>
      </c>
      <c r="AP28" s="1">
        <v>4.4045178879074101E-3</v>
      </c>
      <c r="AQ28" s="1">
        <v>0.25396677101930398</v>
      </c>
      <c r="AU28" s="1" t="s">
        <v>474</v>
      </c>
    </row>
    <row r="29" spans="2:47">
      <c r="B29" s="1">
        <v>2513020848</v>
      </c>
      <c r="C29" s="1" t="s">
        <v>31</v>
      </c>
      <c r="D29" s="1">
        <v>2388559</v>
      </c>
      <c r="E29" s="1">
        <v>2388614</v>
      </c>
      <c r="F29" s="1">
        <v>1.3900399999999999</v>
      </c>
      <c r="G29" s="1">
        <v>1.568695</v>
      </c>
      <c r="H29" s="1">
        <v>2.6857150000000001</v>
      </c>
      <c r="I29" s="1">
        <v>2.4140000000000001</v>
      </c>
      <c r="J29" s="1">
        <v>1.60982</v>
      </c>
      <c r="K29" s="1">
        <v>1.561925</v>
      </c>
      <c r="L29" s="1">
        <v>1.343</v>
      </c>
      <c r="M29" s="1">
        <v>1.4598500000000001</v>
      </c>
      <c r="N29" s="1">
        <v>1.17082</v>
      </c>
      <c r="O29" s="1">
        <v>1.33755</v>
      </c>
      <c r="P29" s="1">
        <v>0.85435450000000002</v>
      </c>
      <c r="Q29" s="1">
        <v>0.79284350000000003</v>
      </c>
      <c r="R29" s="1">
        <v>0.74095200000000006</v>
      </c>
      <c r="S29" s="1">
        <v>0.83178450000000004</v>
      </c>
      <c r="T29" s="1">
        <v>0.98114749999999995</v>
      </c>
      <c r="U29" s="1">
        <v>1.12242</v>
      </c>
      <c r="V29" s="1">
        <v>1.00404</v>
      </c>
      <c r="W29" s="1">
        <v>0.95152599999999998</v>
      </c>
      <c r="X29" s="1">
        <v>0.982456</v>
      </c>
      <c r="Y29" s="1">
        <v>1.0250250000000001</v>
      </c>
      <c r="Z29" s="1">
        <v>0.91903699999999999</v>
      </c>
      <c r="AA29" s="1">
        <v>0.90375550000000004</v>
      </c>
      <c r="AB29" s="1">
        <v>0.99734049999999996</v>
      </c>
      <c r="AC29" s="1">
        <v>0.87146900000000005</v>
      </c>
      <c r="AD29" s="1">
        <v>0.71333299999999999</v>
      </c>
      <c r="AE29" s="1">
        <v>0.94713700000000001</v>
      </c>
      <c r="AF29" s="1">
        <v>0.67649700000000001</v>
      </c>
      <c r="AG29" s="1">
        <v>0.71448400000000001</v>
      </c>
      <c r="AH29" s="1">
        <v>0.27519571283564198</v>
      </c>
      <c r="AI29" s="1">
        <v>0.14996859769233001</v>
      </c>
      <c r="AJ29" s="18">
        <v>6.90624078131479E-5</v>
      </c>
      <c r="AK29" s="1">
        <v>4.7580037916858603E-3</v>
      </c>
      <c r="AL29" s="1">
        <v>7.5154223404097203E-3</v>
      </c>
      <c r="AM29" s="1">
        <v>0.99844397080684499</v>
      </c>
      <c r="AN29" s="1">
        <v>0.76475251826722601</v>
      </c>
      <c r="AO29" s="17">
        <v>1.2410305403999001E-4</v>
      </c>
      <c r="AP29" s="1">
        <v>4.1492591889260501E-2</v>
      </c>
      <c r="AQ29" s="1">
        <v>2.6484574088951399E-2</v>
      </c>
      <c r="AR29" s="1" t="s">
        <v>248</v>
      </c>
      <c r="AS29" s="1" t="s">
        <v>216</v>
      </c>
      <c r="AU29" s="1" t="s">
        <v>465</v>
      </c>
    </row>
    <row r="30" spans="2:47">
      <c r="B30" s="1">
        <v>2513020848</v>
      </c>
      <c r="C30" s="1" t="s">
        <v>31</v>
      </c>
      <c r="D30" s="1">
        <v>2409731</v>
      </c>
      <c r="E30" s="1">
        <v>2409764</v>
      </c>
      <c r="F30" s="1">
        <v>1.1556</v>
      </c>
      <c r="G30" s="1">
        <v>1.2739149999999999</v>
      </c>
      <c r="H30" s="1">
        <v>1.9571400000000001</v>
      </c>
      <c r="I30" s="1">
        <v>1.2914749999999999</v>
      </c>
      <c r="J30" s="1">
        <v>1.3585700000000001</v>
      </c>
      <c r="K30" s="1">
        <v>1.22783</v>
      </c>
      <c r="L30" s="1">
        <v>1.0289950000000001</v>
      </c>
      <c r="M30" s="1">
        <v>1.1261950000000001</v>
      </c>
      <c r="N30" s="1">
        <v>1.08185</v>
      </c>
      <c r="O30" s="1">
        <v>1.15866</v>
      </c>
      <c r="P30" s="1">
        <v>0.72297299999999998</v>
      </c>
      <c r="Q30" s="1">
        <v>0.77683599999999997</v>
      </c>
      <c r="R30" s="1">
        <v>0.73809550000000002</v>
      </c>
      <c r="S30" s="1">
        <v>0.79089200000000004</v>
      </c>
      <c r="T30" s="1">
        <v>0.91393449999999998</v>
      </c>
      <c r="U30" s="1">
        <v>0.90339250000000004</v>
      </c>
      <c r="V30" s="1">
        <v>0.89232849999999997</v>
      </c>
      <c r="W30" s="1">
        <v>0.87073599999999995</v>
      </c>
      <c r="X30" s="1">
        <v>0.80223299999999997</v>
      </c>
      <c r="Y30" s="1">
        <v>0.84078850000000005</v>
      </c>
      <c r="Z30" s="1">
        <v>0.83205700000000005</v>
      </c>
      <c r="AA30" s="1">
        <v>0.83411599999999997</v>
      </c>
      <c r="AB30" s="1">
        <v>0.86223399999999994</v>
      </c>
      <c r="AC30" s="1">
        <v>0.86228800000000005</v>
      </c>
      <c r="AD30" s="1">
        <v>0.79888899999999996</v>
      </c>
      <c r="AE30" s="1">
        <v>0.7830395</v>
      </c>
      <c r="AF30" s="1">
        <v>0.76630900000000002</v>
      </c>
      <c r="AG30" s="1">
        <v>0.7228</v>
      </c>
      <c r="AH30" s="1">
        <v>0.51782572089105705</v>
      </c>
      <c r="AI30" s="1">
        <v>0.18979412604711701</v>
      </c>
      <c r="AJ30" s="18">
        <v>2.3494124882529E-5</v>
      </c>
      <c r="AK30" s="1">
        <v>4.5015578449215804E-3</v>
      </c>
      <c r="AL30" s="1">
        <v>2.49377481308851E-3</v>
      </c>
      <c r="AM30" s="1">
        <v>0.99844397080684499</v>
      </c>
      <c r="AN30" s="1">
        <v>0.76475251826722601</v>
      </c>
      <c r="AO30" s="19">
        <v>4.9935541416988203E-5</v>
      </c>
      <c r="AP30" s="1">
        <v>4.1068058492900003E-2</v>
      </c>
      <c r="AQ30" s="1">
        <v>1.55664048859104E-2</v>
      </c>
      <c r="AR30" s="1" t="s">
        <v>249</v>
      </c>
      <c r="AS30" s="1" t="s">
        <v>281</v>
      </c>
      <c r="AU30" s="1" t="s">
        <v>465</v>
      </c>
    </row>
    <row r="31" spans="2:47">
      <c r="B31" s="1">
        <v>2513020848</v>
      </c>
      <c r="C31" s="1" t="s">
        <v>31</v>
      </c>
      <c r="D31" s="1">
        <v>2509554</v>
      </c>
      <c r="E31" s="1">
        <v>2509565</v>
      </c>
      <c r="F31" s="1">
        <v>1.1255200000000001</v>
      </c>
      <c r="G31" s="1">
        <v>1.169565</v>
      </c>
      <c r="H31" s="1">
        <v>1.64286</v>
      </c>
      <c r="I31" s="1">
        <v>1.74125</v>
      </c>
      <c r="J31" s="1">
        <v>1.247085</v>
      </c>
      <c r="K31" s="1">
        <v>1.2668200000000001</v>
      </c>
      <c r="L31" s="1">
        <v>0.85360650000000005</v>
      </c>
      <c r="M31" s="1">
        <v>0.93403400000000003</v>
      </c>
      <c r="N31" s="1">
        <v>1.20285</v>
      </c>
      <c r="O31" s="1">
        <v>1.317955</v>
      </c>
      <c r="P31" s="1">
        <v>0.75525500000000001</v>
      </c>
      <c r="Q31" s="1">
        <v>0.81355900000000003</v>
      </c>
      <c r="R31" s="1">
        <v>0.75904749999999999</v>
      </c>
      <c r="S31" s="1">
        <v>0.82249099999999997</v>
      </c>
      <c r="T31" s="1">
        <v>0.96967199999999998</v>
      </c>
      <c r="U31" s="1">
        <v>0.91814150000000005</v>
      </c>
      <c r="V31" s="1">
        <v>0.96635249999999995</v>
      </c>
      <c r="W31" s="1">
        <v>0.89946150000000002</v>
      </c>
      <c r="X31" s="1">
        <v>0.86204150000000002</v>
      </c>
      <c r="Y31" s="1">
        <v>0.974441</v>
      </c>
      <c r="Z31" s="1">
        <v>0.88238499999999997</v>
      </c>
      <c r="AA31" s="1">
        <v>0.76682300000000003</v>
      </c>
      <c r="AB31" s="1">
        <v>0.88510650000000002</v>
      </c>
      <c r="AC31" s="1">
        <v>0.74505650000000001</v>
      </c>
      <c r="AD31" s="1">
        <v>0.65222199999999997</v>
      </c>
      <c r="AE31" s="1">
        <v>0.9845815</v>
      </c>
      <c r="AF31" s="1">
        <v>0.55719399999999997</v>
      </c>
      <c r="AG31" s="1">
        <v>0.56202399999999997</v>
      </c>
      <c r="AH31" s="1">
        <v>0.19307060908413501</v>
      </c>
      <c r="AI31" s="1">
        <v>0.28199031441336597</v>
      </c>
      <c r="AJ31" s="1">
        <v>4.0031320350633701E-4</v>
      </c>
      <c r="AK31" s="1">
        <v>1.3365293755698601E-3</v>
      </c>
      <c r="AL31" s="1">
        <v>0.14527995411121999</v>
      </c>
      <c r="AM31" s="1">
        <v>0.99844397080684499</v>
      </c>
      <c r="AN31" s="1">
        <v>0.76475251826722601</v>
      </c>
      <c r="AO31" s="17">
        <v>6.2305965795080801E-4</v>
      </c>
      <c r="AP31" s="1">
        <v>1.88705218979268E-2</v>
      </c>
      <c r="AQ31" s="1">
        <v>0.20711825662996899</v>
      </c>
      <c r="AR31" s="1" t="s">
        <v>250</v>
      </c>
      <c r="AS31" s="1" t="s">
        <v>218</v>
      </c>
      <c r="AU31" s="1" t="s">
        <v>466</v>
      </c>
    </row>
    <row r="32" spans="2:47">
      <c r="B32" s="1">
        <v>2513020848</v>
      </c>
      <c r="C32" s="1" t="s">
        <v>31</v>
      </c>
      <c r="D32" s="1">
        <v>2514097</v>
      </c>
      <c r="E32" s="1">
        <v>2514114</v>
      </c>
      <c r="F32" s="1">
        <v>1.051865</v>
      </c>
      <c r="G32" s="1">
        <v>0.8234785</v>
      </c>
      <c r="H32" s="1">
        <v>0.39285700000000001</v>
      </c>
      <c r="I32" s="1">
        <v>0.76483999999999996</v>
      </c>
      <c r="J32" s="1">
        <v>0.58652249999999995</v>
      </c>
      <c r="K32" s="1">
        <v>0.77905199999999997</v>
      </c>
      <c r="L32" s="1">
        <v>0.85219250000000002</v>
      </c>
      <c r="M32" s="1">
        <v>0.60133800000000004</v>
      </c>
      <c r="N32" s="1">
        <v>0.73665499999999995</v>
      </c>
      <c r="O32" s="1">
        <v>0.78255399999999997</v>
      </c>
      <c r="P32" s="1">
        <v>1.1433899999999999</v>
      </c>
      <c r="Q32" s="1">
        <v>1.1958599999999999</v>
      </c>
      <c r="R32" s="1">
        <v>1.15238</v>
      </c>
      <c r="S32" s="1">
        <v>1.04182</v>
      </c>
      <c r="T32" s="1">
        <v>1.16639</v>
      </c>
      <c r="U32" s="1">
        <v>1.1452800000000001</v>
      </c>
      <c r="V32" s="1">
        <v>1.1601649999999999</v>
      </c>
      <c r="W32" s="1">
        <v>1.0359050000000001</v>
      </c>
      <c r="X32" s="1">
        <v>1.221695</v>
      </c>
      <c r="Y32" s="1">
        <v>1.1096900000000001</v>
      </c>
      <c r="Z32" s="1">
        <v>1.1028450000000001</v>
      </c>
      <c r="AA32" s="1">
        <v>1.1705749999999999</v>
      </c>
      <c r="AB32" s="1">
        <v>1.15957</v>
      </c>
      <c r="AC32" s="1">
        <v>1.0451999999999999</v>
      </c>
      <c r="AD32" s="1">
        <v>1.207775</v>
      </c>
      <c r="AE32" s="1">
        <v>1.1971400000000001</v>
      </c>
      <c r="AF32" s="1">
        <v>1.353885</v>
      </c>
      <c r="AG32" s="1">
        <v>1.3918950000000001</v>
      </c>
      <c r="AH32" s="1">
        <v>0.99574364239756297</v>
      </c>
      <c r="AI32" s="1">
        <v>0.37702611333754199</v>
      </c>
      <c r="AJ32" s="18">
        <v>2.2072800692160399E-7</v>
      </c>
      <c r="AK32" s="1">
        <v>1.44090296981535E-4</v>
      </c>
      <c r="AL32" s="1">
        <v>0.14674707134547599</v>
      </c>
      <c r="AM32" s="1">
        <v>0.99844397080684499</v>
      </c>
      <c r="AN32" s="1">
        <v>0.76475251826722601</v>
      </c>
      <c r="AO32" s="19">
        <v>1.9536075836494201E-6</v>
      </c>
      <c r="AP32" s="1">
        <v>5.0262085947088402E-3</v>
      </c>
      <c r="AQ32" s="1">
        <v>0.20818424236331801</v>
      </c>
      <c r="AU32" s="1" t="s">
        <v>474</v>
      </c>
    </row>
    <row r="33" spans="2:47">
      <c r="B33" s="1">
        <v>2513020848</v>
      </c>
      <c r="C33" s="1" t="s">
        <v>31</v>
      </c>
      <c r="D33" s="1">
        <v>2526680</v>
      </c>
      <c r="E33" s="1">
        <v>2526715</v>
      </c>
      <c r="F33" s="1">
        <v>0.93879650000000003</v>
      </c>
      <c r="G33" s="1">
        <v>0.67739150000000004</v>
      </c>
      <c r="H33" s="1">
        <v>0.14285700000000001</v>
      </c>
      <c r="I33" s="1">
        <v>0.53272450000000005</v>
      </c>
      <c r="J33" s="1">
        <v>0.56988349999999999</v>
      </c>
      <c r="K33" s="1">
        <v>0.62844</v>
      </c>
      <c r="L33" s="1">
        <v>0.71428550000000002</v>
      </c>
      <c r="M33" s="1">
        <v>0.517208</v>
      </c>
      <c r="N33" s="1">
        <v>0.66370099999999999</v>
      </c>
      <c r="O33" s="1">
        <v>0.63084700000000005</v>
      </c>
      <c r="P33" s="1">
        <v>1.13964</v>
      </c>
      <c r="Q33" s="1">
        <v>1.08192</v>
      </c>
      <c r="R33" s="1">
        <v>1.0819000000000001</v>
      </c>
      <c r="S33" s="1">
        <v>1.0148699999999999</v>
      </c>
      <c r="T33" s="1">
        <v>1.02623</v>
      </c>
      <c r="U33" s="1">
        <v>1.0567850000000001</v>
      </c>
      <c r="V33" s="1">
        <v>1.022205</v>
      </c>
      <c r="W33" s="1">
        <v>0.96499100000000004</v>
      </c>
      <c r="X33" s="1">
        <v>1.0143500000000001</v>
      </c>
      <c r="Y33" s="1">
        <v>1.1049</v>
      </c>
      <c r="Z33" s="1">
        <v>1.117615</v>
      </c>
      <c r="AA33" s="1">
        <v>1.210485</v>
      </c>
      <c r="AB33" s="1">
        <v>1.0632999999999999</v>
      </c>
      <c r="AC33" s="1">
        <v>1.0536700000000001</v>
      </c>
      <c r="AD33" s="1">
        <v>1.3188899999999999</v>
      </c>
      <c r="AE33" s="1">
        <v>1.0528649999999999</v>
      </c>
      <c r="AF33" s="1">
        <v>1.36863</v>
      </c>
      <c r="AG33" s="1">
        <v>1.334025</v>
      </c>
      <c r="AH33" s="1">
        <v>0.65951241066378097</v>
      </c>
      <c r="AI33" s="1">
        <v>0.3083384973885</v>
      </c>
      <c r="AJ33" s="18">
        <v>3.7239441614951099E-6</v>
      </c>
      <c r="AK33" s="1">
        <v>8.2360910364778198E-4</v>
      </c>
      <c r="AL33" s="1">
        <v>0.151915849476357</v>
      </c>
      <c r="AM33" s="1">
        <v>0.99844397080684499</v>
      </c>
      <c r="AN33" s="1">
        <v>0.76475251826722601</v>
      </c>
      <c r="AO33" s="19">
        <v>1.15015567071177E-5</v>
      </c>
      <c r="AP33" s="1">
        <v>1.4118920770421E-2</v>
      </c>
      <c r="AQ33" s="1">
        <v>0.213981232160284</v>
      </c>
      <c r="AU33" s="1" t="s">
        <v>474</v>
      </c>
    </row>
    <row r="34" spans="2:47">
      <c r="B34" s="1">
        <v>2513020848</v>
      </c>
      <c r="C34" s="1" t="s">
        <v>31</v>
      </c>
      <c r="D34" s="1">
        <v>2788201</v>
      </c>
      <c r="E34" s="1">
        <v>2788301</v>
      </c>
      <c r="F34" s="1">
        <v>0.88589200000000001</v>
      </c>
      <c r="G34" s="1">
        <v>0.68173899999999998</v>
      </c>
      <c r="H34" s="1">
        <v>0.31428600000000001</v>
      </c>
      <c r="I34" s="1">
        <v>0.46879799999999999</v>
      </c>
      <c r="J34" s="1">
        <v>0.88019999999999998</v>
      </c>
      <c r="K34" s="1">
        <v>0.72629999999999995</v>
      </c>
      <c r="L34" s="1">
        <v>0.62234800000000001</v>
      </c>
      <c r="M34" s="1">
        <v>0.707457</v>
      </c>
      <c r="N34" s="1">
        <v>0.65302499999999997</v>
      </c>
      <c r="O34" s="1">
        <v>0.581542</v>
      </c>
      <c r="P34" s="1">
        <v>1.0525500000000001</v>
      </c>
      <c r="Q34" s="1">
        <v>1.1299399999999999</v>
      </c>
      <c r="R34" s="1">
        <v>1.06857</v>
      </c>
      <c r="S34" s="1">
        <v>1.1003700000000001</v>
      </c>
      <c r="T34" s="1">
        <v>1.0032799999999999</v>
      </c>
      <c r="U34" s="1">
        <v>1.0354000000000001</v>
      </c>
      <c r="V34" s="1">
        <v>1.0161500000000001</v>
      </c>
      <c r="W34" s="1">
        <v>1.1472199999999999</v>
      </c>
      <c r="X34" s="1">
        <v>1.1020700000000001</v>
      </c>
      <c r="Y34" s="1">
        <v>1.1405799999999999</v>
      </c>
      <c r="Z34" s="1">
        <v>1.18818</v>
      </c>
      <c r="AA34" s="1">
        <v>1.2097</v>
      </c>
      <c r="AB34" s="1">
        <v>1.1436200000000001</v>
      </c>
      <c r="AC34" s="1">
        <v>1.1271199999999999</v>
      </c>
      <c r="AD34" s="1">
        <v>1.32</v>
      </c>
      <c r="AE34" s="1">
        <v>1.01542</v>
      </c>
      <c r="AF34" s="1">
        <v>1.4352100000000001</v>
      </c>
      <c r="AG34" s="1">
        <v>1.3901600000000001</v>
      </c>
      <c r="AH34" s="1">
        <v>0.63710974740465498</v>
      </c>
      <c r="AI34" s="1">
        <v>0.338112009023044</v>
      </c>
      <c r="AJ34" s="18">
        <v>1.2530590288181801E-7</v>
      </c>
      <c r="AK34" s="18">
        <v>9.9726116540113294E-5</v>
      </c>
      <c r="AL34" s="1">
        <v>8.3265913448243994E-2</v>
      </c>
      <c r="AM34" s="1">
        <v>0.99844397080684499</v>
      </c>
      <c r="AN34" s="1">
        <v>0.76475251826722601</v>
      </c>
      <c r="AO34" s="19">
        <v>1.64532423918873E-6</v>
      </c>
      <c r="AP34" s="1">
        <v>4.4045178879074101E-3</v>
      </c>
      <c r="AQ34" s="1">
        <v>0.13309079966255699</v>
      </c>
      <c r="AU34" s="1" t="s">
        <v>474</v>
      </c>
    </row>
    <row r="35" spans="2:47">
      <c r="B35" s="1">
        <v>2513020848</v>
      </c>
      <c r="C35" s="1" t="s">
        <v>31</v>
      </c>
      <c r="D35" s="1">
        <v>2788677</v>
      </c>
      <c r="E35" s="1">
        <v>2788677</v>
      </c>
      <c r="F35" s="1">
        <v>1.01037</v>
      </c>
      <c r="G35" s="1">
        <v>0.96</v>
      </c>
      <c r="H35" s="1">
        <v>0.171429</v>
      </c>
      <c r="I35" s="1">
        <v>0.747336</v>
      </c>
      <c r="J35" s="1">
        <v>0.73377700000000001</v>
      </c>
      <c r="K35" s="1">
        <v>0.792049</v>
      </c>
      <c r="L35" s="1">
        <v>0.99858599999999997</v>
      </c>
      <c r="M35" s="1">
        <v>0.87380500000000005</v>
      </c>
      <c r="N35" s="1">
        <v>0.74733099999999997</v>
      </c>
      <c r="O35" s="1">
        <v>0.75347699999999995</v>
      </c>
      <c r="P35" s="1">
        <v>1.1831799999999999</v>
      </c>
      <c r="Q35" s="1">
        <v>1.1694899999999999</v>
      </c>
      <c r="R35" s="1">
        <v>1.1676200000000001</v>
      </c>
      <c r="S35" s="1">
        <v>1.1672899999999999</v>
      </c>
      <c r="T35" s="1">
        <v>1.2</v>
      </c>
      <c r="U35" s="1">
        <v>1.14307</v>
      </c>
      <c r="V35" s="1">
        <v>1.04711</v>
      </c>
      <c r="W35" s="1">
        <v>1.0789899999999999</v>
      </c>
      <c r="X35" s="1">
        <v>1.2184999999999999</v>
      </c>
      <c r="Y35" s="1">
        <v>1.13845</v>
      </c>
      <c r="Z35" s="1">
        <v>1.15646</v>
      </c>
      <c r="AA35" s="1">
        <v>1.3349</v>
      </c>
      <c r="AB35" s="1">
        <v>1.2106399999999999</v>
      </c>
      <c r="AC35" s="1">
        <v>1.1144099999999999</v>
      </c>
      <c r="AD35" s="1">
        <v>1.3155600000000001</v>
      </c>
      <c r="AE35" s="1">
        <v>1.18282</v>
      </c>
      <c r="AF35" s="1">
        <v>1.49508</v>
      </c>
      <c r="AG35" s="1">
        <v>1.47193</v>
      </c>
      <c r="AH35" s="1">
        <v>0.65698739296619701</v>
      </c>
      <c r="AI35" s="1">
        <v>0.42390300571717299</v>
      </c>
      <c r="AJ35" s="18">
        <v>2.2874850230194802E-6</v>
      </c>
      <c r="AK35" s="18">
        <v>5.6144570384650803E-5</v>
      </c>
      <c r="AL35" s="1">
        <v>0.18472031310562301</v>
      </c>
      <c r="AM35" s="1">
        <v>0.99844397080684499</v>
      </c>
      <c r="AN35" s="1">
        <v>0.76475251826722601</v>
      </c>
      <c r="AO35" s="19">
        <v>8.1715579436780095E-6</v>
      </c>
      <c r="AP35" s="1">
        <v>3.6023449993125099E-3</v>
      </c>
      <c r="AQ35" s="1">
        <v>0.25396677101930398</v>
      </c>
      <c r="AU35" s="1" t="s">
        <v>474</v>
      </c>
    </row>
    <row r="36" spans="2:47">
      <c r="B36" s="1">
        <v>2513020848</v>
      </c>
      <c r="C36" s="1" t="s">
        <v>31</v>
      </c>
      <c r="D36" s="1">
        <v>2788805</v>
      </c>
      <c r="E36" s="1">
        <v>2788813</v>
      </c>
      <c r="F36" s="1">
        <v>0.83817399999999997</v>
      </c>
      <c r="G36" s="1">
        <v>0.69043500000000002</v>
      </c>
      <c r="H36" s="1">
        <v>0.37142900000000001</v>
      </c>
      <c r="I36" s="1">
        <v>0.58599699999999999</v>
      </c>
      <c r="J36" s="1">
        <v>0.59068200000000004</v>
      </c>
      <c r="K36" s="1">
        <v>0.58868500000000001</v>
      </c>
      <c r="L36" s="1">
        <v>0.73125899999999999</v>
      </c>
      <c r="M36" s="1">
        <v>0.657744</v>
      </c>
      <c r="N36" s="1">
        <v>0.59252700000000003</v>
      </c>
      <c r="O36" s="1">
        <v>0.60809100000000005</v>
      </c>
      <c r="P36" s="1">
        <v>1.06006</v>
      </c>
      <c r="Q36" s="1">
        <v>1.10358</v>
      </c>
      <c r="R36" s="1">
        <v>1.08571</v>
      </c>
      <c r="S36" s="1">
        <v>1.0278799999999999</v>
      </c>
      <c r="T36" s="1">
        <v>1.1082000000000001</v>
      </c>
      <c r="U36" s="1">
        <v>0.99262499999999998</v>
      </c>
      <c r="V36" s="1">
        <v>1.00404</v>
      </c>
      <c r="W36" s="1">
        <v>0.99640899999999999</v>
      </c>
      <c r="X36" s="1">
        <v>1.1084499999999999</v>
      </c>
      <c r="Y36" s="1">
        <v>1.08307</v>
      </c>
      <c r="Z36" s="1">
        <v>1.10175</v>
      </c>
      <c r="AA36" s="1">
        <v>1.12676</v>
      </c>
      <c r="AB36" s="1">
        <v>1.1308499999999999</v>
      </c>
      <c r="AC36" s="1">
        <v>1.03955</v>
      </c>
      <c r="AD36" s="1">
        <v>1.26</v>
      </c>
      <c r="AE36" s="1">
        <v>1.0594699999999999</v>
      </c>
      <c r="AF36" s="1">
        <v>1.38517</v>
      </c>
      <c r="AG36" s="1">
        <v>1.36452</v>
      </c>
      <c r="AH36" s="1">
        <v>0.82510851516390205</v>
      </c>
      <c r="AI36" s="1">
        <v>0.34028161478876001</v>
      </c>
      <c r="AJ36" s="18">
        <v>1.02069353930395E-7</v>
      </c>
      <c r="AK36" s="18">
        <v>3.8626678530774298E-5</v>
      </c>
      <c r="AL36" s="1">
        <v>8.2631872818195104E-2</v>
      </c>
      <c r="AM36" s="1">
        <v>0.99844397080684499</v>
      </c>
      <c r="AN36" s="1">
        <v>0.76475251826722601</v>
      </c>
      <c r="AO36" s="19">
        <v>1.5485008612447501E-6</v>
      </c>
      <c r="AP36" s="1">
        <v>3.6023449993125099E-3</v>
      </c>
      <c r="AQ36" s="1">
        <v>0.132603370358432</v>
      </c>
      <c r="AU36" s="1" t="s">
        <v>474</v>
      </c>
    </row>
    <row r="37" spans="2:47">
      <c r="B37" s="1">
        <v>2513020848</v>
      </c>
      <c r="C37" s="1" t="s">
        <v>31</v>
      </c>
      <c r="D37" s="1">
        <v>2834011</v>
      </c>
      <c r="E37" s="1">
        <v>2834011</v>
      </c>
      <c r="F37" s="1">
        <v>0.80912899999999999</v>
      </c>
      <c r="G37" s="1">
        <v>0.81043500000000002</v>
      </c>
      <c r="H37" s="1">
        <v>0.157143</v>
      </c>
      <c r="I37" s="1">
        <v>0.593607</v>
      </c>
      <c r="J37" s="1">
        <v>0.54242900000000005</v>
      </c>
      <c r="K37" s="1">
        <v>0.70489299999999999</v>
      </c>
      <c r="L37" s="1">
        <v>0.68033900000000003</v>
      </c>
      <c r="M37" s="1">
        <v>0.58317399999999997</v>
      </c>
      <c r="N37" s="1">
        <v>0.64590700000000001</v>
      </c>
      <c r="O37" s="1">
        <v>0.697851</v>
      </c>
      <c r="P37" s="1">
        <v>1.05105</v>
      </c>
      <c r="Q37" s="1">
        <v>1.0753299999999999</v>
      </c>
      <c r="R37" s="1">
        <v>1.0152399999999999</v>
      </c>
      <c r="S37" s="1">
        <v>1.00929</v>
      </c>
      <c r="T37" s="1">
        <v>1.1049199999999999</v>
      </c>
      <c r="U37" s="1">
        <v>1.0221199999999999</v>
      </c>
      <c r="V37" s="1">
        <v>1.0995999999999999</v>
      </c>
      <c r="W37" s="1">
        <v>1.01616</v>
      </c>
      <c r="X37" s="1">
        <v>1.05742</v>
      </c>
      <c r="Y37" s="1">
        <v>1.09904</v>
      </c>
      <c r="Z37" s="1">
        <v>1.10175</v>
      </c>
      <c r="AA37" s="1">
        <v>1.10016</v>
      </c>
      <c r="AB37" s="1">
        <v>1.1159600000000001</v>
      </c>
      <c r="AC37" s="1">
        <v>1.10311</v>
      </c>
      <c r="AD37" s="1">
        <v>1.20444</v>
      </c>
      <c r="AE37" s="1">
        <v>1.1167400000000001</v>
      </c>
      <c r="AF37" s="1">
        <v>1.30206</v>
      </c>
      <c r="AG37" s="1">
        <v>1.3069999999999999</v>
      </c>
      <c r="AH37" s="1">
        <v>0.63503762573188205</v>
      </c>
      <c r="AI37" s="1">
        <v>0.33154429528012003</v>
      </c>
      <c r="AJ37" s="18">
        <v>8.8685344270019301E-9</v>
      </c>
      <c r="AK37" s="1">
        <v>2.5144147201999799E-4</v>
      </c>
      <c r="AL37" s="1">
        <v>5.9904024231823103E-2</v>
      </c>
      <c r="AM37" s="1">
        <v>0.99844397080684499</v>
      </c>
      <c r="AN37" s="1">
        <v>0.76475251826722601</v>
      </c>
      <c r="AO37" s="19">
        <v>7.8045863695687E-7</v>
      </c>
      <c r="AP37" s="1">
        <v>7.4552396453929299E-3</v>
      </c>
      <c r="AQ37" s="1">
        <v>0.103264785957765</v>
      </c>
      <c r="AU37" s="1" t="s">
        <v>474</v>
      </c>
    </row>
    <row r="38" spans="2:47">
      <c r="B38" s="1">
        <v>2513020848</v>
      </c>
      <c r="C38" s="1" t="s">
        <v>31</v>
      </c>
      <c r="D38" s="1">
        <v>2951479</v>
      </c>
      <c r="E38" s="1">
        <v>2951503</v>
      </c>
      <c r="F38" s="1">
        <v>0.95228199999999996</v>
      </c>
      <c r="G38" s="1">
        <v>0.76521700000000004</v>
      </c>
      <c r="H38" s="1">
        <v>4.2857100000000002E-2</v>
      </c>
      <c r="I38" s="1">
        <v>0.467275</v>
      </c>
      <c r="J38" s="1">
        <v>0.42262899999999998</v>
      </c>
      <c r="K38" s="1">
        <v>0.77981699999999998</v>
      </c>
      <c r="L38" s="1">
        <v>0.88118799999999997</v>
      </c>
      <c r="M38" s="1">
        <v>0.69407300000000005</v>
      </c>
      <c r="N38" s="1">
        <v>0.73665499999999995</v>
      </c>
      <c r="O38" s="1">
        <v>0.73324900000000004</v>
      </c>
      <c r="P38" s="1">
        <v>1.1261300000000001</v>
      </c>
      <c r="Q38" s="1">
        <v>1.1563099999999999</v>
      </c>
      <c r="R38" s="1">
        <v>1.12381</v>
      </c>
      <c r="S38" s="1">
        <v>1.11896</v>
      </c>
      <c r="T38" s="1">
        <v>1.0278700000000001</v>
      </c>
      <c r="U38" s="1">
        <v>0.97050099999999995</v>
      </c>
      <c r="V38" s="1">
        <v>1.07806</v>
      </c>
      <c r="W38" s="1">
        <v>1.12029</v>
      </c>
      <c r="X38" s="1">
        <v>1.0781499999999999</v>
      </c>
      <c r="Y38" s="1">
        <v>1.07348</v>
      </c>
      <c r="Z38" s="1">
        <v>1.11707</v>
      </c>
      <c r="AA38" s="1">
        <v>1.1596200000000001</v>
      </c>
      <c r="AB38" s="1">
        <v>1.09043</v>
      </c>
      <c r="AC38" s="1">
        <v>1.0706199999999999</v>
      </c>
      <c r="AD38" s="1">
        <v>1.28</v>
      </c>
      <c r="AE38" s="1">
        <v>0.98678399999999999</v>
      </c>
      <c r="AF38" s="1">
        <v>1.3654999999999999</v>
      </c>
      <c r="AG38" s="1">
        <v>1.34304</v>
      </c>
      <c r="AH38" s="1">
        <v>0.47897950648878101</v>
      </c>
      <c r="AI38" s="1">
        <v>0.28559880198542997</v>
      </c>
      <c r="AJ38" s="18">
        <v>4.6133040059026504E-6</v>
      </c>
      <c r="AK38" s="1">
        <v>4.4327227286781101E-4</v>
      </c>
      <c r="AL38" s="1">
        <v>6.7017938608928504E-2</v>
      </c>
      <c r="AM38" s="1">
        <v>0.99844397080684499</v>
      </c>
      <c r="AN38" s="1">
        <v>0.76475251826722601</v>
      </c>
      <c r="AO38" s="19">
        <v>1.31375451567847E-5</v>
      </c>
      <c r="AP38" s="1">
        <v>1.1428715556983099E-2</v>
      </c>
      <c r="AQ38" s="1">
        <v>0.112582542762308</v>
      </c>
      <c r="AU38" s="1" t="s">
        <v>474</v>
      </c>
    </row>
    <row r="39" spans="2:47">
      <c r="B39" s="1">
        <v>2513020849</v>
      </c>
      <c r="C39" s="1" t="s">
        <v>92</v>
      </c>
      <c r="D39" s="1">
        <v>4582</v>
      </c>
      <c r="E39" s="1">
        <v>4629</v>
      </c>
      <c r="F39" s="1">
        <v>0.59439850000000005</v>
      </c>
      <c r="G39" s="1">
        <v>0.46347850000000002</v>
      </c>
      <c r="H39" s="1">
        <v>0.64285700000000001</v>
      </c>
      <c r="I39" s="1">
        <v>0.41932999999999998</v>
      </c>
      <c r="J39" s="1">
        <v>0.42013299999999998</v>
      </c>
      <c r="K39" s="1">
        <v>0.46941899999999998</v>
      </c>
      <c r="L39" s="1">
        <v>0.50212199999999996</v>
      </c>
      <c r="M39" s="1">
        <v>0.49330800000000002</v>
      </c>
      <c r="N39" s="1">
        <v>0.437722</v>
      </c>
      <c r="O39" s="1">
        <v>0.53223799999999999</v>
      </c>
      <c r="P39" s="1">
        <v>0.89339299999999999</v>
      </c>
      <c r="Q39" s="1">
        <v>0.89265550000000005</v>
      </c>
      <c r="R39" s="1">
        <v>1</v>
      </c>
      <c r="S39" s="1">
        <v>0.97955400000000004</v>
      </c>
      <c r="T39" s="1">
        <v>0.83688549999999995</v>
      </c>
      <c r="U39" s="1">
        <v>0.85693200000000003</v>
      </c>
      <c r="V39" s="1">
        <v>0.95154799999999995</v>
      </c>
      <c r="W39" s="1">
        <v>0.81328549999999999</v>
      </c>
      <c r="X39" s="1">
        <v>0.87001600000000001</v>
      </c>
      <c r="Y39" s="1">
        <v>0.84132099999999999</v>
      </c>
      <c r="Z39" s="1">
        <v>0.86980299999999999</v>
      </c>
      <c r="AA39" s="1">
        <v>0.92253549999999995</v>
      </c>
      <c r="AB39" s="1">
        <v>0.88829800000000003</v>
      </c>
      <c r="AC39" s="1">
        <v>0.99434999999999996</v>
      </c>
      <c r="AD39" s="1">
        <v>0.911111</v>
      </c>
      <c r="AE39" s="1">
        <v>0.74559500000000001</v>
      </c>
      <c r="AF39" s="1">
        <v>0.89410149999999999</v>
      </c>
      <c r="AG39" s="1">
        <v>0.93451150000000005</v>
      </c>
      <c r="AH39" s="1">
        <v>0.58934937405668697</v>
      </c>
      <c r="AI39" s="1">
        <v>7.5032821415787501E-2</v>
      </c>
      <c r="AJ39" s="18">
        <v>3.6545430644420097E-8</v>
      </c>
      <c r="AK39" s="1">
        <v>6.6824635281430801E-3</v>
      </c>
      <c r="AL39" s="18">
        <v>9.1448740841130907E-6</v>
      </c>
      <c r="AM39" s="1">
        <v>0.99844397080684499</v>
      </c>
      <c r="AN39" s="1">
        <v>0.76475251826722601</v>
      </c>
      <c r="AO39" s="19">
        <v>1.34461391865824E-6</v>
      </c>
      <c r="AP39" s="1">
        <v>4.9533760902360599E-2</v>
      </c>
      <c r="AQ39" s="1">
        <v>4.1048439061202096E-3</v>
      </c>
      <c r="AU39" s="1" t="s">
        <v>474</v>
      </c>
    </row>
    <row r="40" spans="2:47">
      <c r="B40" s="1">
        <v>2513020849</v>
      </c>
      <c r="C40" s="1" t="s">
        <v>92</v>
      </c>
      <c r="D40" s="1">
        <v>15271</v>
      </c>
      <c r="E40" s="1">
        <v>15326</v>
      </c>
      <c r="F40" s="1">
        <v>0.50726150000000003</v>
      </c>
      <c r="G40" s="1">
        <v>0.41565200000000002</v>
      </c>
      <c r="H40" s="1">
        <v>1.42857E-2</v>
      </c>
      <c r="I40" s="1">
        <v>0.35159800000000002</v>
      </c>
      <c r="J40" s="1">
        <v>0.28203</v>
      </c>
      <c r="K40" s="1">
        <v>0.356269</v>
      </c>
      <c r="L40" s="1">
        <v>0.47171150000000001</v>
      </c>
      <c r="M40" s="1">
        <v>0.44741900000000001</v>
      </c>
      <c r="N40" s="1">
        <v>0.47242000000000001</v>
      </c>
      <c r="O40" s="1">
        <v>0.44247799999999998</v>
      </c>
      <c r="P40" s="1">
        <v>0.87912900000000005</v>
      </c>
      <c r="Q40" s="1">
        <v>0.91337100000000004</v>
      </c>
      <c r="R40" s="1">
        <v>0.87904749999999998</v>
      </c>
      <c r="S40" s="1">
        <v>0.847584</v>
      </c>
      <c r="T40" s="1">
        <v>0.84426199999999996</v>
      </c>
      <c r="U40" s="1">
        <v>0.81489650000000002</v>
      </c>
      <c r="V40" s="1">
        <v>0.84320300000000004</v>
      </c>
      <c r="W40" s="1">
        <v>0.84021500000000005</v>
      </c>
      <c r="X40" s="1">
        <v>0.90271100000000004</v>
      </c>
      <c r="Y40" s="1">
        <v>0.89776400000000001</v>
      </c>
      <c r="Z40" s="1">
        <v>0.88621399999999995</v>
      </c>
      <c r="AA40" s="1">
        <v>0.84194100000000005</v>
      </c>
      <c r="AB40" s="1">
        <v>0.9</v>
      </c>
      <c r="AC40" s="1">
        <v>0.89901149999999996</v>
      </c>
      <c r="AD40" s="1">
        <v>0.88444400000000001</v>
      </c>
      <c r="AE40" s="1">
        <v>0.79515400000000003</v>
      </c>
      <c r="AF40" s="1">
        <v>0.98033999999999999</v>
      </c>
      <c r="AG40" s="1">
        <v>0.96742899999999998</v>
      </c>
      <c r="AH40" s="1">
        <v>0.74626622442851898</v>
      </c>
      <c r="AI40" s="1">
        <v>0.31721908714304298</v>
      </c>
      <c r="AJ40" s="18">
        <v>4.4699344917950899E-8</v>
      </c>
      <c r="AK40" s="1">
        <v>6.2637473588507504E-3</v>
      </c>
      <c r="AL40" s="1">
        <v>7.8466245577272597E-4</v>
      </c>
      <c r="AM40" s="1">
        <v>0.99844397080684499</v>
      </c>
      <c r="AN40" s="1">
        <v>0.76475251826722601</v>
      </c>
      <c r="AO40" s="19">
        <v>1.34461391865824E-6</v>
      </c>
      <c r="AP40" s="1">
        <v>4.95253624506466E-2</v>
      </c>
      <c r="AQ40" s="1">
        <v>1.0115322527678799E-2</v>
      </c>
      <c r="AU40" s="1" t="s">
        <v>474</v>
      </c>
    </row>
    <row r="41" spans="2:47">
      <c r="B41" s="1">
        <v>2513020849</v>
      </c>
      <c r="C41" s="1" t="s">
        <v>92</v>
      </c>
      <c r="D41" s="1">
        <v>27363</v>
      </c>
      <c r="E41" s="1">
        <v>27363</v>
      </c>
      <c r="F41" s="1">
        <v>1.03112</v>
      </c>
      <c r="G41" s="1">
        <v>1.1478299999999999</v>
      </c>
      <c r="H41" s="1">
        <v>1.35714</v>
      </c>
      <c r="I41" s="1">
        <v>1.2968</v>
      </c>
      <c r="J41" s="1">
        <v>1.2662199999999999</v>
      </c>
      <c r="K41" s="1">
        <v>1.3409800000000001</v>
      </c>
      <c r="L41" s="1">
        <v>1.33239</v>
      </c>
      <c r="M41" s="1">
        <v>1.37476</v>
      </c>
      <c r="N41" s="1">
        <v>1.2206399999999999</v>
      </c>
      <c r="O41" s="1">
        <v>1.5208600000000001</v>
      </c>
      <c r="P41" s="1">
        <v>0.99099099999999996</v>
      </c>
      <c r="Q41" s="1">
        <v>1.0904</v>
      </c>
      <c r="R41" s="1">
        <v>1.0381</v>
      </c>
      <c r="S41" s="1">
        <v>0.65985099999999997</v>
      </c>
      <c r="T41" s="1">
        <v>1.0295099999999999</v>
      </c>
      <c r="U41" s="1">
        <v>1.0649</v>
      </c>
      <c r="V41" s="1">
        <v>0.78734899999999997</v>
      </c>
      <c r="W41" s="1">
        <v>1.1292599999999999</v>
      </c>
      <c r="X41" s="1">
        <v>0.97448199999999996</v>
      </c>
      <c r="Y41" s="1">
        <v>1.0191699999999999</v>
      </c>
      <c r="Z41" s="1">
        <v>0.95295399999999997</v>
      </c>
      <c r="AA41" s="1">
        <v>0.66666700000000001</v>
      </c>
      <c r="AB41" s="1">
        <v>1.0383</v>
      </c>
      <c r="AC41" s="1">
        <v>0.95621500000000004</v>
      </c>
      <c r="AD41" s="1">
        <v>0.93555600000000005</v>
      </c>
      <c r="AE41" s="1">
        <v>1.01762</v>
      </c>
      <c r="AF41" s="1">
        <v>0.97140300000000002</v>
      </c>
      <c r="AG41" s="1">
        <v>0.69785200000000003</v>
      </c>
      <c r="AH41" s="1">
        <v>0.33050187996818903</v>
      </c>
      <c r="AI41" s="1">
        <v>0.14733603620722599</v>
      </c>
      <c r="AJ41" s="1">
        <v>1.17826902526662E-4</v>
      </c>
      <c r="AK41" s="1">
        <v>4.6322720855620997E-3</v>
      </c>
      <c r="AL41" s="1">
        <v>1.8440939664348299E-2</v>
      </c>
      <c r="AM41" s="1">
        <v>0.99844397080684499</v>
      </c>
      <c r="AN41" s="1">
        <v>0.76475251826722601</v>
      </c>
      <c r="AO41" s="17">
        <v>2.0020445042495899E-4</v>
      </c>
      <c r="AP41" s="1">
        <v>4.1492591889260501E-2</v>
      </c>
      <c r="AQ41" s="1">
        <v>4.2884224395915799E-2</v>
      </c>
      <c r="AR41" s="1" t="s">
        <v>251</v>
      </c>
      <c r="AS41" s="1" t="s">
        <v>282</v>
      </c>
      <c r="AU41" s="1" t="s">
        <v>465</v>
      </c>
    </row>
    <row r="42" spans="2:47">
      <c r="B42" s="1">
        <v>2513020849</v>
      </c>
      <c r="C42" s="1" t="s">
        <v>92</v>
      </c>
      <c r="D42" s="1">
        <v>35616</v>
      </c>
      <c r="E42" s="1">
        <v>35684</v>
      </c>
      <c r="F42" s="1">
        <v>0.57261399999999996</v>
      </c>
      <c r="G42" s="1">
        <v>0.54434800000000005</v>
      </c>
      <c r="H42" s="1">
        <v>0.37142900000000001</v>
      </c>
      <c r="I42" s="1">
        <v>0.40791500000000003</v>
      </c>
      <c r="J42" s="1">
        <v>0.432612</v>
      </c>
      <c r="K42" s="1">
        <v>0.54128399999999999</v>
      </c>
      <c r="L42" s="1">
        <v>0.65770899999999999</v>
      </c>
      <c r="M42" s="1">
        <v>0.53537299999999999</v>
      </c>
      <c r="N42" s="1">
        <v>0.57473300000000005</v>
      </c>
      <c r="O42" s="1">
        <v>0.61188399999999998</v>
      </c>
      <c r="P42" s="1">
        <v>0.96096099999999995</v>
      </c>
      <c r="Q42" s="1">
        <v>0.90395499999999995</v>
      </c>
      <c r="R42" s="1">
        <v>0.973333</v>
      </c>
      <c r="S42" s="1">
        <v>0.82527899999999998</v>
      </c>
      <c r="T42" s="1">
        <v>0.89508200000000004</v>
      </c>
      <c r="U42" s="1">
        <v>0.87610600000000005</v>
      </c>
      <c r="V42" s="1">
        <v>0.89502000000000004</v>
      </c>
      <c r="W42" s="1">
        <v>0.79712700000000003</v>
      </c>
      <c r="X42" s="1">
        <v>0.91706500000000002</v>
      </c>
      <c r="Y42" s="1">
        <v>0.89030900000000002</v>
      </c>
      <c r="Z42" s="1">
        <v>0.88402599999999998</v>
      </c>
      <c r="AA42" s="1">
        <v>0.96244099999999999</v>
      </c>
      <c r="AB42" s="1">
        <v>0.91383000000000003</v>
      </c>
      <c r="AC42" s="1">
        <v>0.87429400000000002</v>
      </c>
      <c r="AD42" s="1">
        <v>0.98666699999999996</v>
      </c>
      <c r="AE42" s="1">
        <v>0.85242300000000004</v>
      </c>
      <c r="AF42" s="1">
        <v>1.04826</v>
      </c>
      <c r="AG42" s="1">
        <v>0.998614</v>
      </c>
      <c r="AH42" s="1">
        <v>0.61992381848574596</v>
      </c>
      <c r="AI42" s="1">
        <v>0.22004864668912</v>
      </c>
      <c r="AJ42" s="18">
        <v>9.8680302966453705E-7</v>
      </c>
      <c r="AK42" s="1">
        <v>6.6814659681048898E-3</v>
      </c>
      <c r="AL42" s="1">
        <v>1.4660055711554E-2</v>
      </c>
      <c r="AM42" s="1">
        <v>0.99844397080684499</v>
      </c>
      <c r="AN42" s="1">
        <v>0.76475251826722601</v>
      </c>
      <c r="AO42" s="19">
        <v>4.7191467467021804E-6</v>
      </c>
      <c r="AP42" s="1">
        <v>4.9533760902360599E-2</v>
      </c>
      <c r="AQ42" s="1">
        <v>3.7707900394901801E-2</v>
      </c>
      <c r="AR42" s="1" t="s">
        <v>252</v>
      </c>
      <c r="AS42" s="1" t="s">
        <v>283</v>
      </c>
      <c r="AU42" s="1" t="s">
        <v>465</v>
      </c>
    </row>
    <row r="43" spans="2:47">
      <c r="B43" s="1">
        <v>2513020849</v>
      </c>
      <c r="C43" s="1" t="s">
        <v>92</v>
      </c>
      <c r="D43" s="1">
        <v>50886</v>
      </c>
      <c r="E43" s="1">
        <v>50946</v>
      </c>
      <c r="F43" s="1">
        <v>0.84232399999999996</v>
      </c>
      <c r="G43" s="1">
        <v>0.85912999999999995</v>
      </c>
      <c r="H43" s="1">
        <v>1.08571</v>
      </c>
      <c r="I43" s="1">
        <v>0.89041099999999995</v>
      </c>
      <c r="J43" s="1">
        <v>1.0798700000000001</v>
      </c>
      <c r="K43" s="1">
        <v>0.95718700000000001</v>
      </c>
      <c r="L43" s="1">
        <v>0.91937800000000003</v>
      </c>
      <c r="M43" s="1">
        <v>1.0038199999999999</v>
      </c>
      <c r="N43" s="1">
        <v>1.0124599999999999</v>
      </c>
      <c r="O43" s="1">
        <v>1.06321</v>
      </c>
      <c r="P43" s="1">
        <v>0.68018000000000001</v>
      </c>
      <c r="Q43" s="1">
        <v>0.683616</v>
      </c>
      <c r="R43" s="1">
        <v>0.67618999999999996</v>
      </c>
      <c r="S43" s="1">
        <v>0.70260199999999995</v>
      </c>
      <c r="T43" s="1">
        <v>0.68852500000000005</v>
      </c>
      <c r="U43" s="1">
        <v>0.72123899999999996</v>
      </c>
      <c r="V43" s="1">
        <v>0.69313599999999997</v>
      </c>
      <c r="W43" s="1">
        <v>0.78994600000000004</v>
      </c>
      <c r="X43" s="1">
        <v>0.68421100000000001</v>
      </c>
      <c r="Y43" s="1">
        <v>0.67092700000000005</v>
      </c>
      <c r="Z43" s="1">
        <v>0.68708999999999998</v>
      </c>
      <c r="AA43" s="1">
        <v>0.72143999999999997</v>
      </c>
      <c r="AB43" s="1">
        <v>0.68085099999999998</v>
      </c>
      <c r="AC43" s="1">
        <v>0.68785300000000005</v>
      </c>
      <c r="AD43" s="1">
        <v>0.61555599999999999</v>
      </c>
      <c r="AE43" s="1">
        <v>0.74669600000000003</v>
      </c>
      <c r="AF43" s="1">
        <v>0.60411099999999995</v>
      </c>
      <c r="AG43" s="1">
        <v>0.63548199999999999</v>
      </c>
      <c r="AH43" s="1">
        <v>0.93954407036781995</v>
      </c>
      <c r="AI43" s="1">
        <v>0.23146980311766099</v>
      </c>
      <c r="AJ43" s="18">
        <v>3.6235112316085501E-7</v>
      </c>
      <c r="AK43" s="1">
        <v>2.8497954674191299E-3</v>
      </c>
      <c r="AL43" s="1">
        <v>2.1444543969626698E-3</v>
      </c>
      <c r="AM43" s="1">
        <v>0.99844397080684499</v>
      </c>
      <c r="AN43" s="1">
        <v>0.76475251826722601</v>
      </c>
      <c r="AO43" s="19">
        <v>2.6527680991899601E-6</v>
      </c>
      <c r="AP43" s="1">
        <v>3.1294976151473003E-2</v>
      </c>
      <c r="AQ43" s="1">
        <v>1.4157592677889699E-2</v>
      </c>
      <c r="AR43" s="1" t="s">
        <v>253</v>
      </c>
      <c r="AS43" s="1" t="s">
        <v>284</v>
      </c>
      <c r="AU43" s="1" t="s">
        <v>465</v>
      </c>
    </row>
    <row r="44" spans="2:47">
      <c r="B44" s="1">
        <v>2513020849</v>
      </c>
      <c r="C44" s="1" t="s">
        <v>92</v>
      </c>
      <c r="D44" s="1">
        <v>72410</v>
      </c>
      <c r="E44" s="1">
        <v>72538</v>
      </c>
      <c r="F44" s="1">
        <v>0.695021</v>
      </c>
      <c r="G44" s="1">
        <v>0.93043500000000001</v>
      </c>
      <c r="H44" s="1">
        <v>1.2285699999999999</v>
      </c>
      <c r="I44" s="1">
        <v>1.04718</v>
      </c>
      <c r="J44" s="1">
        <v>0.80532400000000004</v>
      </c>
      <c r="K44" s="1">
        <v>0.94189599999999996</v>
      </c>
      <c r="L44" s="1">
        <v>0.86704400000000004</v>
      </c>
      <c r="M44" s="1">
        <v>0.87954100000000002</v>
      </c>
      <c r="N44" s="1">
        <v>0.90925299999999998</v>
      </c>
      <c r="O44" s="1">
        <v>0.96207299999999996</v>
      </c>
      <c r="P44" s="1">
        <v>0.55405400000000005</v>
      </c>
      <c r="Q44" s="1">
        <v>0.54049000000000003</v>
      </c>
      <c r="R44" s="1">
        <v>0.55047599999999997</v>
      </c>
      <c r="S44" s="1">
        <v>0.57249099999999997</v>
      </c>
      <c r="T44" s="1">
        <v>0.61639299999999997</v>
      </c>
      <c r="U44" s="1">
        <v>0.68584100000000003</v>
      </c>
      <c r="V44" s="1">
        <v>0.63257099999999999</v>
      </c>
      <c r="W44" s="1">
        <v>0.60861799999999999</v>
      </c>
      <c r="X44" s="1">
        <v>0.61722500000000002</v>
      </c>
      <c r="Y44" s="1">
        <v>0.62300299999999997</v>
      </c>
      <c r="Z44" s="1">
        <v>0.60175100000000004</v>
      </c>
      <c r="AA44" s="1">
        <v>0.55712099999999998</v>
      </c>
      <c r="AB44" s="1">
        <v>0.58723400000000003</v>
      </c>
      <c r="AC44" s="1">
        <v>0.63418099999999999</v>
      </c>
      <c r="AD44" s="1">
        <v>0.50222199999999995</v>
      </c>
      <c r="AE44" s="1">
        <v>0.82599100000000003</v>
      </c>
      <c r="AF44" s="1">
        <v>0.48078599999999999</v>
      </c>
      <c r="AG44" s="1">
        <v>0.49757400000000002</v>
      </c>
      <c r="AH44" s="1">
        <v>0.83995815959850495</v>
      </c>
      <c r="AI44" s="1">
        <v>0.19874582557214099</v>
      </c>
      <c r="AJ44" s="18">
        <v>1.87451706388268E-5</v>
      </c>
      <c r="AK44" s="1">
        <v>4.7215746851684698E-3</v>
      </c>
      <c r="AL44" s="1">
        <v>3.55550341448379E-3</v>
      </c>
      <c r="AM44" s="1">
        <v>0.99844397080684499</v>
      </c>
      <c r="AN44" s="1">
        <v>0.76475251826722601</v>
      </c>
      <c r="AO44" s="19">
        <v>4.1169948847497397E-5</v>
      </c>
      <c r="AP44" s="1">
        <v>4.1492591889260501E-2</v>
      </c>
      <c r="AQ44" s="1">
        <v>1.6968621300718901E-2</v>
      </c>
      <c r="AR44" s="1" t="s">
        <v>254</v>
      </c>
      <c r="AS44" s="1" t="s">
        <v>216</v>
      </c>
      <c r="AU44" s="1" t="s">
        <v>465</v>
      </c>
    </row>
    <row r="45" spans="2:47">
      <c r="B45" s="1">
        <v>2513020849</v>
      </c>
      <c r="C45" s="1" t="s">
        <v>92</v>
      </c>
      <c r="D45" s="1">
        <v>78552</v>
      </c>
      <c r="E45" s="1">
        <v>78593</v>
      </c>
      <c r="F45" s="1">
        <v>0.50829899999999995</v>
      </c>
      <c r="G45" s="1">
        <v>0.43217349999999999</v>
      </c>
      <c r="H45" s="1">
        <v>0.16428599999999999</v>
      </c>
      <c r="I45" s="1">
        <v>0.39117200000000002</v>
      </c>
      <c r="J45" s="1">
        <v>0.2279535</v>
      </c>
      <c r="K45" s="1">
        <v>0.48776799999999998</v>
      </c>
      <c r="L45" s="1">
        <v>0.54526200000000002</v>
      </c>
      <c r="M45" s="1">
        <v>0.42256199999999999</v>
      </c>
      <c r="N45" s="1">
        <v>0.50355899999999998</v>
      </c>
      <c r="O45" s="1">
        <v>0.441214</v>
      </c>
      <c r="P45" s="1">
        <v>0.90915900000000005</v>
      </c>
      <c r="Q45" s="1">
        <v>0.92466999999999999</v>
      </c>
      <c r="R45" s="1">
        <v>0.95714250000000001</v>
      </c>
      <c r="S45" s="1">
        <v>0.92007399999999995</v>
      </c>
      <c r="T45" s="1">
        <v>0.80901650000000003</v>
      </c>
      <c r="U45" s="1">
        <v>0.84218300000000001</v>
      </c>
      <c r="V45" s="1">
        <v>0.85060599999999997</v>
      </c>
      <c r="W45" s="1">
        <v>0.79084350000000003</v>
      </c>
      <c r="X45" s="1">
        <v>0.92902750000000001</v>
      </c>
      <c r="Y45" s="1">
        <v>0.84451500000000002</v>
      </c>
      <c r="Z45" s="1">
        <v>0.88730900000000001</v>
      </c>
      <c r="AA45" s="1">
        <v>0.88341150000000002</v>
      </c>
      <c r="AB45" s="1">
        <v>0.83085100000000001</v>
      </c>
      <c r="AC45" s="1">
        <v>0.92302249999999997</v>
      </c>
      <c r="AD45" s="1">
        <v>0.911111</v>
      </c>
      <c r="AE45" s="1">
        <v>0.90638750000000001</v>
      </c>
      <c r="AF45" s="1">
        <v>0.91912400000000005</v>
      </c>
      <c r="AG45" s="1">
        <v>0.98752600000000001</v>
      </c>
      <c r="AH45" s="1">
        <v>0.65791014899637401</v>
      </c>
      <c r="AI45" s="1">
        <v>0.178648382974017</v>
      </c>
      <c r="AJ45" s="18">
        <v>3.7712830451031903E-8</v>
      </c>
      <c r="AK45" s="1">
        <v>1.2131030382602501E-3</v>
      </c>
      <c r="AL45" s="1">
        <v>1.48395023861654E-4</v>
      </c>
      <c r="AM45" s="1">
        <v>0.99844397080684499</v>
      </c>
      <c r="AN45" s="1">
        <v>0.76475251826722601</v>
      </c>
      <c r="AO45" s="19">
        <v>1.34461391865824E-6</v>
      </c>
      <c r="AP45" s="1">
        <v>1.7984252542208201E-2</v>
      </c>
      <c r="AQ45" s="1">
        <v>8.0160666511473605E-3</v>
      </c>
      <c r="AR45" s="1" t="s">
        <v>255</v>
      </c>
      <c r="AS45" s="1" t="s">
        <v>285</v>
      </c>
      <c r="AU45" s="1" t="s">
        <v>465</v>
      </c>
    </row>
    <row r="46" spans="2:47">
      <c r="B46" s="1">
        <v>2513020849</v>
      </c>
      <c r="C46" s="1" t="s">
        <v>92</v>
      </c>
      <c r="D46" s="1">
        <v>111030</v>
      </c>
      <c r="E46" s="1">
        <v>111030</v>
      </c>
      <c r="F46" s="1">
        <v>0.695021</v>
      </c>
      <c r="G46" s="1">
        <v>0.51130399999999998</v>
      </c>
      <c r="H46" s="1">
        <v>0.45714300000000002</v>
      </c>
      <c r="I46" s="1">
        <v>0.42313499999999998</v>
      </c>
      <c r="J46" s="1">
        <v>0.34609000000000001</v>
      </c>
      <c r="K46" s="1">
        <v>0.54740100000000003</v>
      </c>
      <c r="L46" s="1">
        <v>0.72984400000000005</v>
      </c>
      <c r="M46" s="1">
        <v>0.66539199999999998</v>
      </c>
      <c r="N46" s="1">
        <v>0.674377</v>
      </c>
      <c r="O46" s="1">
        <v>0.62578999999999996</v>
      </c>
      <c r="P46" s="1">
        <v>0.97597599999999995</v>
      </c>
      <c r="Q46" s="1">
        <v>0.89642200000000005</v>
      </c>
      <c r="R46" s="1">
        <v>0.92761899999999997</v>
      </c>
      <c r="S46" s="1">
        <v>0.91449800000000003</v>
      </c>
      <c r="T46" s="1">
        <v>0.92786900000000005</v>
      </c>
      <c r="U46" s="1">
        <v>0.90560499999999999</v>
      </c>
      <c r="V46" s="1">
        <v>0.896366</v>
      </c>
      <c r="W46" s="1">
        <v>0.87432699999999997</v>
      </c>
      <c r="X46" s="1">
        <v>0.87878800000000001</v>
      </c>
      <c r="Y46" s="1">
        <v>0.87646400000000002</v>
      </c>
      <c r="Z46" s="1">
        <v>0.83588600000000002</v>
      </c>
      <c r="AA46" s="1">
        <v>0.89514899999999997</v>
      </c>
      <c r="AB46" s="1">
        <v>0.92021299999999995</v>
      </c>
      <c r="AC46" s="1">
        <v>1.0565</v>
      </c>
      <c r="AD46" s="1">
        <v>0.97777800000000004</v>
      </c>
      <c r="AE46" s="1">
        <v>0.90088100000000004</v>
      </c>
      <c r="AF46" s="1">
        <v>1.06613</v>
      </c>
      <c r="AG46" s="1">
        <v>1.04782</v>
      </c>
      <c r="AH46" s="1">
        <v>0.33236857624126498</v>
      </c>
      <c r="AI46" s="1">
        <v>0.364282315645161</v>
      </c>
      <c r="AJ46" s="18">
        <v>4.9111656809093904E-6</v>
      </c>
      <c r="AK46" s="1">
        <v>5.2096946134836796E-3</v>
      </c>
      <c r="AL46" s="1">
        <v>1.8062375002778699E-2</v>
      </c>
      <c r="AM46" s="1">
        <v>0.99844397080684499</v>
      </c>
      <c r="AN46" s="1">
        <v>0.76475251826722601</v>
      </c>
      <c r="AO46" s="19">
        <v>1.3868196422758401E-5</v>
      </c>
      <c r="AP46" s="1">
        <v>4.29076236916087E-2</v>
      </c>
      <c r="AQ46" s="1">
        <v>4.23059631774221E-2</v>
      </c>
      <c r="AU46" s="1" t="s">
        <v>474</v>
      </c>
    </row>
    <row r="47" spans="2:47">
      <c r="B47" s="1">
        <v>2513020849</v>
      </c>
      <c r="C47" s="1" t="s">
        <v>92</v>
      </c>
      <c r="D47" s="1">
        <v>138645</v>
      </c>
      <c r="E47" s="1">
        <v>138714</v>
      </c>
      <c r="F47" s="1">
        <v>0.60165999999999997</v>
      </c>
      <c r="G47" s="1">
        <v>0.45826050000000002</v>
      </c>
      <c r="H47" s="1">
        <v>0.47142899999999999</v>
      </c>
      <c r="I47" s="1">
        <v>0.47108100000000003</v>
      </c>
      <c r="J47" s="1">
        <v>0.41846899999999998</v>
      </c>
      <c r="K47" s="1">
        <v>0.52293599999999996</v>
      </c>
      <c r="L47" s="1">
        <v>0.601132</v>
      </c>
      <c r="M47" s="1">
        <v>0.49904399999999999</v>
      </c>
      <c r="N47" s="1">
        <v>0.641459</v>
      </c>
      <c r="O47" s="1">
        <v>0.64159299999999997</v>
      </c>
      <c r="P47" s="1">
        <v>0.91816799999999998</v>
      </c>
      <c r="Q47" s="1">
        <v>0.97363500000000003</v>
      </c>
      <c r="R47" s="1">
        <v>0.94857100000000005</v>
      </c>
      <c r="S47" s="1">
        <v>0.94516750000000005</v>
      </c>
      <c r="T47" s="1">
        <v>0.92131099999999999</v>
      </c>
      <c r="U47" s="1">
        <v>0.88938099999999998</v>
      </c>
      <c r="V47" s="1">
        <v>0.90713299999999997</v>
      </c>
      <c r="W47" s="1">
        <v>0.87971299999999997</v>
      </c>
      <c r="X47" s="1">
        <v>0.88277550000000005</v>
      </c>
      <c r="Y47" s="1">
        <v>0.90734800000000004</v>
      </c>
      <c r="Z47" s="1">
        <v>0.88074399999999997</v>
      </c>
      <c r="AA47" s="1">
        <v>0.96791850000000001</v>
      </c>
      <c r="AB47" s="1">
        <v>0.90638300000000005</v>
      </c>
      <c r="AC47" s="1">
        <v>1.021895</v>
      </c>
      <c r="AD47" s="1">
        <v>1</v>
      </c>
      <c r="AE47" s="1">
        <v>0.9163</v>
      </c>
      <c r="AF47" s="1">
        <v>0.98480800000000002</v>
      </c>
      <c r="AG47" s="1">
        <v>0.98614000000000002</v>
      </c>
      <c r="AH47" s="1">
        <v>0.502763880965863</v>
      </c>
      <c r="AI47" s="1">
        <v>0.22668639660265599</v>
      </c>
      <c r="AJ47" s="18">
        <v>4.2100792190524902E-8</v>
      </c>
      <c r="AK47" s="1">
        <v>3.0910876268381701E-3</v>
      </c>
      <c r="AL47" s="1">
        <v>1.7570906477683401E-4</v>
      </c>
      <c r="AM47" s="1">
        <v>0.99844397080684499</v>
      </c>
      <c r="AN47" s="1">
        <v>0.76475251826722601</v>
      </c>
      <c r="AO47" s="19">
        <v>1.34461391865824E-6</v>
      </c>
      <c r="AP47" s="1">
        <v>3.2158157240614597E-2</v>
      </c>
      <c r="AQ47" s="1">
        <v>8.0160666511473605E-3</v>
      </c>
      <c r="AR47" s="1" t="s">
        <v>256</v>
      </c>
      <c r="AS47" s="1" t="s">
        <v>286</v>
      </c>
      <c r="AU47" s="1" t="s">
        <v>465</v>
      </c>
    </row>
    <row r="48" spans="2:47">
      <c r="B48" s="1">
        <v>2513020849</v>
      </c>
      <c r="C48" s="1" t="s">
        <v>92</v>
      </c>
      <c r="D48" s="1">
        <v>155844</v>
      </c>
      <c r="E48" s="1">
        <v>156028</v>
      </c>
      <c r="F48" s="1">
        <v>0.94398300000000002</v>
      </c>
      <c r="G48" s="1">
        <v>1.0243500000000001</v>
      </c>
      <c r="H48" s="1">
        <v>1.32857</v>
      </c>
      <c r="I48" s="1">
        <v>1.3226800000000001</v>
      </c>
      <c r="J48" s="1">
        <v>1.4975000000000001</v>
      </c>
      <c r="K48" s="1">
        <v>1.1651400000000001</v>
      </c>
      <c r="L48" s="1">
        <v>1.1711499999999999</v>
      </c>
      <c r="M48" s="1">
        <v>0.87762899999999999</v>
      </c>
      <c r="N48" s="1">
        <v>1.3843399999999999</v>
      </c>
      <c r="O48" s="1">
        <v>1.3426</v>
      </c>
      <c r="P48" s="1">
        <v>0.84234200000000004</v>
      </c>
      <c r="Q48" s="1">
        <v>0.85687400000000002</v>
      </c>
      <c r="R48" s="1">
        <v>0.87619000000000002</v>
      </c>
      <c r="S48" s="1">
        <v>0.64498100000000003</v>
      </c>
      <c r="T48" s="1">
        <v>0.855738</v>
      </c>
      <c r="U48" s="1">
        <v>0.83923300000000001</v>
      </c>
      <c r="V48" s="1">
        <v>0.90444100000000005</v>
      </c>
      <c r="W48" s="1">
        <v>0.84201099999999995</v>
      </c>
      <c r="X48" s="1">
        <v>0.88516700000000004</v>
      </c>
      <c r="Y48" s="1">
        <v>0.83812600000000004</v>
      </c>
      <c r="Z48" s="1">
        <v>0.81181599999999998</v>
      </c>
      <c r="AA48" s="1">
        <v>0.59780900000000003</v>
      </c>
      <c r="AB48" s="1">
        <v>0.80531900000000001</v>
      </c>
      <c r="AC48" s="1">
        <v>0.79943500000000001</v>
      </c>
      <c r="AD48" s="1">
        <v>0.61555599999999999</v>
      </c>
      <c r="AE48" s="1">
        <v>0.982379</v>
      </c>
      <c r="AF48" s="1">
        <v>0.64164399999999999</v>
      </c>
      <c r="AG48" s="1">
        <v>0.65003500000000003</v>
      </c>
      <c r="AH48" s="1">
        <v>0.50199988775231597</v>
      </c>
      <c r="AI48" s="1">
        <v>0.29946442550060198</v>
      </c>
      <c r="AJ48" s="18">
        <v>9.2413682555614192E-6</v>
      </c>
      <c r="AK48" s="1">
        <v>3.0063082896131599E-3</v>
      </c>
      <c r="AL48" s="1">
        <v>3.3318689532618899E-2</v>
      </c>
      <c r="AM48" s="1">
        <v>0.99844397080684499</v>
      </c>
      <c r="AN48" s="1">
        <v>0.76475251826722601</v>
      </c>
      <c r="AO48" s="19">
        <v>2.2645170973338502E-5</v>
      </c>
      <c r="AP48" s="1">
        <v>3.18346574239394E-2</v>
      </c>
      <c r="AQ48" s="1">
        <v>6.4730802074597096E-2</v>
      </c>
      <c r="AR48" s="1" t="s">
        <v>257</v>
      </c>
      <c r="AS48" s="1" t="s">
        <v>287</v>
      </c>
      <c r="AU48" s="1" t="s">
        <v>465</v>
      </c>
    </row>
    <row r="49" spans="2:47">
      <c r="B49" s="1">
        <v>2513020849</v>
      </c>
      <c r="C49" s="1" t="s">
        <v>92</v>
      </c>
      <c r="D49" s="1">
        <v>159380</v>
      </c>
      <c r="E49" s="1">
        <v>159431</v>
      </c>
      <c r="F49" s="1">
        <v>0.63485499999999995</v>
      </c>
      <c r="G49" s="1">
        <v>0.48434749999999999</v>
      </c>
      <c r="H49" s="1">
        <v>0.37142900000000001</v>
      </c>
      <c r="I49" s="1">
        <v>0.34094400000000002</v>
      </c>
      <c r="J49" s="1">
        <v>0.54908500000000005</v>
      </c>
      <c r="K49" s="1">
        <v>0.49541299999999999</v>
      </c>
      <c r="L49" s="1">
        <v>0.53818949999999999</v>
      </c>
      <c r="M49" s="1">
        <v>0.52390099999999995</v>
      </c>
      <c r="N49" s="1">
        <v>0.608541</v>
      </c>
      <c r="O49" s="1">
        <v>0.51580300000000001</v>
      </c>
      <c r="P49" s="1">
        <v>0.968468</v>
      </c>
      <c r="Q49" s="1">
        <v>0.89548050000000001</v>
      </c>
      <c r="R49" s="1">
        <v>0.906667</v>
      </c>
      <c r="S49" s="1">
        <v>0.91821600000000003</v>
      </c>
      <c r="T49" s="1">
        <v>0.95082</v>
      </c>
      <c r="U49" s="1">
        <v>0.88126850000000001</v>
      </c>
      <c r="V49" s="1">
        <v>0.80820999999999998</v>
      </c>
      <c r="W49" s="1">
        <v>0.87432650000000001</v>
      </c>
      <c r="X49" s="1">
        <v>0.89314199999999999</v>
      </c>
      <c r="Y49" s="1">
        <v>0.87060749999999998</v>
      </c>
      <c r="Z49" s="1">
        <v>0.92286650000000003</v>
      </c>
      <c r="AA49" s="1">
        <v>0.96400600000000003</v>
      </c>
      <c r="AB49" s="1">
        <v>0.91808500000000004</v>
      </c>
      <c r="AC49" s="1">
        <v>1.00282</v>
      </c>
      <c r="AD49" s="1">
        <v>0.91777799999999998</v>
      </c>
      <c r="AE49" s="1">
        <v>0.88436150000000002</v>
      </c>
      <c r="AF49" s="1">
        <v>0.99910600000000005</v>
      </c>
      <c r="AG49" s="1">
        <v>0.99029800000000001</v>
      </c>
      <c r="AH49" s="1">
        <v>0.64033117412934104</v>
      </c>
      <c r="AI49" s="1">
        <v>0.29867658571589201</v>
      </c>
      <c r="AJ49" s="18">
        <v>1.04397031922033E-7</v>
      </c>
      <c r="AK49" s="1">
        <v>5.1086422580110501E-3</v>
      </c>
      <c r="AL49" s="1">
        <v>1.39725182826703E-3</v>
      </c>
      <c r="AM49" s="1">
        <v>0.99844397080684499</v>
      </c>
      <c r="AN49" s="1">
        <v>0.76475251826722601</v>
      </c>
      <c r="AO49" s="19">
        <v>1.5485008612447501E-6</v>
      </c>
      <c r="AP49" s="1">
        <v>4.2667955760571197E-2</v>
      </c>
      <c r="AQ49" s="1">
        <v>1.1712723874E-2</v>
      </c>
      <c r="AR49" s="1" t="s">
        <v>258</v>
      </c>
      <c r="AS49" s="1" t="s">
        <v>288</v>
      </c>
      <c r="AU49" s="1" t="s">
        <v>465</v>
      </c>
    </row>
    <row r="50" spans="2:47">
      <c r="B50" s="1">
        <v>2513020849</v>
      </c>
      <c r="C50" s="1" t="s">
        <v>92</v>
      </c>
      <c r="D50" s="1">
        <v>196091</v>
      </c>
      <c r="E50" s="1">
        <v>196190</v>
      </c>
      <c r="F50" s="1">
        <v>0.65560200000000002</v>
      </c>
      <c r="G50" s="1">
        <v>0.52521700000000004</v>
      </c>
      <c r="H50" s="1">
        <v>0.65714300000000003</v>
      </c>
      <c r="I50" s="1">
        <v>0.52663599999999999</v>
      </c>
      <c r="J50" s="1">
        <v>0.54742100000000005</v>
      </c>
      <c r="K50" s="1">
        <v>0.50535149999999995</v>
      </c>
      <c r="L50" s="1">
        <v>0.66053700000000004</v>
      </c>
      <c r="M50" s="1">
        <v>0.482792</v>
      </c>
      <c r="N50" s="1">
        <v>0.63612100000000005</v>
      </c>
      <c r="O50" s="1">
        <v>0.60556299999999996</v>
      </c>
      <c r="P50" s="1">
        <v>0.93168150000000005</v>
      </c>
      <c r="Q50" s="1">
        <v>0.97645950000000004</v>
      </c>
      <c r="R50" s="1">
        <v>0.912381</v>
      </c>
      <c r="S50" s="1">
        <v>0.99907049999999997</v>
      </c>
      <c r="T50" s="1">
        <v>0.85245899999999997</v>
      </c>
      <c r="U50" s="1">
        <v>0.90265499999999999</v>
      </c>
      <c r="V50" s="1">
        <v>0.95356700000000005</v>
      </c>
      <c r="W50" s="1">
        <v>0.91920999999999997</v>
      </c>
      <c r="X50" s="1">
        <v>0.9114835</v>
      </c>
      <c r="Y50" s="1">
        <v>0.98562300000000003</v>
      </c>
      <c r="Z50" s="1">
        <v>0.95842499999999997</v>
      </c>
      <c r="AA50" s="1">
        <v>0.92957699999999999</v>
      </c>
      <c r="AB50" s="1">
        <v>0.916489</v>
      </c>
      <c r="AC50" s="1">
        <v>0.97669499999999998</v>
      </c>
      <c r="AD50" s="1">
        <v>1.0222199999999999</v>
      </c>
      <c r="AE50" s="1">
        <v>0.88766500000000004</v>
      </c>
      <c r="AF50" s="1">
        <v>1.007595</v>
      </c>
      <c r="AG50" s="1">
        <v>1.050935</v>
      </c>
      <c r="AH50" s="1">
        <v>0.51858560916715402</v>
      </c>
      <c r="AI50" s="1">
        <v>0.21658909378793301</v>
      </c>
      <c r="AJ50" s="18">
        <v>5.9141994741781301E-8</v>
      </c>
      <c r="AK50" s="1">
        <v>9.1332268060121996E-4</v>
      </c>
      <c r="AL50" s="1">
        <v>4.8102348547626001E-4</v>
      </c>
      <c r="AM50" s="1">
        <v>0.99844397080684499</v>
      </c>
      <c r="AN50" s="1">
        <v>0.76475251826722601</v>
      </c>
      <c r="AO50" s="19">
        <v>1.4028481152750499E-6</v>
      </c>
      <c r="AP50" s="1">
        <v>1.5044454155459E-2</v>
      </c>
      <c r="AQ50" s="1">
        <v>9.8361009271524906E-3</v>
      </c>
      <c r="AR50" s="1" t="s">
        <v>259</v>
      </c>
      <c r="AS50" s="1" t="s">
        <v>289</v>
      </c>
      <c r="AU50" s="1" t="s">
        <v>465</v>
      </c>
    </row>
    <row r="51" spans="2:47">
      <c r="B51" s="1">
        <v>2513020849</v>
      </c>
      <c r="C51" s="1" t="s">
        <v>92</v>
      </c>
      <c r="D51" s="1">
        <v>257012</v>
      </c>
      <c r="E51" s="1">
        <v>257098</v>
      </c>
      <c r="F51" s="1">
        <v>0.68257299999999999</v>
      </c>
      <c r="G51" s="1">
        <v>0.48</v>
      </c>
      <c r="H51" s="1">
        <v>0.35714299999999999</v>
      </c>
      <c r="I51" s="1">
        <v>0.37290699999999999</v>
      </c>
      <c r="J51" s="1">
        <v>0.43593999999999999</v>
      </c>
      <c r="K51" s="1">
        <v>0.49235499999999999</v>
      </c>
      <c r="L51" s="1">
        <v>0.46251799999999998</v>
      </c>
      <c r="M51" s="1">
        <v>0.53154900000000005</v>
      </c>
      <c r="N51" s="1">
        <v>0.59252700000000003</v>
      </c>
      <c r="O51" s="1">
        <v>0.54740800000000001</v>
      </c>
      <c r="P51" s="1">
        <v>0.93093099999999995</v>
      </c>
      <c r="Q51" s="1">
        <v>0.92090399999999994</v>
      </c>
      <c r="R51" s="1">
        <v>0.99047600000000002</v>
      </c>
      <c r="S51" s="1">
        <v>0.89033499999999999</v>
      </c>
      <c r="T51" s="1">
        <v>0.89344299999999999</v>
      </c>
      <c r="U51" s="1">
        <v>0.82005899999999998</v>
      </c>
      <c r="V51" s="1">
        <v>0.84926000000000001</v>
      </c>
      <c r="W51" s="1">
        <v>0.89407499999999995</v>
      </c>
      <c r="X51" s="1">
        <v>0.87240799999999996</v>
      </c>
      <c r="Y51" s="1">
        <v>0.84770999999999996</v>
      </c>
      <c r="Z51" s="1">
        <v>0.65536099999999997</v>
      </c>
      <c r="AA51" s="1">
        <v>0.87011000000000005</v>
      </c>
      <c r="AB51" s="1">
        <v>0.83404299999999998</v>
      </c>
      <c r="AC51" s="1">
        <v>0.99011300000000002</v>
      </c>
      <c r="AD51" s="1">
        <v>0.92666700000000002</v>
      </c>
      <c r="AE51" s="1">
        <v>0.86343599999999998</v>
      </c>
      <c r="AF51" s="1">
        <v>0.95978600000000003</v>
      </c>
      <c r="AG51" s="1">
        <v>0.98406099999999996</v>
      </c>
      <c r="AH51" s="1">
        <v>0.399168545381067</v>
      </c>
      <c r="AI51" s="1">
        <v>0.12958565768629299</v>
      </c>
      <c r="AJ51" s="18">
        <v>2.8212222836191601E-6</v>
      </c>
      <c r="AK51" s="1">
        <v>3.78160931534779E-3</v>
      </c>
      <c r="AL51" s="1">
        <v>6.9712499384268298E-3</v>
      </c>
      <c r="AM51" s="1">
        <v>0.99844397080684499</v>
      </c>
      <c r="AN51" s="1">
        <v>0.76475251826722601</v>
      </c>
      <c r="AO51" s="19">
        <v>9.2430100231279603E-6</v>
      </c>
      <c r="AP51" s="1">
        <v>3.6169263290342597E-2</v>
      </c>
      <c r="AQ51" s="1">
        <v>2.5518217367204402E-2</v>
      </c>
      <c r="AU51" s="1" t="s">
        <v>474</v>
      </c>
    </row>
    <row r="52" spans="2:47">
      <c r="B52" s="1">
        <v>2513020849</v>
      </c>
      <c r="C52" s="1" t="s">
        <v>92</v>
      </c>
      <c r="D52" s="1">
        <v>390936</v>
      </c>
      <c r="E52" s="1">
        <v>391623</v>
      </c>
      <c r="F52" s="1">
        <v>0.91286299999999998</v>
      </c>
      <c r="G52" s="1">
        <v>1.0487</v>
      </c>
      <c r="H52" s="1">
        <v>1.35714</v>
      </c>
      <c r="I52" s="1">
        <v>1.27854</v>
      </c>
      <c r="J52" s="1">
        <v>1.3011600000000001</v>
      </c>
      <c r="K52" s="1">
        <v>1.0435749999999999</v>
      </c>
      <c r="L52" s="1">
        <v>1.252475</v>
      </c>
      <c r="M52" s="1">
        <v>1.249525</v>
      </c>
      <c r="N52" s="1">
        <v>1.19573</v>
      </c>
      <c r="O52" s="1">
        <v>1.1618200000000001</v>
      </c>
      <c r="P52" s="1">
        <v>0.65465499999999999</v>
      </c>
      <c r="Q52" s="1">
        <v>0.67325800000000002</v>
      </c>
      <c r="R52" s="1">
        <v>0.66476199999999996</v>
      </c>
      <c r="S52" s="1">
        <v>0.62732350000000003</v>
      </c>
      <c r="T52" s="1">
        <v>0.71803300000000003</v>
      </c>
      <c r="U52" s="1">
        <v>0.70648999999999995</v>
      </c>
      <c r="V52" s="1">
        <v>0.71130550000000003</v>
      </c>
      <c r="W52" s="1">
        <v>0.68043100000000001</v>
      </c>
      <c r="X52" s="1">
        <v>0.69059000000000004</v>
      </c>
      <c r="Y52" s="1">
        <v>0.69009600000000004</v>
      </c>
      <c r="Z52" s="1">
        <v>0.65919000000000005</v>
      </c>
      <c r="AA52" s="1">
        <v>0.59467899999999996</v>
      </c>
      <c r="AB52" s="1">
        <v>0.62340399999999996</v>
      </c>
      <c r="AC52" s="1">
        <v>0.68573450000000002</v>
      </c>
      <c r="AD52" s="1">
        <v>0.53</v>
      </c>
      <c r="AE52" s="1">
        <v>0.88215849999999996</v>
      </c>
      <c r="AF52" s="1">
        <v>0.53887399999999996</v>
      </c>
      <c r="AG52" s="1">
        <v>0.55093599999999998</v>
      </c>
      <c r="AH52" s="1">
        <v>0.78206673157689299</v>
      </c>
      <c r="AI52" s="1">
        <v>0.22805450387970599</v>
      </c>
      <c r="AJ52" s="18">
        <v>8.7409448709860894E-8</v>
      </c>
      <c r="AK52" s="1">
        <v>2.9262480402446399E-3</v>
      </c>
      <c r="AL52" s="1">
        <v>7.8176141333439596E-4</v>
      </c>
      <c r="AM52" s="1">
        <v>0.99844397080684499</v>
      </c>
      <c r="AN52" s="1">
        <v>0.76475251826722601</v>
      </c>
      <c r="AO52" s="19">
        <v>1.52452362014551E-6</v>
      </c>
      <c r="AP52" s="1">
        <v>3.1550274324819501E-2</v>
      </c>
      <c r="AQ52" s="1">
        <v>1.0115322527678799E-2</v>
      </c>
      <c r="AR52" s="1" t="s">
        <v>260</v>
      </c>
      <c r="AS52" s="1" t="s">
        <v>218</v>
      </c>
      <c r="AU52" s="1" t="s">
        <v>465</v>
      </c>
    </row>
    <row r="53" spans="2:47">
      <c r="B53" s="1">
        <v>2513020849</v>
      </c>
      <c r="C53" s="1" t="s">
        <v>92</v>
      </c>
      <c r="D53" s="1">
        <v>542759</v>
      </c>
      <c r="E53" s="1">
        <v>542797</v>
      </c>
      <c r="F53" s="1">
        <v>0.72406599999999999</v>
      </c>
      <c r="G53" s="1">
        <v>0.93217399999999995</v>
      </c>
      <c r="H53" s="1">
        <v>1.44286</v>
      </c>
      <c r="I53" s="1">
        <v>1.0745800000000001</v>
      </c>
      <c r="J53" s="1">
        <v>1.06656</v>
      </c>
      <c r="K53" s="1">
        <v>0.92660600000000004</v>
      </c>
      <c r="L53" s="1">
        <v>1.0028300000000001</v>
      </c>
      <c r="M53" s="1">
        <v>1.18547</v>
      </c>
      <c r="N53" s="1">
        <v>1.1192200000000001</v>
      </c>
      <c r="O53" s="1">
        <v>1.01264</v>
      </c>
      <c r="P53" s="1">
        <v>0.76426400000000005</v>
      </c>
      <c r="Q53" s="1">
        <v>0.74199599999999999</v>
      </c>
      <c r="R53" s="1">
        <v>0.62857099999999999</v>
      </c>
      <c r="S53" s="1">
        <v>0.76579900000000001</v>
      </c>
      <c r="T53" s="1">
        <v>0.71967199999999998</v>
      </c>
      <c r="U53" s="1">
        <v>0.68879100000000004</v>
      </c>
      <c r="V53" s="1">
        <v>0.80080799999999996</v>
      </c>
      <c r="W53" s="1">
        <v>0.82405700000000004</v>
      </c>
      <c r="X53" s="1">
        <v>0.77671500000000004</v>
      </c>
      <c r="Y53" s="1">
        <v>0.61767799999999995</v>
      </c>
      <c r="Z53" s="1">
        <v>0.59409199999999995</v>
      </c>
      <c r="AA53" s="1">
        <v>0.76056299999999999</v>
      </c>
      <c r="AB53" s="1">
        <v>0.67659599999999998</v>
      </c>
      <c r="AC53" s="1">
        <v>0.79802300000000004</v>
      </c>
      <c r="AD53" s="1">
        <v>0.67111100000000001</v>
      </c>
      <c r="AE53" s="1">
        <v>0.72026400000000002</v>
      </c>
      <c r="AF53" s="1">
        <v>0.51295800000000003</v>
      </c>
      <c r="AG53" s="1">
        <v>0.52460200000000001</v>
      </c>
      <c r="AH53" s="1">
        <v>0.86553873681325</v>
      </c>
      <c r="AI53" s="1">
        <v>0.27583866942431301</v>
      </c>
      <c r="AJ53" s="18">
        <v>3.3601779984264701E-6</v>
      </c>
      <c r="AK53" s="1">
        <v>1.0523930780707901E-3</v>
      </c>
      <c r="AL53" s="1">
        <v>0.14237048960245</v>
      </c>
      <c r="AM53" s="1">
        <v>0.99844397080684499</v>
      </c>
      <c r="AN53" s="1">
        <v>0.76475251826722601</v>
      </c>
      <c r="AO53" s="19">
        <v>1.0584406172397799E-5</v>
      </c>
      <c r="AP53" s="1">
        <v>1.6866732305296801E-2</v>
      </c>
      <c r="AQ53" s="1">
        <v>0.20591634227866601</v>
      </c>
      <c r="AR53" s="1" t="s">
        <v>261</v>
      </c>
      <c r="AS53" s="1" t="s">
        <v>290</v>
      </c>
      <c r="AU53" s="1" t="s">
        <v>466</v>
      </c>
    </row>
    <row r="54" spans="2:47">
      <c r="B54" s="1">
        <v>2513020849</v>
      </c>
      <c r="C54" s="1" t="s">
        <v>92</v>
      </c>
      <c r="D54" s="1">
        <v>716998</v>
      </c>
      <c r="E54" s="1">
        <v>717001</v>
      </c>
      <c r="F54" s="1">
        <v>0.71784199999999998</v>
      </c>
      <c r="G54" s="1">
        <v>0.82695649999999998</v>
      </c>
      <c r="H54" s="1">
        <v>0.87857149999999995</v>
      </c>
      <c r="I54" s="1">
        <v>0.93226799999999999</v>
      </c>
      <c r="J54" s="1">
        <v>0.90183000000000002</v>
      </c>
      <c r="K54" s="1">
        <v>0.95107050000000004</v>
      </c>
      <c r="L54" s="1">
        <v>1.0134375</v>
      </c>
      <c r="M54" s="1">
        <v>1.2017249999999999</v>
      </c>
      <c r="N54" s="1">
        <v>1.11032</v>
      </c>
      <c r="O54" s="1">
        <v>1.2029099999999999</v>
      </c>
      <c r="P54" s="1">
        <v>0.77852849999999996</v>
      </c>
      <c r="Q54" s="1">
        <v>0.75141250000000004</v>
      </c>
      <c r="R54" s="1">
        <v>0.81714249999999999</v>
      </c>
      <c r="S54" s="1">
        <v>0.83085500000000001</v>
      </c>
      <c r="T54" s="1">
        <v>0.72622949999999997</v>
      </c>
      <c r="U54" s="1">
        <v>0.69911500000000004</v>
      </c>
      <c r="V54" s="1">
        <v>0.69582750000000004</v>
      </c>
      <c r="W54" s="1">
        <v>0.72710949999999996</v>
      </c>
      <c r="X54" s="1">
        <v>0.69059000000000004</v>
      </c>
      <c r="Y54" s="1">
        <v>0.788605</v>
      </c>
      <c r="Z54" s="1">
        <v>0.68326050000000005</v>
      </c>
      <c r="AA54" s="1">
        <v>0.67214399999999996</v>
      </c>
      <c r="AB54" s="1">
        <v>0.66861700000000002</v>
      </c>
      <c r="AC54" s="1">
        <v>0.68714699999999995</v>
      </c>
      <c r="AD54" s="1">
        <v>0.53111149999999996</v>
      </c>
      <c r="AE54" s="1">
        <v>0.88986750000000003</v>
      </c>
      <c r="AF54" s="1">
        <v>0.54110800000000003</v>
      </c>
      <c r="AG54" s="1">
        <v>0.53083899999999995</v>
      </c>
      <c r="AH54" s="1">
        <v>0.74849487369335999</v>
      </c>
      <c r="AI54" s="1">
        <v>0.62550001483439599</v>
      </c>
      <c r="AJ54" s="18">
        <v>9.4490385270379297E-8</v>
      </c>
      <c r="AK54" s="1">
        <v>8.2261425673412099E-4</v>
      </c>
      <c r="AL54" s="1">
        <v>8.8518318625379396E-3</v>
      </c>
      <c r="AM54" s="1">
        <v>0.99844397080684499</v>
      </c>
      <c r="AN54" s="1">
        <v>0.79939980344137296</v>
      </c>
      <c r="AO54" s="19">
        <v>1.5485008612447501E-6</v>
      </c>
      <c r="AP54" s="1">
        <v>1.4118920770421E-2</v>
      </c>
      <c r="AQ54" s="1">
        <v>2.8373709699918901E-2</v>
      </c>
      <c r="AR54" s="1" t="s">
        <v>262</v>
      </c>
      <c r="AS54" s="1" t="s">
        <v>291</v>
      </c>
      <c r="AU54" s="1" t="s">
        <v>465</v>
      </c>
    </row>
    <row r="55" spans="2:47">
      <c r="B55" s="1">
        <v>2513020849</v>
      </c>
      <c r="C55" s="1" t="s">
        <v>92</v>
      </c>
      <c r="D55" s="1">
        <v>747788</v>
      </c>
      <c r="E55" s="1">
        <v>748045</v>
      </c>
      <c r="F55" s="1">
        <v>0.75933600000000001</v>
      </c>
      <c r="G55" s="1">
        <v>1</v>
      </c>
      <c r="H55" s="1">
        <v>1.0714300000000001</v>
      </c>
      <c r="I55" s="1">
        <v>1.4284600000000001</v>
      </c>
      <c r="J55" s="1">
        <v>1.522465</v>
      </c>
      <c r="K55" s="1">
        <v>1.105505</v>
      </c>
      <c r="L55" s="1">
        <v>1.1831700000000001</v>
      </c>
      <c r="M55" s="1">
        <v>1.21224</v>
      </c>
      <c r="N55" s="1">
        <v>1.4297150000000001</v>
      </c>
      <c r="O55" s="1">
        <v>1.5657399999999999</v>
      </c>
      <c r="P55" s="1">
        <v>0.85135099999999997</v>
      </c>
      <c r="Q55" s="1">
        <v>0.88983049999999997</v>
      </c>
      <c r="R55" s="1">
        <v>0.8085715</v>
      </c>
      <c r="S55" s="1">
        <v>0.75464699999999996</v>
      </c>
      <c r="T55" s="1">
        <v>0.80245900000000003</v>
      </c>
      <c r="U55" s="1">
        <v>0.73820050000000004</v>
      </c>
      <c r="V55" s="1">
        <v>0.76514099999999996</v>
      </c>
      <c r="W55" s="1">
        <v>0.75763000000000003</v>
      </c>
      <c r="X55" s="1">
        <v>0.74322200000000005</v>
      </c>
      <c r="Y55" s="1">
        <v>0.79978700000000003</v>
      </c>
      <c r="Z55" s="1">
        <v>0.72592999999999996</v>
      </c>
      <c r="AA55" s="1">
        <v>0.57277</v>
      </c>
      <c r="AB55" s="1">
        <v>0.72393600000000002</v>
      </c>
      <c r="AC55" s="1">
        <v>0.91101699999999997</v>
      </c>
      <c r="AD55" s="1">
        <v>0.68</v>
      </c>
      <c r="AE55" s="1">
        <v>0.80616699999999997</v>
      </c>
      <c r="AF55" s="1">
        <v>0.58891850000000001</v>
      </c>
      <c r="AG55" s="1">
        <v>0.60637600000000003</v>
      </c>
      <c r="AH55" s="1">
        <v>0.85088286086102605</v>
      </c>
      <c r="AI55" s="1">
        <v>0.27622900687573398</v>
      </c>
      <c r="AJ55" s="18">
        <v>1.72756790880421E-6</v>
      </c>
      <c r="AK55" s="1">
        <v>4.4979179974989703E-3</v>
      </c>
      <c r="AL55" s="1">
        <v>4.3138374785330502E-2</v>
      </c>
      <c r="AM55" s="1">
        <v>0.99844397080684499</v>
      </c>
      <c r="AN55" s="1">
        <v>0.76475251826722601</v>
      </c>
      <c r="AO55" s="19">
        <v>6.5251450313432804E-6</v>
      </c>
      <c r="AP55" s="1">
        <v>4.1068058492900003E-2</v>
      </c>
      <c r="AQ55" s="1">
        <v>7.8710942300618494E-2</v>
      </c>
      <c r="AR55" s="1" t="s">
        <v>263</v>
      </c>
      <c r="AS55" s="1" t="s">
        <v>218</v>
      </c>
      <c r="AU55" s="1" t="s">
        <v>466</v>
      </c>
    </row>
    <row r="56" spans="2:47">
      <c r="B56" s="1">
        <v>2513020849</v>
      </c>
      <c r="C56" s="1" t="s">
        <v>92</v>
      </c>
      <c r="D56" s="1">
        <v>912087</v>
      </c>
      <c r="E56" s="1">
        <v>912181</v>
      </c>
      <c r="F56" s="1">
        <v>0.54564299999999999</v>
      </c>
      <c r="G56" s="1">
        <v>0.58260900000000004</v>
      </c>
      <c r="H56" s="1">
        <v>0.81428599999999995</v>
      </c>
      <c r="I56" s="1">
        <v>0.814307</v>
      </c>
      <c r="J56" s="1">
        <v>0.90515800000000002</v>
      </c>
      <c r="K56" s="1">
        <v>0.72324200000000005</v>
      </c>
      <c r="L56" s="1">
        <v>0.90381900000000004</v>
      </c>
      <c r="M56" s="1">
        <v>0.86615699999999995</v>
      </c>
      <c r="N56" s="1">
        <v>0.98398600000000003</v>
      </c>
      <c r="O56" s="1">
        <v>1.1163099999999999</v>
      </c>
      <c r="P56" s="1">
        <v>0.75225200000000003</v>
      </c>
      <c r="Q56" s="1">
        <v>0.70433100000000004</v>
      </c>
      <c r="R56" s="1">
        <v>0.76</v>
      </c>
      <c r="S56" s="1">
        <v>0.75836400000000004</v>
      </c>
      <c r="T56" s="1">
        <v>0.72623000000000004</v>
      </c>
      <c r="U56" s="1">
        <v>0.67109099999999999</v>
      </c>
      <c r="V56" s="1">
        <v>0.72140000000000004</v>
      </c>
      <c r="W56" s="1">
        <v>0.62836599999999998</v>
      </c>
      <c r="X56" s="1">
        <v>0.67783099999999996</v>
      </c>
      <c r="Y56" s="1">
        <v>0.70713499999999996</v>
      </c>
      <c r="Z56" s="1">
        <v>0.65207899999999996</v>
      </c>
      <c r="AA56" s="1">
        <v>0.59467899999999996</v>
      </c>
      <c r="AB56" s="1">
        <v>0.61702100000000004</v>
      </c>
      <c r="AC56" s="1">
        <v>0.817797</v>
      </c>
      <c r="AD56" s="1">
        <v>0.48</v>
      </c>
      <c r="AE56" s="1">
        <v>0.79074900000000004</v>
      </c>
      <c r="AF56" s="1">
        <v>0.50670199999999999</v>
      </c>
      <c r="AG56" s="1">
        <v>0.54261999999999999</v>
      </c>
      <c r="AH56" s="1">
        <v>0.74246774524313597</v>
      </c>
      <c r="AI56" s="1">
        <v>0.78061584828645703</v>
      </c>
      <c r="AJ56" s="1">
        <v>2.0597830848305499E-4</v>
      </c>
      <c r="AK56" s="1">
        <v>7.4800612853810503E-4</v>
      </c>
      <c r="AL56" s="1">
        <v>1.6039648625140498E-2</v>
      </c>
      <c r="AM56" s="1">
        <v>0.99844397080684499</v>
      </c>
      <c r="AN56" s="1">
        <v>0.86009770785126005</v>
      </c>
      <c r="AO56" s="17">
        <v>3.3556356299574598E-4</v>
      </c>
      <c r="AP56" s="1">
        <v>1.4118920770421E-2</v>
      </c>
      <c r="AQ56" s="1">
        <v>3.9142023188099999E-2</v>
      </c>
      <c r="AR56" s="1" t="s">
        <v>264</v>
      </c>
      <c r="AS56" s="1" t="s">
        <v>292</v>
      </c>
      <c r="AU56" s="1" t="s">
        <v>465</v>
      </c>
    </row>
    <row r="57" spans="2:47">
      <c r="B57" s="1">
        <v>2513020849</v>
      </c>
      <c r="C57" s="1" t="s">
        <v>92</v>
      </c>
      <c r="D57" s="1">
        <v>974130</v>
      </c>
      <c r="E57" s="1">
        <v>974319</v>
      </c>
      <c r="F57" s="1">
        <v>0.62033199999999999</v>
      </c>
      <c r="G57" s="1">
        <v>0.78434800000000005</v>
      </c>
      <c r="H57" s="1">
        <v>0.92142849999999998</v>
      </c>
      <c r="I57" s="1">
        <v>1.00837</v>
      </c>
      <c r="J57" s="1">
        <v>0.91680499999999998</v>
      </c>
      <c r="K57" s="1">
        <v>0.80122300000000002</v>
      </c>
      <c r="L57" s="1">
        <v>0.95403099999999996</v>
      </c>
      <c r="M57" s="1">
        <v>0.97609900000000005</v>
      </c>
      <c r="N57" s="1">
        <v>0.93950199999999995</v>
      </c>
      <c r="O57" s="1">
        <v>1.0733200000000001</v>
      </c>
      <c r="P57" s="1">
        <v>0.52027049999999997</v>
      </c>
      <c r="Q57" s="1">
        <v>0.61770199999999997</v>
      </c>
      <c r="R57" s="1">
        <v>0.57523800000000003</v>
      </c>
      <c r="S57" s="1">
        <v>0.57063200000000003</v>
      </c>
      <c r="T57" s="1">
        <v>0.55655750000000004</v>
      </c>
      <c r="U57" s="1">
        <v>0.56932199999999999</v>
      </c>
      <c r="V57" s="1">
        <v>0.592194</v>
      </c>
      <c r="W57" s="1">
        <v>0.57989199999999996</v>
      </c>
      <c r="X57" s="1">
        <v>0.5430625</v>
      </c>
      <c r="Y57" s="1">
        <v>0.59957400000000005</v>
      </c>
      <c r="Z57" s="1">
        <v>0.49507649999999997</v>
      </c>
      <c r="AA57" s="1">
        <v>0.52425699999999997</v>
      </c>
      <c r="AB57" s="1">
        <v>0.52819150000000004</v>
      </c>
      <c r="AC57" s="1">
        <v>0.5706215</v>
      </c>
      <c r="AD57" s="1">
        <v>0.40222200000000002</v>
      </c>
      <c r="AE57" s="1">
        <v>0.75330399999999997</v>
      </c>
      <c r="AF57" s="1">
        <v>0.36059000000000002</v>
      </c>
      <c r="AG57" s="1">
        <v>0.37976399999999999</v>
      </c>
      <c r="AH57" s="1">
        <v>0.95810926703629395</v>
      </c>
      <c r="AI57" s="1">
        <v>0.35074120713208601</v>
      </c>
      <c r="AJ57" s="18">
        <v>5.8563202045779903E-7</v>
      </c>
      <c r="AK57" s="1">
        <v>1.5754906088302301E-3</v>
      </c>
      <c r="AL57" s="1">
        <v>1.34780277938523E-2</v>
      </c>
      <c r="AM57" s="1">
        <v>0.99844397080684499</v>
      </c>
      <c r="AN57" s="1">
        <v>0.76475251826722601</v>
      </c>
      <c r="AO57" s="19">
        <v>3.5436713074640299E-6</v>
      </c>
      <c r="AP57" s="1">
        <v>2.10438907580544E-2</v>
      </c>
      <c r="AQ57" s="1">
        <v>3.7174281310485599E-2</v>
      </c>
      <c r="AR57" s="1" t="s">
        <v>265</v>
      </c>
      <c r="AS57" s="1" t="s">
        <v>293</v>
      </c>
      <c r="AU57" s="1" t="s">
        <v>465</v>
      </c>
    </row>
    <row r="58" spans="2:47">
      <c r="B58" s="1">
        <v>2513020849</v>
      </c>
      <c r="C58" s="1" t="s">
        <v>92</v>
      </c>
      <c r="D58" s="1">
        <v>974435</v>
      </c>
      <c r="E58" s="1">
        <v>974549</v>
      </c>
      <c r="F58" s="1">
        <v>0.78215800000000002</v>
      </c>
      <c r="G58" s="1">
        <v>0.88173900000000005</v>
      </c>
      <c r="H58" s="1">
        <v>1.0428599999999999</v>
      </c>
      <c r="I58" s="1">
        <v>1.2222200000000001</v>
      </c>
      <c r="J58" s="1">
        <v>0.93677200000000005</v>
      </c>
      <c r="K58" s="1">
        <v>0.90061199999999997</v>
      </c>
      <c r="L58" s="1">
        <v>1.1131500000000001</v>
      </c>
      <c r="M58" s="1">
        <v>1.25621</v>
      </c>
      <c r="N58" s="1">
        <v>1.3363</v>
      </c>
      <c r="O58" s="1">
        <v>1.46523</v>
      </c>
      <c r="P58" s="1">
        <v>0.76576599999999995</v>
      </c>
      <c r="Q58" s="1">
        <v>0.77024499999999996</v>
      </c>
      <c r="R58" s="1">
        <v>0.74095200000000006</v>
      </c>
      <c r="S58" s="1">
        <v>0.75650600000000001</v>
      </c>
      <c r="T58" s="1">
        <v>0.69180299999999995</v>
      </c>
      <c r="U58" s="1">
        <v>0.746313</v>
      </c>
      <c r="V58" s="1">
        <v>0.68775200000000003</v>
      </c>
      <c r="W58" s="1">
        <v>0.68940800000000002</v>
      </c>
      <c r="X58" s="1">
        <v>0.69218500000000005</v>
      </c>
      <c r="Y58" s="1">
        <v>0.70713499999999996</v>
      </c>
      <c r="Z58" s="1">
        <v>0.61597400000000002</v>
      </c>
      <c r="AA58" s="1">
        <v>0.61189400000000005</v>
      </c>
      <c r="AB58" s="1">
        <v>0.59680900000000003</v>
      </c>
      <c r="AC58" s="1">
        <v>0.73446299999999998</v>
      </c>
      <c r="AD58" s="1">
        <v>0.54444400000000004</v>
      </c>
      <c r="AE58" s="1">
        <v>0.88326000000000005</v>
      </c>
      <c r="AF58" s="1">
        <v>0.49419099999999999</v>
      </c>
      <c r="AG58" s="1">
        <v>0.51143499999999997</v>
      </c>
      <c r="AH58" s="1">
        <v>0.92657637742278198</v>
      </c>
      <c r="AI58" s="1">
        <v>0.28533789567142298</v>
      </c>
      <c r="AJ58" s="18">
        <v>5.8390747159807496E-7</v>
      </c>
      <c r="AK58" s="1">
        <v>4.9348021363651504E-3</v>
      </c>
      <c r="AL58" s="1">
        <v>1.13836154529813E-2</v>
      </c>
      <c r="AM58" s="1">
        <v>0.99844397080684499</v>
      </c>
      <c r="AN58" s="1">
        <v>0.76475251826722601</v>
      </c>
      <c r="AO58" s="19">
        <v>3.5436713074640299E-6</v>
      </c>
      <c r="AP58" s="1">
        <v>4.2410690824123701E-2</v>
      </c>
      <c r="AQ58" s="1">
        <v>3.2769339629213197E-2</v>
      </c>
      <c r="AR58" s="1" t="s">
        <v>265</v>
      </c>
      <c r="AS58" s="1" t="s">
        <v>293</v>
      </c>
      <c r="AU58" s="1" t="s">
        <v>465</v>
      </c>
    </row>
    <row r="59" spans="2:47">
      <c r="B59" s="1">
        <v>2513020849</v>
      </c>
      <c r="C59" s="1" t="s">
        <v>92</v>
      </c>
      <c r="D59" s="1">
        <v>974762</v>
      </c>
      <c r="E59" s="1">
        <v>974883</v>
      </c>
      <c r="F59" s="1">
        <v>0.81950199999999995</v>
      </c>
      <c r="G59" s="1">
        <v>0.93565200000000004</v>
      </c>
      <c r="H59" s="1">
        <v>1.2285699999999999</v>
      </c>
      <c r="I59" s="1">
        <v>1.16743</v>
      </c>
      <c r="J59" s="1">
        <v>1.005825</v>
      </c>
      <c r="K59" s="1">
        <v>0.96024500000000002</v>
      </c>
      <c r="L59" s="1">
        <v>1.2927900000000001</v>
      </c>
      <c r="M59" s="1">
        <v>1.450285</v>
      </c>
      <c r="N59" s="1">
        <v>1.3736649999999999</v>
      </c>
      <c r="O59" s="1">
        <v>1.3931750000000001</v>
      </c>
      <c r="P59" s="1">
        <v>0.81831799999999999</v>
      </c>
      <c r="Q59" s="1">
        <v>0.85310699999999995</v>
      </c>
      <c r="R59" s="1">
        <v>0.88095250000000003</v>
      </c>
      <c r="S59" s="1">
        <v>0.84479550000000003</v>
      </c>
      <c r="T59" s="1">
        <v>0.74754100000000001</v>
      </c>
      <c r="U59" s="1">
        <v>0.80973499999999998</v>
      </c>
      <c r="V59" s="1">
        <v>0.83512799999999998</v>
      </c>
      <c r="W59" s="1">
        <v>0.80700150000000004</v>
      </c>
      <c r="X59" s="1">
        <v>0.7711325</v>
      </c>
      <c r="Y59" s="1">
        <v>0.75133150000000004</v>
      </c>
      <c r="Z59" s="1">
        <v>0.77024099999999995</v>
      </c>
      <c r="AA59" s="1">
        <v>0.72691749999999999</v>
      </c>
      <c r="AB59" s="1">
        <v>0.76117000000000001</v>
      </c>
      <c r="AC59" s="1">
        <v>0.83827649999999998</v>
      </c>
      <c r="AD59" s="1">
        <v>0.64444400000000002</v>
      </c>
      <c r="AE59" s="1">
        <v>0.85242300000000004</v>
      </c>
      <c r="AF59" s="1">
        <v>0.62958000000000003</v>
      </c>
      <c r="AG59" s="1">
        <v>0.672211</v>
      </c>
      <c r="AH59" s="1">
        <v>0.659467578625346</v>
      </c>
      <c r="AI59" s="1">
        <v>0.26467431217710802</v>
      </c>
      <c r="AJ59" s="18">
        <v>2.1320379987387099E-7</v>
      </c>
      <c r="AK59" s="1">
        <v>1.5969225701727601E-3</v>
      </c>
      <c r="AL59" s="1">
        <v>2.8300350821113401E-3</v>
      </c>
      <c r="AM59" s="1">
        <v>0.99844397080684499</v>
      </c>
      <c r="AN59" s="1">
        <v>0.76475251826722601</v>
      </c>
      <c r="AO59" s="19">
        <v>1.9156038382606901E-6</v>
      </c>
      <c r="AP59" s="1">
        <v>2.10438907580544E-2</v>
      </c>
      <c r="AQ59" s="1">
        <v>1.57607563740455E-2</v>
      </c>
      <c r="AR59" s="1" t="s">
        <v>265</v>
      </c>
      <c r="AS59" s="1" t="s">
        <v>293</v>
      </c>
      <c r="AU59" s="1" t="s">
        <v>465</v>
      </c>
    </row>
    <row r="60" spans="2:47">
      <c r="B60" s="1">
        <v>2513020849</v>
      </c>
      <c r="C60" s="1" t="s">
        <v>92</v>
      </c>
      <c r="D60" s="1">
        <v>1071017</v>
      </c>
      <c r="E60" s="1">
        <v>1071048</v>
      </c>
      <c r="F60" s="1">
        <v>0.68775949999999997</v>
      </c>
      <c r="G60" s="1">
        <v>0.79304350000000001</v>
      </c>
      <c r="H60" s="1">
        <v>1.1571400000000001</v>
      </c>
      <c r="I60" s="1">
        <v>1.01522</v>
      </c>
      <c r="J60" s="1">
        <v>1.202995</v>
      </c>
      <c r="K60" s="1">
        <v>0.93195749999999999</v>
      </c>
      <c r="L60" s="1">
        <v>1.20509</v>
      </c>
      <c r="M60" s="1">
        <v>1.32887</v>
      </c>
      <c r="N60" s="1">
        <v>1.27847</v>
      </c>
      <c r="O60" s="1">
        <v>1.292035</v>
      </c>
      <c r="P60" s="1">
        <v>0.86561549999999998</v>
      </c>
      <c r="Q60" s="1">
        <v>0.93032049999999999</v>
      </c>
      <c r="R60" s="1">
        <v>0.84476200000000001</v>
      </c>
      <c r="S60" s="1">
        <v>0.81319699999999995</v>
      </c>
      <c r="T60" s="1">
        <v>0.82786899999999997</v>
      </c>
      <c r="U60" s="1">
        <v>0.81194650000000002</v>
      </c>
      <c r="V60" s="1">
        <v>0.76043099999999997</v>
      </c>
      <c r="W60" s="1">
        <v>0.80071800000000004</v>
      </c>
      <c r="X60" s="1">
        <v>0.72807049999999995</v>
      </c>
      <c r="Y60" s="1">
        <v>0.768903</v>
      </c>
      <c r="Z60" s="1">
        <v>0.73358900000000005</v>
      </c>
      <c r="AA60" s="1">
        <v>0.72691700000000004</v>
      </c>
      <c r="AB60" s="1">
        <v>0.6840425</v>
      </c>
      <c r="AC60" s="1">
        <v>0.80649700000000002</v>
      </c>
      <c r="AD60" s="1">
        <v>0.64888900000000005</v>
      </c>
      <c r="AE60" s="1">
        <v>0.83480200000000004</v>
      </c>
      <c r="AF60" s="1">
        <v>0.579982</v>
      </c>
      <c r="AG60" s="1">
        <v>0.62023600000000001</v>
      </c>
      <c r="AH60" s="1">
        <v>0.81448707960242595</v>
      </c>
      <c r="AI60" s="1">
        <v>0.34805417447234599</v>
      </c>
      <c r="AJ60" s="18">
        <v>6.4546571482978E-6</v>
      </c>
      <c r="AK60" s="1">
        <v>6.5459560207335003E-3</v>
      </c>
      <c r="AL60" s="1">
        <v>4.08824625392403E-2</v>
      </c>
      <c r="AM60" s="1">
        <v>0.99844397080684499</v>
      </c>
      <c r="AN60" s="1">
        <v>0.76475251826722601</v>
      </c>
      <c r="AO60" s="19">
        <v>1.7012404155451699E-5</v>
      </c>
      <c r="AP60" s="1">
        <v>4.9533760902360599E-2</v>
      </c>
      <c r="AQ60" s="1">
        <v>7.5805637511212901E-2</v>
      </c>
      <c r="AR60" s="1" t="s">
        <v>266</v>
      </c>
      <c r="AS60" s="1" t="s">
        <v>294</v>
      </c>
      <c r="AU60" s="1" t="s">
        <v>466</v>
      </c>
    </row>
    <row r="61" spans="2:47">
      <c r="B61" s="1">
        <v>2513020849</v>
      </c>
      <c r="C61" s="1" t="s">
        <v>92</v>
      </c>
      <c r="D61" s="1">
        <v>1395741</v>
      </c>
      <c r="E61" s="1">
        <v>1395821</v>
      </c>
      <c r="F61" s="1">
        <v>0.62033199999999999</v>
      </c>
      <c r="G61" s="1">
        <v>0.85739100000000001</v>
      </c>
      <c r="H61" s="1">
        <v>1.0428599999999999</v>
      </c>
      <c r="I61" s="1">
        <v>1.0274000000000001</v>
      </c>
      <c r="J61" s="1">
        <v>0.93178000000000005</v>
      </c>
      <c r="K61" s="1">
        <v>0.87461800000000001</v>
      </c>
      <c r="L61" s="1">
        <v>1.1937800000000001</v>
      </c>
      <c r="M61" s="1">
        <v>1.1223700000000001</v>
      </c>
      <c r="N61" s="1">
        <v>1.28826</v>
      </c>
      <c r="O61" s="1">
        <v>1.2882400000000001</v>
      </c>
      <c r="P61" s="1">
        <v>0.84834799999999999</v>
      </c>
      <c r="Q61" s="1">
        <v>0.86629</v>
      </c>
      <c r="R61" s="1">
        <v>0.69142899999999996</v>
      </c>
      <c r="S61" s="1">
        <v>0.55390300000000003</v>
      </c>
      <c r="T61" s="1">
        <v>0.53114799999999995</v>
      </c>
      <c r="U61" s="1">
        <v>0.76401200000000002</v>
      </c>
      <c r="V61" s="1">
        <v>0.78600300000000001</v>
      </c>
      <c r="W61" s="1">
        <v>0.73788200000000004</v>
      </c>
      <c r="X61" s="1">
        <v>0.82137199999999999</v>
      </c>
      <c r="Y61" s="1">
        <v>0.62619800000000003</v>
      </c>
      <c r="Z61" s="1">
        <v>0.75382899999999997</v>
      </c>
      <c r="AA61" s="1">
        <v>0.46478900000000001</v>
      </c>
      <c r="AB61" s="1">
        <v>0.73616999999999999</v>
      </c>
      <c r="AC61" s="1">
        <v>0.64406799999999997</v>
      </c>
      <c r="AD61" s="1">
        <v>0.593333</v>
      </c>
      <c r="AE61" s="1">
        <v>0.62114499999999995</v>
      </c>
      <c r="AF61" s="1">
        <v>0.63092000000000004</v>
      </c>
      <c r="AG61" s="1">
        <v>0.65211399999999997</v>
      </c>
      <c r="AH61" s="1">
        <v>0.96650371986004402</v>
      </c>
      <c r="AI61" s="1">
        <v>8.6342908228061593E-2</v>
      </c>
      <c r="AJ61" s="18">
        <v>4.53153936631397E-5</v>
      </c>
      <c r="AK61" s="1">
        <v>5.3263308074519402E-3</v>
      </c>
      <c r="AL61" s="1">
        <v>1.41664595418522E-2</v>
      </c>
      <c r="AM61" s="1">
        <v>0.99844397080684499</v>
      </c>
      <c r="AN61" s="1">
        <v>0.76475251826722601</v>
      </c>
      <c r="AO61" s="19">
        <v>8.5140870675587795E-5</v>
      </c>
      <c r="AP61" s="1">
        <v>4.32673173810822E-2</v>
      </c>
      <c r="AQ61" s="1">
        <v>3.7707900394901801E-2</v>
      </c>
      <c r="AR61" s="1" t="s">
        <v>267</v>
      </c>
      <c r="AS61" s="1" t="s">
        <v>295</v>
      </c>
      <c r="AU61" s="1" t="s">
        <v>465</v>
      </c>
    </row>
    <row r="62" spans="2:47">
      <c r="B62" s="1">
        <v>2513020849</v>
      </c>
      <c r="C62" s="1" t="s">
        <v>92</v>
      </c>
      <c r="D62" s="1">
        <v>1561398</v>
      </c>
      <c r="E62" s="1">
        <v>1561485</v>
      </c>
      <c r="F62" s="1">
        <v>0.51867200000000002</v>
      </c>
      <c r="G62" s="1">
        <v>0.57304350000000004</v>
      </c>
      <c r="H62" s="1">
        <v>0.84285699999999997</v>
      </c>
      <c r="I62" s="1">
        <v>0.64383599999999996</v>
      </c>
      <c r="J62" s="1">
        <v>0.673045</v>
      </c>
      <c r="K62" s="1">
        <v>0.58409800000000001</v>
      </c>
      <c r="L62" s="1">
        <v>0.48302699999999998</v>
      </c>
      <c r="M62" s="1">
        <v>0.45219900000000002</v>
      </c>
      <c r="N62" s="1">
        <v>0.58807799999999999</v>
      </c>
      <c r="O62" s="1">
        <v>0.57142850000000001</v>
      </c>
      <c r="P62" s="1">
        <v>0.53603650000000003</v>
      </c>
      <c r="Q62" s="1">
        <v>0.50282499999999997</v>
      </c>
      <c r="R62" s="1">
        <v>0.59238100000000005</v>
      </c>
      <c r="S62" s="1">
        <v>0.52881049999999996</v>
      </c>
      <c r="T62" s="1">
        <v>0.6344265</v>
      </c>
      <c r="U62" s="1">
        <v>0.67772849999999996</v>
      </c>
      <c r="V62" s="1">
        <v>0.60161500000000001</v>
      </c>
      <c r="W62" s="1">
        <v>0.71633800000000003</v>
      </c>
      <c r="X62" s="1">
        <v>0.60366850000000005</v>
      </c>
      <c r="Y62" s="1">
        <v>0.74227900000000002</v>
      </c>
      <c r="Z62" s="1">
        <v>0.70678350000000001</v>
      </c>
      <c r="AA62" s="1">
        <v>0.61502349999999995</v>
      </c>
      <c r="AB62" s="1">
        <v>0.717553</v>
      </c>
      <c r="AC62" s="1">
        <v>0.51624300000000001</v>
      </c>
      <c r="AD62" s="1">
        <v>0.48888900000000002</v>
      </c>
      <c r="AE62" s="1">
        <v>0.71365650000000003</v>
      </c>
      <c r="AF62" s="1">
        <v>0.472744</v>
      </c>
      <c r="AG62" s="1">
        <v>0.47955599999999998</v>
      </c>
      <c r="AH62" s="1">
        <v>0.39799818284003502</v>
      </c>
      <c r="AI62" s="1">
        <v>0.76932952658427201</v>
      </c>
      <c r="AJ62" s="1">
        <v>0.25871682976508098</v>
      </c>
      <c r="AK62" s="1">
        <v>6.7753305126749099E-3</v>
      </c>
      <c r="AL62" s="1">
        <v>0.74063352341349697</v>
      </c>
      <c r="AM62" s="1">
        <v>0.99844397080684499</v>
      </c>
      <c r="AN62" s="1">
        <v>0.85822794802461899</v>
      </c>
      <c r="AO62" s="17">
        <v>0.28784067551724801</v>
      </c>
      <c r="AP62" s="1">
        <v>4.9602111037237301E-2</v>
      </c>
      <c r="AQ62" s="1">
        <v>0.79853759888037001</v>
      </c>
      <c r="AR62" s="29" t="s">
        <v>268</v>
      </c>
      <c r="AS62" s="29" t="s">
        <v>296</v>
      </c>
      <c r="AT62" s="29"/>
      <c r="AU62" s="29" t="s">
        <v>487</v>
      </c>
    </row>
    <row r="63" spans="2:47">
      <c r="B63" s="1">
        <v>2513020849</v>
      </c>
      <c r="C63" s="1" t="s">
        <v>92</v>
      </c>
      <c r="D63" s="1">
        <v>1561678</v>
      </c>
      <c r="E63" s="1">
        <v>1561749</v>
      </c>
      <c r="F63" s="1">
        <v>0.66493749999999996</v>
      </c>
      <c r="G63" s="1">
        <v>0.73304349999999996</v>
      </c>
      <c r="H63" s="1">
        <v>0.87142900000000001</v>
      </c>
      <c r="I63" s="1">
        <v>0.826484</v>
      </c>
      <c r="J63" s="1">
        <v>0.80865200000000004</v>
      </c>
      <c r="K63" s="1">
        <v>0.74464799999999998</v>
      </c>
      <c r="L63" s="1">
        <v>0.59547399999999995</v>
      </c>
      <c r="M63" s="1">
        <v>0.674952</v>
      </c>
      <c r="N63" s="1">
        <v>0.75622750000000005</v>
      </c>
      <c r="O63" s="1">
        <v>0.79393199999999997</v>
      </c>
      <c r="P63" s="1">
        <v>0.62387400000000004</v>
      </c>
      <c r="Q63" s="1">
        <v>0.65254250000000003</v>
      </c>
      <c r="R63" s="1">
        <v>0.70666649999999998</v>
      </c>
      <c r="S63" s="1">
        <v>0.67286199999999996</v>
      </c>
      <c r="T63" s="1">
        <v>0.68032800000000004</v>
      </c>
      <c r="U63" s="1">
        <v>0.69690249999999998</v>
      </c>
      <c r="V63" s="1">
        <v>0.64670300000000003</v>
      </c>
      <c r="W63" s="1">
        <v>0.73249549999999997</v>
      </c>
      <c r="X63" s="1">
        <v>0.7200955</v>
      </c>
      <c r="Y63" s="1">
        <v>0.86102250000000002</v>
      </c>
      <c r="Z63" s="1">
        <v>0.79978099999999996</v>
      </c>
      <c r="AA63" s="1">
        <v>0.72143999999999997</v>
      </c>
      <c r="AB63" s="1">
        <v>0.74574499999999999</v>
      </c>
      <c r="AC63" s="1">
        <v>0.54025400000000001</v>
      </c>
      <c r="AD63" s="1">
        <v>0.51111099999999998</v>
      </c>
      <c r="AE63" s="1">
        <v>0.69823800000000003</v>
      </c>
      <c r="AF63" s="1">
        <v>0.48436099999999999</v>
      </c>
      <c r="AG63" s="1">
        <v>0.4847535</v>
      </c>
      <c r="AH63" s="1">
        <v>0.173310098657767</v>
      </c>
      <c r="AI63" s="1">
        <v>0.54139172842071903</v>
      </c>
      <c r="AJ63" s="1">
        <v>7.3093535829662298E-2</v>
      </c>
      <c r="AK63" s="1">
        <v>1.1729572904174701E-3</v>
      </c>
      <c r="AL63" s="1">
        <v>0.75529717114042405</v>
      </c>
      <c r="AM63" s="1">
        <v>0.99844397080684499</v>
      </c>
      <c r="AN63" s="1">
        <v>0.76805094486479997</v>
      </c>
      <c r="AO63" s="17">
        <v>8.8098509648353099E-2</v>
      </c>
      <c r="AP63" s="1">
        <v>1.78349659799375E-2</v>
      </c>
      <c r="AQ63" s="1">
        <v>0.80992987791369198</v>
      </c>
      <c r="AR63" s="29" t="s">
        <v>268</v>
      </c>
      <c r="AS63" s="29" t="s">
        <v>296</v>
      </c>
      <c r="AT63" s="29"/>
      <c r="AU63" s="29" t="s">
        <v>487</v>
      </c>
    </row>
    <row r="64" spans="2:47">
      <c r="B64" s="1">
        <v>2513020850</v>
      </c>
      <c r="C64" s="1" t="s">
        <v>99</v>
      </c>
      <c r="D64" s="1">
        <v>43097</v>
      </c>
      <c r="E64" s="1">
        <v>43117</v>
      </c>
      <c r="F64" s="1">
        <v>0.68049800000000005</v>
      </c>
      <c r="G64" s="1">
        <v>0.48173899999999997</v>
      </c>
      <c r="H64" s="1">
        <v>0.6</v>
      </c>
      <c r="I64" s="1">
        <v>0.41248099999999999</v>
      </c>
      <c r="J64" s="1">
        <v>0.40432600000000002</v>
      </c>
      <c r="K64" s="1">
        <v>0.44036700000000001</v>
      </c>
      <c r="L64" s="1">
        <v>0.64497899999999997</v>
      </c>
      <c r="M64" s="1">
        <v>0.59273399999999998</v>
      </c>
      <c r="N64" s="1">
        <v>0.58362999999999998</v>
      </c>
      <c r="O64" s="1">
        <v>0.58027799999999996</v>
      </c>
      <c r="P64" s="1">
        <v>0.93693700000000002</v>
      </c>
      <c r="Q64" s="1">
        <v>0.93973600000000002</v>
      </c>
      <c r="R64" s="1">
        <v>1</v>
      </c>
      <c r="S64" s="1">
        <v>0.89033499999999999</v>
      </c>
      <c r="T64" s="1">
        <v>0.81803300000000001</v>
      </c>
      <c r="U64" s="1">
        <v>0.76696200000000003</v>
      </c>
      <c r="V64" s="1">
        <v>0.80349899999999996</v>
      </c>
      <c r="W64" s="1">
        <v>0.80610400000000004</v>
      </c>
      <c r="X64" s="1">
        <v>0.74162700000000004</v>
      </c>
      <c r="Y64" s="1">
        <v>0.81150199999999995</v>
      </c>
      <c r="Z64" s="1">
        <v>0.89168499999999995</v>
      </c>
      <c r="AA64" s="1">
        <v>0.802817</v>
      </c>
      <c r="AB64" s="1">
        <v>0.83616999999999997</v>
      </c>
      <c r="AC64" s="1">
        <v>0.95621500000000004</v>
      </c>
      <c r="AD64" s="1">
        <v>0.97111099999999995</v>
      </c>
      <c r="AE64" s="1">
        <v>0.95814999999999995</v>
      </c>
      <c r="AF64" s="1">
        <v>1.02145</v>
      </c>
      <c r="AG64" s="1">
        <v>0.97505200000000003</v>
      </c>
      <c r="AH64" s="1">
        <v>0.36867493278737101</v>
      </c>
      <c r="AI64" s="1">
        <v>9.0232597185277597E-2</v>
      </c>
      <c r="AJ64" s="18">
        <v>1.05421264684851E-5</v>
      </c>
      <c r="AK64" s="1">
        <v>1.1503893665792101E-3</v>
      </c>
      <c r="AL64" s="1">
        <v>9.1027644460625091E-3</v>
      </c>
      <c r="AM64" s="1">
        <v>0.99844397080684499</v>
      </c>
      <c r="AN64" s="1">
        <v>0.76475251826722601</v>
      </c>
      <c r="AO64" s="19">
        <v>2.5207584660530999E-5</v>
      </c>
      <c r="AP64" s="1">
        <v>1.78349659799375E-2</v>
      </c>
      <c r="AQ64" s="1">
        <v>2.8876750028308001E-2</v>
      </c>
      <c r="AU64" s="1" t="s">
        <v>474</v>
      </c>
    </row>
    <row r="65" spans="2:47">
      <c r="B65" s="1">
        <v>2513020850</v>
      </c>
      <c r="C65" s="1" t="s">
        <v>99</v>
      </c>
      <c r="D65" s="1">
        <v>69113</v>
      </c>
      <c r="E65" s="1">
        <v>69113</v>
      </c>
      <c r="F65" s="1">
        <v>1.0746899999999999</v>
      </c>
      <c r="G65" s="1">
        <v>1.2695700000000001</v>
      </c>
      <c r="H65" s="1">
        <v>1.4285699999999999</v>
      </c>
      <c r="I65" s="1">
        <v>1.3394200000000001</v>
      </c>
      <c r="J65" s="1">
        <v>1.8103199999999999</v>
      </c>
      <c r="K65" s="1">
        <v>1.4694199999999999</v>
      </c>
      <c r="L65" s="1">
        <v>1.50919</v>
      </c>
      <c r="M65" s="1">
        <v>1.5850900000000001</v>
      </c>
      <c r="N65" s="1">
        <v>1.5124599999999999</v>
      </c>
      <c r="O65" s="1">
        <v>1.42984</v>
      </c>
      <c r="P65" s="1">
        <v>0.84234200000000004</v>
      </c>
      <c r="Q65" s="1">
        <v>1.00753</v>
      </c>
      <c r="R65" s="1">
        <v>0.88190500000000005</v>
      </c>
      <c r="S65" s="1">
        <v>0.93680300000000005</v>
      </c>
      <c r="T65" s="1">
        <v>1.00492</v>
      </c>
      <c r="U65" s="1">
        <v>0.91150399999999998</v>
      </c>
      <c r="V65" s="1">
        <v>0.98115699999999995</v>
      </c>
      <c r="W65" s="1">
        <v>0.92459599999999997</v>
      </c>
      <c r="X65" s="1">
        <v>0.95374800000000004</v>
      </c>
      <c r="Y65" s="1">
        <v>0.98296099999999997</v>
      </c>
      <c r="Z65" s="1">
        <v>0.96936500000000003</v>
      </c>
      <c r="AA65" s="1">
        <v>0.84663500000000003</v>
      </c>
      <c r="AB65" s="1">
        <v>0.84148900000000004</v>
      </c>
      <c r="AC65" s="1">
        <v>0.93644099999999997</v>
      </c>
      <c r="AD65" s="1">
        <v>0.74888900000000003</v>
      </c>
      <c r="AE65" s="1">
        <v>0.91850200000000004</v>
      </c>
      <c r="AF65" s="1">
        <v>0.70688099999999998</v>
      </c>
      <c r="AG65" s="1">
        <v>0.70339600000000002</v>
      </c>
      <c r="AH65" s="1">
        <v>0.68633416256125801</v>
      </c>
      <c r="AI65" s="1">
        <v>0.266370724970663</v>
      </c>
      <c r="AJ65" s="18">
        <v>1.0706329732046299E-7</v>
      </c>
      <c r="AK65" s="1">
        <v>8.3332584648353203E-4</v>
      </c>
      <c r="AL65" s="1">
        <v>7.5596199489305497E-3</v>
      </c>
      <c r="AM65" s="1">
        <v>0.99844397080684499</v>
      </c>
      <c r="AN65" s="1">
        <v>0.76475251826722601</v>
      </c>
      <c r="AO65" s="19">
        <v>1.5485008612447501E-6</v>
      </c>
      <c r="AP65" s="1">
        <v>1.4118920770421E-2</v>
      </c>
      <c r="AQ65" s="1">
        <v>2.6484574088951399E-2</v>
      </c>
      <c r="AR65" s="1" t="s">
        <v>269</v>
      </c>
      <c r="AS65" s="1" t="s">
        <v>216</v>
      </c>
      <c r="AU65" s="1" t="s">
        <v>465</v>
      </c>
    </row>
    <row r="66" spans="2:47">
      <c r="B66" s="1">
        <v>2513020850</v>
      </c>
      <c r="C66" s="1" t="s">
        <v>99</v>
      </c>
      <c r="D66" s="1">
        <v>69437</v>
      </c>
      <c r="E66" s="1">
        <v>69572</v>
      </c>
      <c r="F66" s="1">
        <v>0.99273849999999997</v>
      </c>
      <c r="G66" s="1">
        <v>1.0086999999999999</v>
      </c>
      <c r="H66" s="1">
        <v>1.892855</v>
      </c>
      <c r="I66" s="1">
        <v>1.407915</v>
      </c>
      <c r="J66" s="1">
        <v>1.2312799999999999</v>
      </c>
      <c r="K66" s="1">
        <v>1.141435</v>
      </c>
      <c r="L66" s="1">
        <v>1.1916549999999999</v>
      </c>
      <c r="M66" s="1">
        <v>1.232315</v>
      </c>
      <c r="N66" s="1">
        <v>1.14324</v>
      </c>
      <c r="O66" s="1">
        <v>1.2224999999999999</v>
      </c>
      <c r="P66" s="1">
        <v>0.7124625</v>
      </c>
      <c r="Q66" s="1">
        <v>0.73917149999999998</v>
      </c>
      <c r="R66" s="1">
        <v>0.699048</v>
      </c>
      <c r="S66" s="1">
        <v>0.66728600000000005</v>
      </c>
      <c r="T66" s="1">
        <v>0.85409800000000002</v>
      </c>
      <c r="U66" s="1">
        <v>0.76843700000000004</v>
      </c>
      <c r="V66" s="1">
        <v>0.84185699999999997</v>
      </c>
      <c r="W66" s="1">
        <v>0.75942500000000002</v>
      </c>
      <c r="X66" s="1">
        <v>0.83652349999999998</v>
      </c>
      <c r="Y66" s="1">
        <v>0.78913699999999998</v>
      </c>
      <c r="Z66" s="1">
        <v>0.74015299999999995</v>
      </c>
      <c r="AA66" s="1">
        <v>0.74882649999999995</v>
      </c>
      <c r="AB66" s="1">
        <v>0.70319149999999997</v>
      </c>
      <c r="AC66" s="1">
        <v>0.83333299999999999</v>
      </c>
      <c r="AD66" s="1">
        <v>0.62666699999999997</v>
      </c>
      <c r="AE66" s="1">
        <v>0.87004400000000004</v>
      </c>
      <c r="AF66" s="1">
        <v>0.61081300000000005</v>
      </c>
      <c r="AG66" s="1">
        <v>0.624394</v>
      </c>
      <c r="AH66" s="1">
        <v>0.45858136564497198</v>
      </c>
      <c r="AI66" s="1">
        <v>0.15136755683302999</v>
      </c>
      <c r="AJ66" s="18">
        <v>3.7762818129581601E-6</v>
      </c>
      <c r="AK66" s="1">
        <v>1.3326841462908299E-3</v>
      </c>
      <c r="AL66" s="1">
        <v>2.9383438175382801E-3</v>
      </c>
      <c r="AM66" s="1">
        <v>0.99844397080684499</v>
      </c>
      <c r="AN66" s="1">
        <v>0.76475251826722601</v>
      </c>
      <c r="AO66" s="19">
        <v>1.15436783868952E-5</v>
      </c>
      <c r="AP66" s="1">
        <v>1.88705218979268E-2</v>
      </c>
      <c r="AQ66" s="1">
        <v>1.58403443981836E-2</v>
      </c>
      <c r="AR66" s="1" t="s">
        <v>269</v>
      </c>
      <c r="AS66" s="1" t="s">
        <v>216</v>
      </c>
      <c r="AU66" s="1" t="s">
        <v>465</v>
      </c>
    </row>
    <row r="67" spans="2:47">
      <c r="B67" s="1">
        <v>2513020850</v>
      </c>
      <c r="C67" s="1" t="s">
        <v>99</v>
      </c>
      <c r="D67" s="1">
        <v>69689</v>
      </c>
      <c r="E67" s="1">
        <v>69752</v>
      </c>
      <c r="F67" s="1">
        <v>1.025935</v>
      </c>
      <c r="G67" s="1">
        <v>1.0339100000000001</v>
      </c>
      <c r="H67" s="1">
        <v>1.4857100000000001</v>
      </c>
      <c r="I67" s="1">
        <v>1.2808200000000001</v>
      </c>
      <c r="J67" s="1">
        <v>1.31115</v>
      </c>
      <c r="K67" s="1">
        <v>1.1437299999999999</v>
      </c>
      <c r="L67" s="1">
        <v>1.2913699999999999</v>
      </c>
      <c r="M67" s="1">
        <v>1.3957949999999999</v>
      </c>
      <c r="N67" s="1">
        <v>1.3122799999999999</v>
      </c>
      <c r="O67" s="1">
        <v>1.35145</v>
      </c>
      <c r="P67" s="1">
        <v>0.76276299999999997</v>
      </c>
      <c r="Q67" s="1">
        <v>0.79001849999999996</v>
      </c>
      <c r="R67" s="1">
        <v>0.80571400000000004</v>
      </c>
      <c r="S67" s="1">
        <v>0.79832749999999997</v>
      </c>
      <c r="T67" s="1">
        <v>0.88688500000000003</v>
      </c>
      <c r="U67" s="1">
        <v>0.85619449999999997</v>
      </c>
      <c r="V67" s="1">
        <v>0.88223399999999996</v>
      </c>
      <c r="W67" s="1">
        <v>0.83123899999999995</v>
      </c>
      <c r="X67" s="1">
        <v>0.85087749999999995</v>
      </c>
      <c r="Y67" s="1">
        <v>0.86421749999999997</v>
      </c>
      <c r="Z67" s="1">
        <v>0.75601799999999997</v>
      </c>
      <c r="AA67" s="1">
        <v>0.75743349999999998</v>
      </c>
      <c r="AB67" s="1">
        <v>0.78244650000000004</v>
      </c>
      <c r="AC67" s="1">
        <v>0.8538135</v>
      </c>
      <c r="AD67" s="1">
        <v>0.64222199999999996</v>
      </c>
      <c r="AE67" s="1">
        <v>0.87775349999999996</v>
      </c>
      <c r="AF67" s="1">
        <v>0.52100100000000005</v>
      </c>
      <c r="AG67" s="1">
        <v>0.60533650000000006</v>
      </c>
      <c r="AH67" s="1">
        <v>0.73154392309924099</v>
      </c>
      <c r="AI67" s="1">
        <v>0.21811248423378399</v>
      </c>
      <c r="AJ67" s="18">
        <v>3.8813811242957198E-7</v>
      </c>
      <c r="AK67" s="1">
        <v>1.12087808015003E-4</v>
      </c>
      <c r="AL67" s="1">
        <v>8.1755130327318595E-3</v>
      </c>
      <c r="AM67" s="1">
        <v>0.99844397080684499</v>
      </c>
      <c r="AN67" s="1">
        <v>0.76475251826722601</v>
      </c>
      <c r="AO67" s="19">
        <v>2.66738142073844E-6</v>
      </c>
      <c r="AP67" s="1">
        <v>4.4312046768597802E-3</v>
      </c>
      <c r="AQ67" s="1">
        <v>2.7084241499497199E-2</v>
      </c>
      <c r="AR67" s="1" t="s">
        <v>269</v>
      </c>
      <c r="AS67" s="1" t="s">
        <v>216</v>
      </c>
      <c r="AU67" s="1" t="s">
        <v>465</v>
      </c>
    </row>
    <row r="68" spans="2:47">
      <c r="B68" s="1">
        <v>2513020850</v>
      </c>
      <c r="C68" s="1" t="s">
        <v>99</v>
      </c>
      <c r="D68" s="1">
        <v>71299</v>
      </c>
      <c r="E68" s="1">
        <v>72075</v>
      </c>
      <c r="F68" s="1">
        <v>0.87759299999999996</v>
      </c>
      <c r="G68" s="1">
        <v>0.85217399999999999</v>
      </c>
      <c r="H68" s="1">
        <v>1.81429</v>
      </c>
      <c r="I68" s="1">
        <v>1.2222200000000001</v>
      </c>
      <c r="J68" s="1">
        <v>1.2612300000000001</v>
      </c>
      <c r="K68" s="1">
        <v>1.0948</v>
      </c>
      <c r="L68" s="1">
        <v>1.1131500000000001</v>
      </c>
      <c r="M68" s="1">
        <v>1.2523899999999999</v>
      </c>
      <c r="N68" s="1">
        <v>1.21174</v>
      </c>
      <c r="O68" s="1">
        <v>1.17699</v>
      </c>
      <c r="P68" s="1">
        <v>0.69819799999999999</v>
      </c>
      <c r="Q68" s="1">
        <v>0.82862499999999994</v>
      </c>
      <c r="R68" s="1">
        <v>0.75809499999999996</v>
      </c>
      <c r="S68" s="1">
        <v>0.67286199999999996</v>
      </c>
      <c r="T68" s="1">
        <v>0.88688500000000003</v>
      </c>
      <c r="U68" s="1">
        <v>0.74926300000000001</v>
      </c>
      <c r="V68" s="1">
        <v>0.882907</v>
      </c>
      <c r="W68" s="1">
        <v>0.82226200000000005</v>
      </c>
      <c r="X68" s="1">
        <v>0.92823</v>
      </c>
      <c r="Y68" s="1">
        <v>0.89456899999999995</v>
      </c>
      <c r="Z68" s="1">
        <v>0.81181599999999998</v>
      </c>
      <c r="AA68" s="1">
        <v>0.70735499999999996</v>
      </c>
      <c r="AB68" s="1">
        <v>0.79680899999999999</v>
      </c>
      <c r="AC68" s="1">
        <v>0.89830500000000002</v>
      </c>
      <c r="AD68" s="1">
        <v>0.68666700000000003</v>
      </c>
      <c r="AE68" s="1">
        <v>0.854626</v>
      </c>
      <c r="AF68" s="1">
        <v>0.54513</v>
      </c>
      <c r="AG68" s="1">
        <v>0.66112300000000002</v>
      </c>
      <c r="AH68" s="1">
        <v>0.40914569605304602</v>
      </c>
      <c r="AI68" s="1">
        <v>0.10897597679314699</v>
      </c>
      <c r="AJ68" s="1">
        <v>3.1644734991791699E-4</v>
      </c>
      <c r="AK68" s="1">
        <v>6.4389040670792205E-4</v>
      </c>
      <c r="AL68" s="1">
        <v>5.8642545017797497E-2</v>
      </c>
      <c r="AM68" s="1">
        <v>0.99844397080684499</v>
      </c>
      <c r="AN68" s="1">
        <v>0.76475251826722601</v>
      </c>
      <c r="AO68" s="17">
        <v>5.0309189946735899E-4</v>
      </c>
      <c r="AP68" s="1">
        <v>1.3636678970635601E-2</v>
      </c>
      <c r="AQ68" s="1">
        <v>0.101979557758223</v>
      </c>
      <c r="AR68" s="1" t="s">
        <v>270</v>
      </c>
      <c r="AS68" s="1" t="s">
        <v>216</v>
      </c>
      <c r="AU68" s="1" t="s">
        <v>466</v>
      </c>
    </row>
    <row r="69" spans="2:47">
      <c r="B69" s="1">
        <v>2513020850</v>
      </c>
      <c r="C69" s="1" t="s">
        <v>99</v>
      </c>
      <c r="D69" s="1">
        <v>72226</v>
      </c>
      <c r="E69" s="1">
        <v>72228</v>
      </c>
      <c r="F69" s="1">
        <v>0.84439799999999998</v>
      </c>
      <c r="G69" s="1">
        <v>1.00522</v>
      </c>
      <c r="H69" s="1">
        <v>1.08571</v>
      </c>
      <c r="I69" s="1">
        <v>1.1583000000000001</v>
      </c>
      <c r="J69" s="1">
        <v>0.94841900000000001</v>
      </c>
      <c r="K69" s="1">
        <v>1.0948</v>
      </c>
      <c r="L69" s="1">
        <v>1.0905199999999999</v>
      </c>
      <c r="M69" s="1">
        <v>1.0936900000000001</v>
      </c>
      <c r="N69" s="1">
        <v>1.2829200000000001</v>
      </c>
      <c r="O69" s="1">
        <v>1.18458</v>
      </c>
      <c r="P69" s="1">
        <v>0.73873900000000003</v>
      </c>
      <c r="Q69" s="1">
        <v>0.70244799999999996</v>
      </c>
      <c r="R69" s="1">
        <v>0.75809499999999996</v>
      </c>
      <c r="S69" s="1">
        <v>0.72304800000000002</v>
      </c>
      <c r="T69" s="1">
        <v>0.85409800000000002</v>
      </c>
      <c r="U69" s="1">
        <v>0.79498500000000005</v>
      </c>
      <c r="V69" s="1">
        <v>0.94347199999999998</v>
      </c>
      <c r="W69" s="1">
        <v>0.89407499999999995</v>
      </c>
      <c r="X69" s="1">
        <v>0.96012799999999998</v>
      </c>
      <c r="Y69" s="1">
        <v>0.88285400000000003</v>
      </c>
      <c r="Z69" s="1">
        <v>0.77680499999999997</v>
      </c>
      <c r="AA69" s="1">
        <v>0.71518000000000004</v>
      </c>
      <c r="AB69" s="1">
        <v>0.83723400000000003</v>
      </c>
      <c r="AC69" s="1">
        <v>0.840395</v>
      </c>
      <c r="AD69" s="1">
        <v>0.65555600000000003</v>
      </c>
      <c r="AE69" s="1">
        <v>0.93171800000000005</v>
      </c>
      <c r="AF69" s="1">
        <v>0.56836500000000001</v>
      </c>
      <c r="AG69" s="1">
        <v>0.54954999999999998</v>
      </c>
      <c r="AH69" s="1">
        <v>0.63016112620835996</v>
      </c>
      <c r="AI69" s="1">
        <v>0.18829996977801899</v>
      </c>
      <c r="AJ69" s="1">
        <v>1.2504660111042299E-4</v>
      </c>
      <c r="AK69" s="18">
        <v>4.2726662688217802E-5</v>
      </c>
      <c r="AL69" s="1">
        <v>2.54444212013979E-2</v>
      </c>
      <c r="AM69" s="1">
        <v>0.99844397080684499</v>
      </c>
      <c r="AN69" s="1">
        <v>0.76475251826722601</v>
      </c>
      <c r="AO69" s="17">
        <v>2.1066089334795699E-4</v>
      </c>
      <c r="AP69" s="1">
        <v>3.6023449993125099E-3</v>
      </c>
      <c r="AQ69" s="1">
        <v>5.2573316280240298E-2</v>
      </c>
      <c r="AR69" s="1" t="s">
        <v>270</v>
      </c>
      <c r="AS69" s="1" t="s">
        <v>216</v>
      </c>
      <c r="AU69" s="1" t="s">
        <v>466</v>
      </c>
    </row>
    <row r="70" spans="2:47">
      <c r="B70" s="1">
        <v>2513020850</v>
      </c>
      <c r="C70" s="1" t="s">
        <v>99</v>
      </c>
      <c r="D70" s="1">
        <v>72343</v>
      </c>
      <c r="E70" s="1">
        <v>72532</v>
      </c>
      <c r="F70" s="1">
        <v>0.99481350000000002</v>
      </c>
      <c r="G70" s="1">
        <v>1.1730400000000001</v>
      </c>
      <c r="H70" s="1">
        <v>1.91429</v>
      </c>
      <c r="I70" s="1">
        <v>1.42618</v>
      </c>
      <c r="J70" s="1">
        <v>1.34775</v>
      </c>
      <c r="K70" s="1">
        <v>1.2079500000000001</v>
      </c>
      <c r="L70" s="1">
        <v>1.343</v>
      </c>
      <c r="M70" s="1">
        <v>1.39771</v>
      </c>
      <c r="N70" s="1">
        <v>1.26868</v>
      </c>
      <c r="O70" s="1">
        <v>1.26359</v>
      </c>
      <c r="P70" s="1">
        <v>0.76651650000000005</v>
      </c>
      <c r="Q70" s="1">
        <v>0.68644050000000001</v>
      </c>
      <c r="R70" s="1">
        <v>0.75904749999999999</v>
      </c>
      <c r="S70" s="1">
        <v>0.78159849999999997</v>
      </c>
      <c r="T70" s="1">
        <v>0.99918050000000003</v>
      </c>
      <c r="U70" s="1">
        <v>0.93657800000000002</v>
      </c>
      <c r="V70" s="1">
        <v>0.99798100000000001</v>
      </c>
      <c r="W70" s="1">
        <v>1.0152600000000001</v>
      </c>
      <c r="X70" s="1">
        <v>0.86283900000000002</v>
      </c>
      <c r="Y70" s="1">
        <v>0.96964850000000002</v>
      </c>
      <c r="Z70" s="1">
        <v>0.93763700000000005</v>
      </c>
      <c r="AA70" s="1">
        <v>0.84350499999999995</v>
      </c>
      <c r="AB70" s="1">
        <v>0.94521299999999997</v>
      </c>
      <c r="AC70" s="1">
        <v>1.0565</v>
      </c>
      <c r="AD70" s="1">
        <v>0.72</v>
      </c>
      <c r="AE70" s="1">
        <v>0.89867799999999998</v>
      </c>
      <c r="AF70" s="1">
        <v>0.68722099999999997</v>
      </c>
      <c r="AG70" s="1">
        <v>0.73354149999999996</v>
      </c>
      <c r="AH70" s="1">
        <v>0.79131069550604805</v>
      </c>
      <c r="AI70" s="1">
        <v>9.0050940957614803E-2</v>
      </c>
      <c r="AJ70" s="18">
        <v>7.5751869593413201E-5</v>
      </c>
      <c r="AK70" s="18">
        <v>7.2524604069475795E-5</v>
      </c>
      <c r="AL70" s="1">
        <v>5.1140031177494298E-3</v>
      </c>
      <c r="AM70" s="1">
        <v>0.99844397080684499</v>
      </c>
      <c r="AN70" s="1">
        <v>0.76475251826722601</v>
      </c>
      <c r="AO70" s="17">
        <v>1.3369303175266099E-4</v>
      </c>
      <c r="AP70" s="1">
        <v>3.9097354739271901E-3</v>
      </c>
      <c r="AQ70" s="1">
        <v>2.1661456063038698E-2</v>
      </c>
      <c r="AR70" s="1" t="s">
        <v>270</v>
      </c>
      <c r="AS70" s="1" t="s">
        <v>216</v>
      </c>
      <c r="AU70" s="1" t="s">
        <v>465</v>
      </c>
    </row>
    <row r="71" spans="2:47">
      <c r="B71" s="1">
        <v>2513020850</v>
      </c>
      <c r="C71" s="1" t="s">
        <v>99</v>
      </c>
      <c r="D71" s="1">
        <v>72665</v>
      </c>
      <c r="E71" s="1">
        <v>72701</v>
      </c>
      <c r="F71" s="1">
        <v>0.91493800000000003</v>
      </c>
      <c r="G71" s="1">
        <v>1.0069600000000001</v>
      </c>
      <c r="H71" s="1">
        <v>2</v>
      </c>
      <c r="I71" s="1">
        <v>1.3668199999999999</v>
      </c>
      <c r="J71" s="1">
        <v>1.12313</v>
      </c>
      <c r="K71" s="1">
        <v>0.99694199999999999</v>
      </c>
      <c r="L71" s="1">
        <v>1.1301300000000001</v>
      </c>
      <c r="M71" s="1">
        <v>1.31931</v>
      </c>
      <c r="N71" s="1">
        <v>1.02491</v>
      </c>
      <c r="O71" s="1">
        <v>1.1618200000000001</v>
      </c>
      <c r="P71" s="1">
        <v>0.65915900000000005</v>
      </c>
      <c r="Q71" s="1">
        <v>0.64218500000000001</v>
      </c>
      <c r="R71" s="1">
        <v>0.68761899999999998</v>
      </c>
      <c r="S71" s="1">
        <v>0.69702600000000003</v>
      </c>
      <c r="T71" s="1">
        <v>0.94754099999999997</v>
      </c>
      <c r="U71" s="1">
        <v>0.83333299999999999</v>
      </c>
      <c r="V71" s="1">
        <v>0.869448</v>
      </c>
      <c r="W71" s="1">
        <v>0.86894099999999996</v>
      </c>
      <c r="X71" s="1">
        <v>0.81180200000000002</v>
      </c>
      <c r="Y71" s="1">
        <v>0.92225800000000002</v>
      </c>
      <c r="Z71" s="1">
        <v>0.82822799999999996</v>
      </c>
      <c r="AA71" s="1">
        <v>0.71048500000000003</v>
      </c>
      <c r="AB71" s="1">
        <v>0.86276600000000003</v>
      </c>
      <c r="AC71" s="1">
        <v>0.94632799999999995</v>
      </c>
      <c r="AD71" s="1">
        <v>0.62888900000000003</v>
      </c>
      <c r="AE71" s="1">
        <v>0.83700399999999997</v>
      </c>
      <c r="AF71" s="1">
        <v>0.61572800000000005</v>
      </c>
      <c r="AG71" s="1">
        <v>0.65696500000000002</v>
      </c>
      <c r="AH71" s="1">
        <v>0.50793033601030302</v>
      </c>
      <c r="AI71" s="1">
        <v>9.4924599888985106E-2</v>
      </c>
      <c r="AJ71" s="1">
        <v>1.0644872400742101E-3</v>
      </c>
      <c r="AK71" s="1">
        <v>5.8468834998955696E-4</v>
      </c>
      <c r="AL71" s="1">
        <v>2.1911424121994202E-2</v>
      </c>
      <c r="AM71" s="1">
        <v>0.99844397080684499</v>
      </c>
      <c r="AN71" s="1">
        <v>0.76475251826722601</v>
      </c>
      <c r="AO71" s="17">
        <v>1.5321381877767099E-3</v>
      </c>
      <c r="AP71" s="1">
        <v>1.28414885756966E-2</v>
      </c>
      <c r="AQ71" s="1">
        <v>4.7701592598489599E-2</v>
      </c>
      <c r="AR71" s="1" t="s">
        <v>270</v>
      </c>
      <c r="AS71" s="1" t="s">
        <v>216</v>
      </c>
      <c r="AU71" s="1" t="s">
        <v>465</v>
      </c>
    </row>
    <row r="72" spans="2:47">
      <c r="B72" s="1">
        <v>2513020850</v>
      </c>
      <c r="C72" s="1" t="s">
        <v>99</v>
      </c>
      <c r="D72" s="1">
        <v>72827</v>
      </c>
      <c r="E72" s="1">
        <v>72850</v>
      </c>
      <c r="F72" s="1">
        <v>0.83713700000000002</v>
      </c>
      <c r="G72" s="1">
        <v>0.93217399999999995</v>
      </c>
      <c r="H72" s="1">
        <v>1.2</v>
      </c>
      <c r="I72" s="1">
        <v>1.43303</v>
      </c>
      <c r="J72" s="1">
        <v>0.95424299999999995</v>
      </c>
      <c r="K72" s="1">
        <v>1.0351699999999999</v>
      </c>
      <c r="L72" s="1">
        <v>1.032535</v>
      </c>
      <c r="M72" s="1">
        <v>1.2667299999999999</v>
      </c>
      <c r="N72" s="1">
        <v>1.0738399999999999</v>
      </c>
      <c r="O72" s="1">
        <v>1.139065</v>
      </c>
      <c r="P72" s="1">
        <v>0.61936950000000002</v>
      </c>
      <c r="Q72" s="1">
        <v>0.63653499999999996</v>
      </c>
      <c r="R72" s="1">
        <v>0.66476199999999996</v>
      </c>
      <c r="S72" s="1">
        <v>0.67100349999999997</v>
      </c>
      <c r="T72" s="1">
        <v>0.86557399999999995</v>
      </c>
      <c r="U72" s="1">
        <v>0.80973450000000002</v>
      </c>
      <c r="V72" s="1">
        <v>0.77859999999999996</v>
      </c>
      <c r="W72" s="1">
        <v>0.72351900000000002</v>
      </c>
      <c r="X72" s="1">
        <v>0.74641150000000001</v>
      </c>
      <c r="Y72" s="1">
        <v>0.85143800000000003</v>
      </c>
      <c r="Z72" s="1">
        <v>0.73905900000000002</v>
      </c>
      <c r="AA72" s="1">
        <v>0.71283249999999998</v>
      </c>
      <c r="AB72" s="1">
        <v>0.75904249999999995</v>
      </c>
      <c r="AC72" s="1">
        <v>0.80296599999999996</v>
      </c>
      <c r="AD72" s="1">
        <v>0.56888899999999998</v>
      </c>
      <c r="AE72" s="1">
        <v>0.82048449999999995</v>
      </c>
      <c r="AF72" s="1">
        <v>0.53351199999999999</v>
      </c>
      <c r="AG72" s="1">
        <v>0.56583550000000005</v>
      </c>
      <c r="AH72" s="1">
        <v>0.45538748135766399</v>
      </c>
      <c r="AI72" s="1">
        <v>8.4938319318900002E-2</v>
      </c>
      <c r="AJ72" s="1">
        <v>2.0873415312832E-4</v>
      </c>
      <c r="AK72" s="1">
        <v>7.7261704126130098E-4</v>
      </c>
      <c r="AL72" s="1">
        <v>2.1944219384371501E-2</v>
      </c>
      <c r="AM72" s="1">
        <v>0.99844397080684499</v>
      </c>
      <c r="AN72" s="1">
        <v>0.76475251826722601</v>
      </c>
      <c r="AO72" s="17">
        <v>3.3912151453450301E-4</v>
      </c>
      <c r="AP72" s="1">
        <v>1.4118920770421E-2</v>
      </c>
      <c r="AQ72" s="1">
        <v>4.7701592598489599E-2</v>
      </c>
      <c r="AR72" s="1" t="s">
        <v>270</v>
      </c>
      <c r="AS72" s="1" t="s">
        <v>216</v>
      </c>
      <c r="AU72" s="1" t="s">
        <v>465</v>
      </c>
    </row>
    <row r="73" spans="2:47">
      <c r="B73" s="1">
        <v>2513020850</v>
      </c>
      <c r="C73" s="1" t="s">
        <v>99</v>
      </c>
      <c r="D73" s="1">
        <v>72987</v>
      </c>
      <c r="E73" s="1">
        <v>73117</v>
      </c>
      <c r="F73" s="1">
        <v>0.78630699999999998</v>
      </c>
      <c r="G73" s="1">
        <v>0.95130400000000004</v>
      </c>
      <c r="H73" s="1">
        <v>1.1000000000000001</v>
      </c>
      <c r="I73" s="1">
        <v>1.2191799999999999</v>
      </c>
      <c r="J73" s="1">
        <v>0.86189700000000002</v>
      </c>
      <c r="K73" s="1">
        <v>0.98470899999999995</v>
      </c>
      <c r="L73" s="1">
        <v>1.0466800000000001</v>
      </c>
      <c r="M73" s="1">
        <v>1.2160599999999999</v>
      </c>
      <c r="N73" s="1">
        <v>1.11388</v>
      </c>
      <c r="O73" s="1">
        <v>1.13401</v>
      </c>
      <c r="P73" s="1">
        <v>0.69969999999999999</v>
      </c>
      <c r="Q73" s="1">
        <v>0.66290000000000004</v>
      </c>
      <c r="R73" s="1">
        <v>0.71238100000000004</v>
      </c>
      <c r="S73" s="1">
        <v>0.68959099999999995</v>
      </c>
      <c r="T73" s="1">
        <v>0.736066</v>
      </c>
      <c r="U73" s="1">
        <v>0.73598799999999998</v>
      </c>
      <c r="V73" s="1">
        <v>0.738896</v>
      </c>
      <c r="W73" s="1">
        <v>0.68402200000000002</v>
      </c>
      <c r="X73" s="1">
        <v>0.73046299999999997</v>
      </c>
      <c r="Y73" s="1">
        <v>0.74121400000000004</v>
      </c>
      <c r="Z73" s="1">
        <v>0.653173</v>
      </c>
      <c r="AA73" s="1">
        <v>0.71987500000000004</v>
      </c>
      <c r="AB73" s="1">
        <v>0.68191500000000005</v>
      </c>
      <c r="AC73" s="1">
        <v>0.74152499999999999</v>
      </c>
      <c r="AD73" s="1">
        <v>0.53333299999999995</v>
      </c>
      <c r="AE73" s="1">
        <v>0.79515400000000003</v>
      </c>
      <c r="AF73" s="1">
        <v>0.57462000000000002</v>
      </c>
      <c r="AG73" s="1">
        <v>0.53638300000000005</v>
      </c>
      <c r="AH73" s="1">
        <v>0.87749797568153998</v>
      </c>
      <c r="AI73" s="1">
        <v>0.16696377767326001</v>
      </c>
      <c r="AJ73" s="18">
        <v>1.02419095539153E-6</v>
      </c>
      <c r="AK73" s="1">
        <v>7.1218554391080295E-4</v>
      </c>
      <c r="AL73" s="1">
        <v>9.1898685018870201E-3</v>
      </c>
      <c r="AM73" s="1">
        <v>0.99844397080684499</v>
      </c>
      <c r="AN73" s="1">
        <v>0.76475251826722601</v>
      </c>
      <c r="AO73" s="19">
        <v>4.8117577140612498E-6</v>
      </c>
      <c r="AP73" s="1">
        <v>1.4118920770421E-2</v>
      </c>
      <c r="AQ73" s="1">
        <v>2.8987191604356401E-2</v>
      </c>
      <c r="AR73" s="1" t="s">
        <v>270</v>
      </c>
      <c r="AS73" s="1" t="s">
        <v>216</v>
      </c>
      <c r="AU73" s="1" t="s">
        <v>465</v>
      </c>
    </row>
    <row r="74" spans="2:47">
      <c r="B74" s="1">
        <v>2513020850</v>
      </c>
      <c r="C74" s="1" t="s">
        <v>99</v>
      </c>
      <c r="D74" s="1">
        <v>99306</v>
      </c>
      <c r="E74" s="1">
        <v>99350</v>
      </c>
      <c r="F74" s="1">
        <v>0.65352699999999997</v>
      </c>
      <c r="G74" s="1">
        <v>0.507826</v>
      </c>
      <c r="H74" s="1">
        <v>2.85714E-2</v>
      </c>
      <c r="I74" s="1">
        <v>0.46575299999999997</v>
      </c>
      <c r="J74" s="1">
        <v>0.34442600000000001</v>
      </c>
      <c r="K74" s="1">
        <v>0.49082599999999998</v>
      </c>
      <c r="L74" s="1">
        <v>0.60254600000000003</v>
      </c>
      <c r="M74" s="1">
        <v>0.52963700000000002</v>
      </c>
      <c r="N74" s="1">
        <v>0.62633499999999998</v>
      </c>
      <c r="O74" s="1">
        <v>0.618205</v>
      </c>
      <c r="P74" s="1">
        <v>0.92042000000000002</v>
      </c>
      <c r="Q74" s="1">
        <v>0.96610200000000002</v>
      </c>
      <c r="R74" s="1">
        <v>0.98095200000000005</v>
      </c>
      <c r="S74" s="1">
        <v>0.921933</v>
      </c>
      <c r="T74" s="1">
        <v>0.84590200000000004</v>
      </c>
      <c r="U74" s="1">
        <v>0.836283</v>
      </c>
      <c r="V74" s="1">
        <v>0.78869400000000001</v>
      </c>
      <c r="W74" s="1">
        <v>0.79353700000000005</v>
      </c>
      <c r="X74" s="1">
        <v>0.83413099999999996</v>
      </c>
      <c r="Y74" s="1">
        <v>0.84558</v>
      </c>
      <c r="Z74" s="1">
        <v>0.84026299999999998</v>
      </c>
      <c r="AA74" s="1">
        <v>0.87949900000000003</v>
      </c>
      <c r="AB74" s="1">
        <v>0.83191499999999996</v>
      </c>
      <c r="AC74" s="1">
        <v>0.90536700000000003</v>
      </c>
      <c r="AD74" s="1">
        <v>0.911111</v>
      </c>
      <c r="AE74" s="1">
        <v>0.92510999999999999</v>
      </c>
      <c r="AF74" s="1">
        <v>0.91331499999999999</v>
      </c>
      <c r="AG74" s="1">
        <v>0.97505200000000003</v>
      </c>
      <c r="AH74" s="1">
        <v>0.50658029404410099</v>
      </c>
      <c r="AI74" s="1">
        <v>0.17314250062255701</v>
      </c>
      <c r="AJ74" s="18">
        <v>3.4756484498477302E-6</v>
      </c>
      <c r="AK74" s="1">
        <v>2.5636278204234598E-3</v>
      </c>
      <c r="AL74" s="1">
        <v>1.0302230821112E-3</v>
      </c>
      <c r="AM74" s="1">
        <v>0.99844397080684499</v>
      </c>
      <c r="AN74" s="1">
        <v>0.76475251826722601</v>
      </c>
      <c r="AO74" s="19">
        <v>1.07908875956005E-5</v>
      </c>
      <c r="AP74" s="1">
        <v>2.9476180246637802E-2</v>
      </c>
      <c r="AQ74" s="1">
        <v>1.09538900224286E-2</v>
      </c>
      <c r="AU74" s="1" t="s">
        <v>474</v>
      </c>
    </row>
    <row r="75" spans="2:47">
      <c r="B75" s="1">
        <v>2513020850</v>
      </c>
      <c r="C75" s="1" t="s">
        <v>99</v>
      </c>
      <c r="D75" s="1">
        <v>230439</v>
      </c>
      <c r="E75" s="1">
        <v>230486</v>
      </c>
      <c r="F75" s="1">
        <v>0.58091300000000001</v>
      </c>
      <c r="G75" s="1">
        <v>0.48695699999999997</v>
      </c>
      <c r="H75" s="1">
        <v>0.14285700000000001</v>
      </c>
      <c r="I75" s="1">
        <v>0.43759500000000001</v>
      </c>
      <c r="J75" s="1">
        <v>0.34193000000000001</v>
      </c>
      <c r="K75" s="1">
        <v>0.54128399999999999</v>
      </c>
      <c r="L75" s="1">
        <v>0.699434</v>
      </c>
      <c r="M75" s="1">
        <v>0.58126199999999995</v>
      </c>
      <c r="N75" s="1">
        <v>0.64768700000000001</v>
      </c>
      <c r="O75" s="1">
        <v>0.59292</v>
      </c>
      <c r="P75" s="1">
        <v>1.0022500000000001</v>
      </c>
      <c r="Q75" s="1">
        <v>0.97645950000000004</v>
      </c>
      <c r="R75" s="1">
        <v>0.94761899999999999</v>
      </c>
      <c r="S75" s="1">
        <v>0.921933</v>
      </c>
      <c r="T75" s="1">
        <v>0.84836049999999996</v>
      </c>
      <c r="U75" s="1">
        <v>0.82817149999999995</v>
      </c>
      <c r="V75" s="1">
        <v>0.855989</v>
      </c>
      <c r="W75" s="1">
        <v>0.85637300000000005</v>
      </c>
      <c r="X75" s="1">
        <v>0.86204150000000002</v>
      </c>
      <c r="Y75" s="1">
        <v>0.79605950000000003</v>
      </c>
      <c r="Z75" s="1">
        <v>0.84518599999999999</v>
      </c>
      <c r="AA75" s="1">
        <v>0.786385</v>
      </c>
      <c r="AB75" s="1">
        <v>0.78829800000000005</v>
      </c>
      <c r="AC75" s="1">
        <v>0.90678000000000003</v>
      </c>
      <c r="AD75" s="1">
        <v>0.95111100000000004</v>
      </c>
      <c r="AE75" s="1">
        <v>0.94052849999999999</v>
      </c>
      <c r="AF75" s="1">
        <v>0.88695250000000003</v>
      </c>
      <c r="AG75" s="1">
        <v>0.97851699999999997</v>
      </c>
      <c r="AH75" s="1">
        <v>0.49142829678990502</v>
      </c>
      <c r="AI75" s="1">
        <v>0.141393242281351</v>
      </c>
      <c r="AJ75" s="18">
        <v>3.7252829709458198E-5</v>
      </c>
      <c r="AK75" s="1">
        <v>6.6438178070765E-3</v>
      </c>
      <c r="AL75" s="1">
        <v>4.0411609696025001E-3</v>
      </c>
      <c r="AM75" s="1">
        <v>0.99844397080684499</v>
      </c>
      <c r="AN75" s="1">
        <v>0.76475251826722601</v>
      </c>
      <c r="AO75" s="19">
        <v>7.3890098143980599E-5</v>
      </c>
      <c r="AP75" s="1">
        <v>4.9533760902360599E-2</v>
      </c>
      <c r="AQ75" s="1">
        <v>1.8220860942240701E-2</v>
      </c>
      <c r="AR75" s="1" t="s">
        <v>271</v>
      </c>
      <c r="AS75" s="1" t="s">
        <v>218</v>
      </c>
      <c r="AU75" s="1" t="s">
        <v>465</v>
      </c>
    </row>
    <row r="76" spans="2:47">
      <c r="B76" s="1">
        <v>2513020851</v>
      </c>
      <c r="C76" s="1" t="s">
        <v>196</v>
      </c>
      <c r="D76" s="1">
        <v>176766</v>
      </c>
      <c r="E76" s="1">
        <v>176914</v>
      </c>
      <c r="F76" s="1">
        <v>0.89626600000000001</v>
      </c>
      <c r="G76" s="1">
        <v>1.22783</v>
      </c>
      <c r="H76" s="1">
        <v>1.2714300000000001</v>
      </c>
      <c r="I76" s="1">
        <v>1.5646899999999999</v>
      </c>
      <c r="J76" s="1">
        <v>1.41431</v>
      </c>
      <c r="K76" s="1">
        <v>1.0978600000000001</v>
      </c>
      <c r="L76" s="1">
        <v>0.90381900000000004</v>
      </c>
      <c r="M76" s="1">
        <v>0.98852799999999996</v>
      </c>
      <c r="N76" s="1">
        <v>0.485765</v>
      </c>
      <c r="O76" s="1">
        <v>0.56257900000000005</v>
      </c>
      <c r="P76" s="1">
        <v>0.30180200000000001</v>
      </c>
      <c r="Q76" s="1">
        <v>0.305085</v>
      </c>
      <c r="R76" s="1">
        <v>0.30476199999999998</v>
      </c>
      <c r="S76" s="1">
        <v>0.31598500000000002</v>
      </c>
      <c r="T76" s="1">
        <v>0.763934</v>
      </c>
      <c r="U76" s="1">
        <v>0.79793499999999995</v>
      </c>
      <c r="V76" s="1">
        <v>0.70524900000000001</v>
      </c>
      <c r="W76" s="1">
        <v>0.69658900000000001</v>
      </c>
      <c r="X76" s="1">
        <v>0.73365199999999997</v>
      </c>
      <c r="Y76" s="1">
        <v>0.75079899999999999</v>
      </c>
      <c r="Z76" s="1">
        <v>0.67396100000000003</v>
      </c>
      <c r="AA76" s="1">
        <v>0.657277</v>
      </c>
      <c r="AB76" s="1">
        <v>0.70531900000000003</v>
      </c>
      <c r="AC76" s="1">
        <v>0.72175100000000003</v>
      </c>
      <c r="AD76" s="1">
        <v>0.44666699999999998</v>
      </c>
      <c r="AE76" s="1">
        <v>0.73788500000000001</v>
      </c>
      <c r="AF76" s="1">
        <v>0.47989300000000001</v>
      </c>
      <c r="AG76" s="1">
        <v>0.466389</v>
      </c>
      <c r="AH76" s="1">
        <v>0.20487091883119901</v>
      </c>
      <c r="AI76" s="1">
        <v>0.171378118878529</v>
      </c>
      <c r="AJ76" s="1">
        <v>9.6997629645137307E-2</v>
      </c>
      <c r="AK76" s="1">
        <v>2.2434245098094901E-3</v>
      </c>
      <c r="AL76" s="1">
        <v>2.1487071517876399E-3</v>
      </c>
      <c r="AM76" s="1">
        <v>0.99844397080684499</v>
      </c>
      <c r="AN76" s="1">
        <v>0.76475251826722601</v>
      </c>
      <c r="AO76" s="17">
        <v>0.11435307033710999</v>
      </c>
      <c r="AP76" s="1">
        <v>2.7150014986061798E-2</v>
      </c>
      <c r="AQ76" s="1">
        <v>1.4157592677889699E-2</v>
      </c>
      <c r="AR76" s="1" t="s">
        <v>272</v>
      </c>
      <c r="AS76" s="1" t="s">
        <v>216</v>
      </c>
      <c r="AU76" s="1" t="s">
        <v>466</v>
      </c>
    </row>
    <row r="77" spans="2:47">
      <c r="B77" s="1">
        <v>2513020851</v>
      </c>
      <c r="C77" s="1" t="s">
        <v>196</v>
      </c>
      <c r="D77" s="1">
        <v>189478</v>
      </c>
      <c r="E77" s="1">
        <v>189503</v>
      </c>
      <c r="F77" s="1">
        <v>0.61618300000000004</v>
      </c>
      <c r="G77" s="1">
        <v>0.507826</v>
      </c>
      <c r="H77" s="1">
        <v>0.18571399999999999</v>
      </c>
      <c r="I77" s="1">
        <v>0.46803650000000002</v>
      </c>
      <c r="J77" s="1">
        <v>0.33610600000000002</v>
      </c>
      <c r="K77" s="1">
        <v>0.45259899999999997</v>
      </c>
      <c r="L77" s="1">
        <v>0.53394600000000003</v>
      </c>
      <c r="M77" s="1">
        <v>0.51338399999999995</v>
      </c>
      <c r="N77" s="1">
        <v>0.52046250000000005</v>
      </c>
      <c r="O77" s="1">
        <v>0.52591699999999997</v>
      </c>
      <c r="P77" s="1">
        <v>1.02102</v>
      </c>
      <c r="Q77" s="1">
        <v>1.0037700000000001</v>
      </c>
      <c r="R77" s="1">
        <v>1.05714</v>
      </c>
      <c r="S77" s="1">
        <v>0.96840099999999996</v>
      </c>
      <c r="T77" s="1">
        <v>0.93934399999999996</v>
      </c>
      <c r="U77" s="1">
        <v>0.96902650000000001</v>
      </c>
      <c r="V77" s="1">
        <v>0.93135900000000005</v>
      </c>
      <c r="W77" s="1">
        <v>0.91382399999999997</v>
      </c>
      <c r="X77" s="1">
        <v>0.93939399999999995</v>
      </c>
      <c r="Y77" s="1">
        <v>1.02769</v>
      </c>
      <c r="Z77" s="1">
        <v>0.95678300000000005</v>
      </c>
      <c r="AA77" s="1">
        <v>0.94444450000000002</v>
      </c>
      <c r="AB77" s="1">
        <v>1.015425</v>
      </c>
      <c r="AC77" s="1">
        <v>0.97316349999999996</v>
      </c>
      <c r="AD77" s="1">
        <v>1.0333300000000001</v>
      </c>
      <c r="AE77" s="1">
        <v>0.83590299999999995</v>
      </c>
      <c r="AF77" s="1">
        <v>1.0965149999999999</v>
      </c>
      <c r="AG77" s="1">
        <v>1.0831599999999999</v>
      </c>
      <c r="AH77" s="1">
        <v>0.69587005573272498</v>
      </c>
      <c r="AI77" s="1">
        <v>0.24664069794656099</v>
      </c>
      <c r="AJ77" s="18">
        <v>8.5067438763004504E-8</v>
      </c>
      <c r="AK77" s="1">
        <v>2.7873975409580302E-3</v>
      </c>
      <c r="AL77" s="1">
        <v>7.0168544127836396E-4</v>
      </c>
      <c r="AM77" s="1">
        <v>0.99844397080684499</v>
      </c>
      <c r="AN77" s="1">
        <v>0.76475251826722601</v>
      </c>
      <c r="AO77" s="19">
        <v>1.52452362014551E-6</v>
      </c>
      <c r="AP77" s="1">
        <v>3.118729701487E-2</v>
      </c>
      <c r="AQ77" s="1">
        <v>1.0115322527678799E-2</v>
      </c>
      <c r="AU77" s="1" t="s">
        <v>474</v>
      </c>
    </row>
    <row r="78" spans="2:47">
      <c r="B78" s="1">
        <v>2513020851</v>
      </c>
      <c r="C78" s="1" t="s">
        <v>196</v>
      </c>
      <c r="D78" s="1">
        <v>197028</v>
      </c>
      <c r="E78" s="1">
        <v>197032</v>
      </c>
      <c r="F78" s="1">
        <v>0.73858900000000005</v>
      </c>
      <c r="G78" s="1">
        <v>0.58087</v>
      </c>
      <c r="H78" s="1">
        <v>1.42857E-2</v>
      </c>
      <c r="I78" s="1">
        <v>0.51293800000000001</v>
      </c>
      <c r="J78" s="1">
        <v>0.57737099999999997</v>
      </c>
      <c r="K78" s="1">
        <v>0.63302800000000004</v>
      </c>
      <c r="L78" s="1">
        <v>0.71428599999999998</v>
      </c>
      <c r="M78" s="1">
        <v>0.55066899999999996</v>
      </c>
      <c r="N78" s="1">
        <v>0.62455499999999997</v>
      </c>
      <c r="O78" s="1">
        <v>0.65866000000000002</v>
      </c>
      <c r="P78" s="1">
        <v>1.0255300000000001</v>
      </c>
      <c r="Q78" s="1">
        <v>1.0621499999999999</v>
      </c>
      <c r="R78" s="1">
        <v>1.08</v>
      </c>
      <c r="S78" s="1">
        <v>1.01301</v>
      </c>
      <c r="T78" s="1">
        <v>0.99180299999999999</v>
      </c>
      <c r="U78" s="1">
        <v>1.00295</v>
      </c>
      <c r="V78" s="1">
        <v>1.0121100000000001</v>
      </c>
      <c r="W78" s="1">
        <v>0.95511699999999999</v>
      </c>
      <c r="X78" s="1">
        <v>0.96810200000000002</v>
      </c>
      <c r="Y78" s="1">
        <v>0.93716699999999997</v>
      </c>
      <c r="Z78" s="1">
        <v>0.973742</v>
      </c>
      <c r="AA78" s="1">
        <v>0.99843499999999996</v>
      </c>
      <c r="AB78" s="1">
        <v>0.948936</v>
      </c>
      <c r="AC78" s="1">
        <v>1.03955</v>
      </c>
      <c r="AD78" s="1">
        <v>1.1000000000000001</v>
      </c>
      <c r="AE78" s="1">
        <v>1.03084</v>
      </c>
      <c r="AF78" s="1">
        <v>1.10724</v>
      </c>
      <c r="AG78" s="1">
        <v>1.1587000000000001</v>
      </c>
      <c r="AH78" s="1">
        <v>0.59813550429555296</v>
      </c>
      <c r="AI78" s="1">
        <v>0.117894832982141</v>
      </c>
      <c r="AJ78" s="18">
        <v>1.6255523773107401E-7</v>
      </c>
      <c r="AK78" s="18">
        <v>5.4901836595990198E-5</v>
      </c>
      <c r="AL78" s="1">
        <v>1.55478765797774E-3</v>
      </c>
      <c r="AM78" s="1">
        <v>0.99844397080684499</v>
      </c>
      <c r="AN78" s="1">
        <v>0.76475251826722601</v>
      </c>
      <c r="AO78" s="19">
        <v>1.6911448416583601E-6</v>
      </c>
      <c r="AP78" s="1">
        <v>3.6023449993125099E-3</v>
      </c>
      <c r="AQ78" s="1">
        <v>1.24593119078487E-2</v>
      </c>
      <c r="AU78" s="1" t="s">
        <v>474</v>
      </c>
    </row>
    <row r="79" spans="2:47">
      <c r="B79" s="1">
        <v>2513020852</v>
      </c>
      <c r="C79" s="1" t="s">
        <v>103</v>
      </c>
      <c r="D79" s="1">
        <v>65616</v>
      </c>
      <c r="E79" s="1">
        <v>65693</v>
      </c>
      <c r="F79" s="1">
        <v>0.91701200000000005</v>
      </c>
      <c r="G79" s="1">
        <v>0.8</v>
      </c>
      <c r="H79" s="1">
        <v>0.48571399999999998</v>
      </c>
      <c r="I79" s="1">
        <v>0.67047199999999996</v>
      </c>
      <c r="J79" s="1">
        <v>0.71713800000000005</v>
      </c>
      <c r="K79" s="1">
        <v>0.957951</v>
      </c>
      <c r="L79" s="1">
        <v>0.95403099999999996</v>
      </c>
      <c r="M79" s="1">
        <v>0.87571699999999997</v>
      </c>
      <c r="N79" s="1">
        <v>0.84875400000000001</v>
      </c>
      <c r="O79" s="1">
        <v>0.81226299999999996</v>
      </c>
      <c r="P79" s="1">
        <v>1.0240199999999999</v>
      </c>
      <c r="Q79" s="1">
        <v>1.1101700000000001</v>
      </c>
      <c r="R79" s="1">
        <v>1.079045</v>
      </c>
      <c r="S79" s="1">
        <v>1.20818</v>
      </c>
      <c r="T79" s="1">
        <v>1.2426200000000001</v>
      </c>
      <c r="U79" s="1">
        <v>1.2699100000000001</v>
      </c>
      <c r="V79" s="1">
        <v>1.2483150000000001</v>
      </c>
      <c r="W79" s="1">
        <v>1.3159749999999999</v>
      </c>
      <c r="X79" s="1">
        <v>1.270335</v>
      </c>
      <c r="Y79" s="1">
        <v>1.2417450000000001</v>
      </c>
      <c r="Z79" s="1">
        <v>1.38348</v>
      </c>
      <c r="AA79" s="1">
        <v>1.4608749999999999</v>
      </c>
      <c r="AB79" s="1">
        <v>1.3148899999999999</v>
      </c>
      <c r="AC79" s="1">
        <v>1.106635</v>
      </c>
      <c r="AD79" s="1">
        <v>1.4422200000000001</v>
      </c>
      <c r="AE79" s="1">
        <v>0.97577100000000005</v>
      </c>
      <c r="AF79" s="1">
        <v>1.578195</v>
      </c>
      <c r="AG79" s="1">
        <v>1.5758799999999999</v>
      </c>
      <c r="AH79" s="1">
        <v>0.78430490280570397</v>
      </c>
      <c r="AI79" s="1">
        <v>0.81116722614368397</v>
      </c>
      <c r="AJ79" s="18">
        <v>3.2649494061740801E-7</v>
      </c>
      <c r="AK79" s="1">
        <v>1.74415889029134E-3</v>
      </c>
      <c r="AL79" s="1">
        <v>0.53690736907344205</v>
      </c>
      <c r="AM79" s="1">
        <v>0.99844397080684499</v>
      </c>
      <c r="AN79" s="1">
        <v>0.87474328263813095</v>
      </c>
      <c r="AO79" s="19">
        <v>2.5144350621574401E-6</v>
      </c>
      <c r="AP79" s="1">
        <v>2.2484483085712301E-2</v>
      </c>
      <c r="AQ79" s="1">
        <v>0.61713540742390705</v>
      </c>
      <c r="AU79" s="1" t="s">
        <v>474</v>
      </c>
    </row>
    <row r="80" spans="2:47">
      <c r="B80" s="1">
        <v>2513020853</v>
      </c>
      <c r="C80" s="1" t="s">
        <v>197</v>
      </c>
      <c r="D80" s="1">
        <v>62038</v>
      </c>
      <c r="E80" s="1">
        <v>62050</v>
      </c>
      <c r="F80" s="1">
        <v>2.1722000000000001</v>
      </c>
      <c r="G80" s="1">
        <v>1.9530400000000001</v>
      </c>
      <c r="H80" s="1">
        <v>1.68571</v>
      </c>
      <c r="I80" s="1">
        <v>1.4139999999999999</v>
      </c>
      <c r="J80" s="1">
        <v>1.5357700000000001</v>
      </c>
      <c r="K80" s="1">
        <v>1.9893000000000001</v>
      </c>
      <c r="L80" s="1">
        <v>1.35785</v>
      </c>
      <c r="M80" s="1">
        <v>1.02677</v>
      </c>
      <c r="N80" s="1">
        <v>1.4483999999999999</v>
      </c>
      <c r="O80" s="1">
        <v>1.4247799999999999</v>
      </c>
      <c r="P80" s="1">
        <v>2.1831800000000001</v>
      </c>
      <c r="Q80" s="1">
        <v>2.10358</v>
      </c>
      <c r="R80" s="1">
        <v>2.15429</v>
      </c>
      <c r="S80" s="1">
        <v>2.15056</v>
      </c>
      <c r="T80" s="1">
        <v>2.2442600000000001</v>
      </c>
      <c r="U80" s="1">
        <v>2.37758</v>
      </c>
      <c r="V80" s="1">
        <v>2.37147</v>
      </c>
      <c r="W80" s="1">
        <v>2.3357299999999999</v>
      </c>
      <c r="X80" s="1">
        <v>2.4210500000000001</v>
      </c>
      <c r="Y80" s="1">
        <v>2.5676299999999999</v>
      </c>
      <c r="Z80" s="1">
        <v>2.82057</v>
      </c>
      <c r="AA80" s="1">
        <v>2.7010999999999998</v>
      </c>
      <c r="AB80" s="1">
        <v>2.6819099999999998</v>
      </c>
      <c r="AC80" s="1">
        <v>1.98305</v>
      </c>
      <c r="AD80" s="1">
        <v>2.4755600000000002</v>
      </c>
      <c r="AE80" s="1">
        <v>2.00441</v>
      </c>
      <c r="AF80" s="1">
        <v>3.1823100000000002</v>
      </c>
      <c r="AG80" s="1">
        <v>3.2321599999999999</v>
      </c>
      <c r="AH80" s="1">
        <v>0.94164790784766705</v>
      </c>
      <c r="AI80" s="1">
        <v>0.77168305782178204</v>
      </c>
      <c r="AJ80" s="18">
        <v>1.9725510220585601E-5</v>
      </c>
      <c r="AK80" s="1">
        <v>3.6190316235505402E-3</v>
      </c>
      <c r="AL80" s="1">
        <v>0.35863330991429399</v>
      </c>
      <c r="AM80" s="1">
        <v>0.99844397080684499</v>
      </c>
      <c r="AN80" s="1">
        <v>0.85822794802461899</v>
      </c>
      <c r="AO80" s="19">
        <v>4.3004513091203202E-5</v>
      </c>
      <c r="AP80" s="1">
        <v>3.5581132552421998E-2</v>
      </c>
      <c r="AQ80" s="1">
        <v>0.44306156828995003</v>
      </c>
      <c r="AU80" s="1" t="s">
        <v>474</v>
      </c>
    </row>
    <row r="81" spans="2:47">
      <c r="B81" s="1">
        <v>2513020853</v>
      </c>
      <c r="C81" s="1" t="s">
        <v>197</v>
      </c>
      <c r="D81" s="1">
        <v>62159</v>
      </c>
      <c r="E81" s="1">
        <v>62167</v>
      </c>
      <c r="F81" s="1">
        <v>2.1804999999999999</v>
      </c>
      <c r="G81" s="1">
        <v>1.89913</v>
      </c>
      <c r="H81" s="1">
        <v>0.94285699999999995</v>
      </c>
      <c r="I81" s="1">
        <v>1.35921</v>
      </c>
      <c r="J81" s="1">
        <v>1.6455900000000001</v>
      </c>
      <c r="K81" s="1">
        <v>1.9357800000000001</v>
      </c>
      <c r="L81" s="1">
        <v>1.34795</v>
      </c>
      <c r="M81" s="1">
        <v>1.1491400000000001</v>
      </c>
      <c r="N81" s="1">
        <v>1.3843399999999999</v>
      </c>
      <c r="O81" s="1">
        <v>1.30088</v>
      </c>
      <c r="P81" s="1">
        <v>2.0930900000000001</v>
      </c>
      <c r="Q81" s="1">
        <v>1.90019</v>
      </c>
      <c r="R81" s="1">
        <v>2.0990500000000001</v>
      </c>
      <c r="S81" s="1">
        <v>2.3438699999999999</v>
      </c>
      <c r="T81" s="1">
        <v>2.30328</v>
      </c>
      <c r="U81" s="1">
        <v>2.25074</v>
      </c>
      <c r="V81" s="1">
        <v>2.2301500000000001</v>
      </c>
      <c r="W81" s="1">
        <v>2.3895900000000001</v>
      </c>
      <c r="X81" s="1">
        <v>2.3333300000000001</v>
      </c>
      <c r="Y81" s="1">
        <v>2.4856199999999999</v>
      </c>
      <c r="Z81" s="1">
        <v>2.8238500000000002</v>
      </c>
      <c r="AA81" s="1">
        <v>2.6400600000000001</v>
      </c>
      <c r="AB81" s="1">
        <v>2.6531899999999999</v>
      </c>
      <c r="AC81" s="1">
        <v>1.96045</v>
      </c>
      <c r="AD81" s="1">
        <v>2.6444399999999999</v>
      </c>
      <c r="AE81" s="1">
        <v>1.94493</v>
      </c>
      <c r="AF81" s="1">
        <v>3.1501299999999999</v>
      </c>
      <c r="AG81" s="1">
        <v>3.1628599999999998</v>
      </c>
      <c r="AH81" s="1">
        <v>0.99035143375221601</v>
      </c>
      <c r="AI81" s="1">
        <v>0.61513208659087204</v>
      </c>
      <c r="AJ81" s="18">
        <v>1.4554445406810299E-5</v>
      </c>
      <c r="AK81" s="1">
        <v>2.1098187622084598E-3</v>
      </c>
      <c r="AL81" s="1">
        <v>0.46804353359086698</v>
      </c>
      <c r="AM81" s="1">
        <v>0.99844397080684499</v>
      </c>
      <c r="AN81" s="1">
        <v>0.79644831298774499</v>
      </c>
      <c r="AO81" s="19">
        <v>3.3068146077542101E-5</v>
      </c>
      <c r="AP81" s="1">
        <v>2.6619628212544998E-2</v>
      </c>
      <c r="AQ81" s="1">
        <v>0.54734477546429205</v>
      </c>
      <c r="AU81" s="1" t="s">
        <v>474</v>
      </c>
    </row>
    <row r="82" spans="2:47">
      <c r="B82" s="1">
        <v>2513020858</v>
      </c>
      <c r="C82" s="1" t="s">
        <v>198</v>
      </c>
      <c r="D82" s="1">
        <v>2808</v>
      </c>
      <c r="E82" s="1">
        <v>2836</v>
      </c>
      <c r="F82" s="1">
        <v>3.1307100000000001</v>
      </c>
      <c r="G82" s="1">
        <v>2.6243500000000002</v>
      </c>
      <c r="H82" s="1">
        <v>2.3428599999999999</v>
      </c>
      <c r="I82" s="1">
        <v>2.1080700000000001</v>
      </c>
      <c r="J82" s="1">
        <v>1.9534100000000001</v>
      </c>
      <c r="K82" s="1">
        <v>2.64832</v>
      </c>
      <c r="L82" s="1">
        <v>2.8147099999999998</v>
      </c>
      <c r="M82" s="1">
        <v>2.64818</v>
      </c>
      <c r="N82" s="1">
        <v>2.5836299999999999</v>
      </c>
      <c r="O82" s="1">
        <v>2.5006300000000001</v>
      </c>
      <c r="P82" s="1">
        <v>3.2432400000000001</v>
      </c>
      <c r="Q82" s="1">
        <v>3.4237299999999999</v>
      </c>
      <c r="R82" s="1">
        <v>3.5276200000000002</v>
      </c>
      <c r="S82" s="1">
        <v>3.44238</v>
      </c>
      <c r="T82" s="1">
        <v>3.4688500000000002</v>
      </c>
      <c r="U82" s="1">
        <v>3.6725699999999999</v>
      </c>
      <c r="V82" s="1">
        <v>3.2718699999999998</v>
      </c>
      <c r="W82" s="1">
        <v>3.3644500000000002</v>
      </c>
      <c r="X82" s="1">
        <v>3.4194599999999999</v>
      </c>
      <c r="Y82" s="1">
        <v>3.64324</v>
      </c>
      <c r="Z82" s="1">
        <v>3.5973700000000002</v>
      </c>
      <c r="AA82" s="1">
        <v>3.8857599999999999</v>
      </c>
      <c r="AB82" s="1">
        <v>3.4457399999999998</v>
      </c>
      <c r="AC82" s="1">
        <v>2.91384</v>
      </c>
      <c r="AD82" s="1">
        <v>4.4822199999999999</v>
      </c>
      <c r="AE82" s="1">
        <v>2.7290700000000001</v>
      </c>
      <c r="AF82" s="1">
        <v>4.4477200000000003</v>
      </c>
      <c r="AG82" s="1">
        <v>4.6098400000000002</v>
      </c>
      <c r="AH82" s="1">
        <v>0.76924457975448202</v>
      </c>
      <c r="AI82" s="1">
        <v>0.64570164014199105</v>
      </c>
      <c r="AJ82" s="1">
        <v>1.4006869311512999E-4</v>
      </c>
      <c r="AK82" s="1">
        <v>4.1966966896424501E-4</v>
      </c>
      <c r="AL82" s="1">
        <v>0.88634655388980998</v>
      </c>
      <c r="AM82" s="1">
        <v>0.99844397080684499</v>
      </c>
      <c r="AN82" s="1">
        <v>0.81135981696385795</v>
      </c>
      <c r="AO82" s="17">
        <v>2.3463484468156E-4</v>
      </c>
      <c r="AP82" s="1">
        <v>1.13120051679908E-2</v>
      </c>
      <c r="AQ82" s="1">
        <v>0.90309880834477196</v>
      </c>
      <c r="AU82" s="1" t="s">
        <v>474</v>
      </c>
    </row>
    <row r="83" spans="2:47">
      <c r="B83" s="1">
        <v>2513020860</v>
      </c>
      <c r="C83" s="1" t="s">
        <v>199</v>
      </c>
      <c r="D83" s="1">
        <v>4348</v>
      </c>
      <c r="E83" s="1">
        <v>4370</v>
      </c>
      <c r="F83" s="1">
        <v>2.89419</v>
      </c>
      <c r="G83" s="1">
        <v>2.5947800000000001</v>
      </c>
      <c r="H83" s="1">
        <v>2.4</v>
      </c>
      <c r="I83" s="1">
        <v>1.91629</v>
      </c>
      <c r="J83" s="1">
        <v>2.2728799999999998</v>
      </c>
      <c r="K83" s="1">
        <v>2.7018300000000002</v>
      </c>
      <c r="L83" s="1">
        <v>2.4922200000000001</v>
      </c>
      <c r="M83" s="1">
        <v>2.37859</v>
      </c>
      <c r="N83" s="1">
        <v>2.5106799999999998</v>
      </c>
      <c r="O83" s="1">
        <v>2.3641000000000001</v>
      </c>
      <c r="P83" s="1">
        <v>3.18018</v>
      </c>
      <c r="Q83" s="1">
        <v>3.3898299999999999</v>
      </c>
      <c r="R83" s="1">
        <v>3.4857100000000001</v>
      </c>
      <c r="S83" s="1">
        <v>3.4275099999999998</v>
      </c>
      <c r="T83" s="1">
        <v>3.39344</v>
      </c>
      <c r="U83" s="1">
        <v>3.41445</v>
      </c>
      <c r="V83" s="1">
        <v>3.3728099999999999</v>
      </c>
      <c r="W83" s="1">
        <v>3.5547599999999999</v>
      </c>
      <c r="X83" s="1">
        <v>3.4035099999999998</v>
      </c>
      <c r="Y83" s="1">
        <v>3.62087</v>
      </c>
      <c r="Z83" s="1">
        <v>3.6269100000000001</v>
      </c>
      <c r="AA83" s="1">
        <v>3.8513299999999999</v>
      </c>
      <c r="AB83" s="1">
        <v>3.4255300000000002</v>
      </c>
      <c r="AC83" s="1">
        <v>2.8432200000000001</v>
      </c>
      <c r="AD83" s="1">
        <v>4.21556</v>
      </c>
      <c r="AE83" s="1">
        <v>3.0881099999999999</v>
      </c>
      <c r="AF83" s="1">
        <v>4.3842699999999999</v>
      </c>
      <c r="AG83" s="1">
        <v>4.4261999999999997</v>
      </c>
      <c r="AH83" s="1">
        <v>0.68027420721971299</v>
      </c>
      <c r="AI83" s="1">
        <v>0.38637066997168201</v>
      </c>
      <c r="AJ83" s="18">
        <v>6.9798019665787202E-6</v>
      </c>
      <c r="AK83" s="1">
        <v>1.7270488366711499E-4</v>
      </c>
      <c r="AL83" s="1">
        <v>0.55873695896662501</v>
      </c>
      <c r="AM83" s="1">
        <v>0.99844397080684499</v>
      </c>
      <c r="AN83" s="1">
        <v>0.76475251826722601</v>
      </c>
      <c r="AO83" s="19">
        <v>1.8233579586701301E-5</v>
      </c>
      <c r="AP83" s="1">
        <v>5.6896664452555203E-3</v>
      </c>
      <c r="AQ83" s="1">
        <v>0.63473374840461505</v>
      </c>
      <c r="AU83" s="1" t="s">
        <v>474</v>
      </c>
    </row>
    <row r="84" spans="2:47">
      <c r="B84" s="1">
        <v>2513020869</v>
      </c>
      <c r="C84" s="1" t="s">
        <v>177</v>
      </c>
      <c r="D84" s="1">
        <v>1478</v>
      </c>
      <c r="E84" s="1">
        <v>1548</v>
      </c>
      <c r="F84" s="1">
        <v>1.4522800000000001E-2</v>
      </c>
      <c r="G84" s="1">
        <v>3.3043500000000003E-2</v>
      </c>
      <c r="H84" s="1">
        <v>5.7142900000000003E-2</v>
      </c>
      <c r="I84" s="1">
        <v>5.1750400000000002E-2</v>
      </c>
      <c r="J84" s="1">
        <v>2.6622300000000002E-2</v>
      </c>
      <c r="K84" s="1">
        <v>4.5871599999999998E-2</v>
      </c>
      <c r="L84" s="1">
        <v>2.5459699999999998E-2</v>
      </c>
      <c r="M84" s="1">
        <v>4.3977099999999998E-2</v>
      </c>
      <c r="N84" s="1">
        <v>5.5160099999999997E-2</v>
      </c>
      <c r="O84" s="1">
        <v>3.2869799999999998E-2</v>
      </c>
      <c r="P84" s="1">
        <v>4.5045000000000002E-2</v>
      </c>
      <c r="Q84" s="1">
        <v>4.3314499999999999E-2</v>
      </c>
      <c r="R84" s="1">
        <v>3.61905E-2</v>
      </c>
      <c r="S84" s="1">
        <v>1.67286E-2</v>
      </c>
      <c r="T84" s="1">
        <v>4.5901600000000001E-2</v>
      </c>
      <c r="U84" s="1">
        <v>4.8672600000000003E-2</v>
      </c>
      <c r="V84" s="1">
        <v>3.9031000000000003E-2</v>
      </c>
      <c r="W84" s="1">
        <v>4.4883300000000001E-2</v>
      </c>
      <c r="X84" s="1">
        <v>4.6252000000000001E-2</v>
      </c>
      <c r="Y84" s="1">
        <v>2.9818999999999998E-2</v>
      </c>
      <c r="Z84" s="1">
        <v>2.0787699999999999E-2</v>
      </c>
      <c r="AA84" s="1">
        <v>4.2253499999999999E-2</v>
      </c>
      <c r="AB84" s="1">
        <v>4.3617000000000003E-2</v>
      </c>
      <c r="AC84" s="1">
        <v>4.2372899999999998E-2</v>
      </c>
      <c r="AD84" s="1">
        <v>7.5555600000000001E-2</v>
      </c>
      <c r="AE84" s="1">
        <v>9.9118899999999996E-2</v>
      </c>
      <c r="AF84" s="1">
        <v>6.3449500000000006E-2</v>
      </c>
      <c r="AG84" s="1">
        <v>7.4151099999999998E-2</v>
      </c>
      <c r="AH84" s="1">
        <v>0.32312715787639401</v>
      </c>
      <c r="AI84" s="1">
        <v>0.76980722767741006</v>
      </c>
      <c r="AJ84" s="1">
        <v>2.8529369155643899E-2</v>
      </c>
      <c r="AK84" s="1">
        <v>3.4254876461019199E-3</v>
      </c>
      <c r="AL84" s="1">
        <v>0.21518626696690499</v>
      </c>
      <c r="AM84" s="1">
        <v>0.99844397080684499</v>
      </c>
      <c r="AN84" s="1">
        <v>0.85822794802461899</v>
      </c>
      <c r="AO84" s="17">
        <v>3.5616665072203797E-2</v>
      </c>
      <c r="AP84" s="1">
        <v>3.4429053798956499E-2</v>
      </c>
      <c r="AQ84" s="1">
        <v>0.28716846350001002</v>
      </c>
      <c r="AU84" s="1" t="s">
        <v>474</v>
      </c>
    </row>
  </sheetData>
  <sortState ref="A4:AU84">
    <sortCondition ref="B4:B84"/>
    <sortCondition ref="D4:D84"/>
  </sortState>
  <mergeCells count="12">
    <mergeCell ref="AM2:AN2"/>
    <mergeCell ref="AO2:AQ2"/>
    <mergeCell ref="F1:S1"/>
    <mergeCell ref="T1:AG1"/>
    <mergeCell ref="AH1:AL1"/>
    <mergeCell ref="AM1:AQ1"/>
    <mergeCell ref="F2:O2"/>
    <mergeCell ref="P2:S2"/>
    <mergeCell ref="T2:AC2"/>
    <mergeCell ref="AD2:AG2"/>
    <mergeCell ref="AH2:AI2"/>
    <mergeCell ref="AJ2:AL2"/>
  </mergeCells>
  <conditionalFormatting sqref="AH4:AQ84">
    <cfRule type="cellIs" dxfId="11" priority="3" operator="lessThanOrEqual">
      <formula>0.05</formula>
    </cfRule>
  </conditionalFormatting>
  <conditionalFormatting sqref="AO4:AO84">
    <cfRule type="cellIs" dxfId="10" priority="1" operator="greaterThanOrEqual">
      <formula>0.05</formula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5"/>
  <sheetViews>
    <sheetView topLeftCell="Y1" workbookViewId="0">
      <selection activeCell="AO5" sqref="AO5"/>
    </sheetView>
  </sheetViews>
  <sheetFormatPr baseColWidth="10" defaultColWidth="8.83203125" defaultRowHeight="14" x14ac:dyDescent="0"/>
  <cols>
    <col min="1" max="1" width="29" style="1" customWidth="1"/>
    <col min="2" max="2" width="16.1640625" style="1" customWidth="1"/>
    <col min="3" max="3" width="29.6640625" style="1" customWidth="1"/>
    <col min="4" max="30" width="8.83203125" style="1"/>
    <col min="31" max="34" width="14.5" style="1" customWidth="1"/>
    <col min="35" max="35" width="20.83203125" style="1" customWidth="1"/>
    <col min="36" max="39" width="14.5" style="1" customWidth="1"/>
    <col min="40" max="40" width="21" style="1" customWidth="1"/>
    <col min="41" max="41" width="64.6640625" style="1" customWidth="1"/>
    <col min="42" max="42" width="32" style="1" customWidth="1"/>
  </cols>
  <sheetData>
    <row r="1" spans="1:42" ht="15">
      <c r="D1" s="70" t="s">
        <v>1</v>
      </c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  <c r="P1" s="70"/>
      <c r="Q1" s="67" t="s">
        <v>2</v>
      </c>
      <c r="R1" s="67"/>
      <c r="S1" s="67"/>
      <c r="T1" s="67"/>
      <c r="U1" s="67"/>
      <c r="V1" s="67"/>
      <c r="W1" s="67"/>
      <c r="X1" s="67"/>
      <c r="Y1" s="67"/>
      <c r="Z1" s="67"/>
      <c r="AA1" s="67"/>
      <c r="AB1" s="67"/>
      <c r="AC1" s="67"/>
      <c r="AD1" s="67"/>
      <c r="AE1" s="62" t="s">
        <v>4</v>
      </c>
      <c r="AF1" s="62"/>
      <c r="AG1" s="62"/>
      <c r="AH1" s="62"/>
      <c r="AI1" s="62"/>
      <c r="AJ1" s="63" t="s">
        <v>5</v>
      </c>
      <c r="AK1" s="63"/>
      <c r="AL1" s="63"/>
      <c r="AM1" s="63"/>
      <c r="AN1" s="63"/>
    </row>
    <row r="2" spans="1:42" ht="15">
      <c r="D2" s="68" t="s">
        <v>200</v>
      </c>
      <c r="E2" s="68"/>
      <c r="F2" s="68"/>
      <c r="G2" s="68"/>
      <c r="H2" s="68"/>
      <c r="I2" s="68"/>
      <c r="J2" s="68"/>
      <c r="K2" s="68"/>
      <c r="L2" s="68"/>
      <c r="M2" s="69" t="s">
        <v>193</v>
      </c>
      <c r="N2" s="69"/>
      <c r="O2" s="69"/>
      <c r="P2" s="69"/>
      <c r="Q2" s="68" t="s">
        <v>200</v>
      </c>
      <c r="R2" s="68"/>
      <c r="S2" s="68"/>
      <c r="T2" s="68"/>
      <c r="U2" s="68"/>
      <c r="V2" s="68"/>
      <c r="W2" s="68"/>
      <c r="X2" s="68"/>
      <c r="Y2" s="68"/>
      <c r="Z2" s="68"/>
      <c r="AA2" s="69" t="s">
        <v>193</v>
      </c>
      <c r="AB2" s="69"/>
      <c r="AC2" s="69"/>
      <c r="AD2" s="69"/>
      <c r="AE2" s="46" t="s">
        <v>8</v>
      </c>
      <c r="AF2" s="48"/>
      <c r="AG2" s="46" t="s">
        <v>181</v>
      </c>
      <c r="AH2" s="47"/>
      <c r="AI2" s="48"/>
      <c r="AJ2" s="49" t="s">
        <v>8</v>
      </c>
      <c r="AK2" s="50"/>
      <c r="AL2" s="51" t="s">
        <v>181</v>
      </c>
      <c r="AM2" s="52"/>
      <c r="AN2" s="53"/>
    </row>
    <row r="3" spans="1:42" ht="15">
      <c r="A3" s="13" t="s">
        <v>44</v>
      </c>
      <c r="B3" s="13" t="s">
        <v>10</v>
      </c>
      <c r="C3" s="13" t="s">
        <v>11</v>
      </c>
      <c r="D3" s="14">
        <v>1</v>
      </c>
      <c r="E3" s="14">
        <v>2</v>
      </c>
      <c r="F3" s="14">
        <v>4</v>
      </c>
      <c r="G3" s="14">
        <v>5</v>
      </c>
      <c r="H3" s="14">
        <v>6</v>
      </c>
      <c r="I3" s="14">
        <v>7</v>
      </c>
      <c r="J3" s="14">
        <v>8</v>
      </c>
      <c r="K3" s="14">
        <v>9</v>
      </c>
      <c r="L3" s="14">
        <v>10</v>
      </c>
      <c r="M3" s="16">
        <v>2</v>
      </c>
      <c r="N3" s="16">
        <v>3</v>
      </c>
      <c r="O3" s="16">
        <v>4</v>
      </c>
      <c r="P3" s="16">
        <v>6</v>
      </c>
      <c r="Q3" s="14">
        <v>1</v>
      </c>
      <c r="R3" s="14">
        <v>2</v>
      </c>
      <c r="S3" s="14">
        <v>3</v>
      </c>
      <c r="T3" s="14">
        <v>4</v>
      </c>
      <c r="U3" s="14">
        <v>5</v>
      </c>
      <c r="V3" s="14">
        <v>6</v>
      </c>
      <c r="W3" s="14">
        <v>7</v>
      </c>
      <c r="X3" s="14">
        <v>8</v>
      </c>
      <c r="Y3" s="14">
        <v>9</v>
      </c>
      <c r="Z3" s="14">
        <v>10</v>
      </c>
      <c r="AA3" s="16">
        <v>3</v>
      </c>
      <c r="AB3" s="16">
        <v>4</v>
      </c>
      <c r="AC3" s="16">
        <v>6</v>
      </c>
      <c r="AD3" s="16">
        <v>9</v>
      </c>
      <c r="AE3" s="7" t="s">
        <v>26</v>
      </c>
      <c r="AF3" s="7" t="s">
        <v>27</v>
      </c>
      <c r="AG3" s="7" t="s">
        <v>28</v>
      </c>
      <c r="AH3" s="7" t="s">
        <v>29</v>
      </c>
      <c r="AI3" s="7" t="s">
        <v>30</v>
      </c>
      <c r="AJ3" s="8" t="s">
        <v>26</v>
      </c>
      <c r="AK3" s="8" t="s">
        <v>27</v>
      </c>
      <c r="AL3" s="9" t="s">
        <v>28</v>
      </c>
      <c r="AM3" s="9" t="s">
        <v>29</v>
      </c>
      <c r="AN3" s="9" t="s">
        <v>30</v>
      </c>
      <c r="AO3" s="10" t="s">
        <v>479</v>
      </c>
      <c r="AP3" s="10" t="s">
        <v>463</v>
      </c>
    </row>
    <row r="4" spans="1:42">
      <c r="A4" s="1" t="s">
        <v>42</v>
      </c>
      <c r="B4" s="1">
        <v>2513020865</v>
      </c>
      <c r="C4" s="1" t="s">
        <v>208</v>
      </c>
      <c r="D4" s="1">
        <v>6.9419089999999999</v>
      </c>
      <c r="E4" s="1">
        <v>6.9617389999999997</v>
      </c>
      <c r="F4" s="1">
        <v>6.4931510000000001</v>
      </c>
      <c r="G4" s="1">
        <v>6.3527449999999996</v>
      </c>
      <c r="H4" s="1">
        <v>6.1972480000000001</v>
      </c>
      <c r="I4" s="1">
        <v>5.5289960000000002</v>
      </c>
      <c r="J4" s="1">
        <v>6.7342259999999996</v>
      </c>
      <c r="K4" s="1">
        <v>4.7615660000000002</v>
      </c>
      <c r="L4" s="1">
        <v>5.333755</v>
      </c>
      <c r="M4" s="1">
        <v>6.0780779999999996</v>
      </c>
      <c r="N4" s="1">
        <v>6.4180789999999996</v>
      </c>
      <c r="O4" s="1">
        <v>6.68</v>
      </c>
      <c r="P4" s="1">
        <v>6.5334570000000003</v>
      </c>
      <c r="Q4" s="1">
        <v>9.1377050000000004</v>
      </c>
      <c r="R4" s="1">
        <v>8.6887910000000002</v>
      </c>
      <c r="S4" s="1">
        <v>7.2086139999999999</v>
      </c>
      <c r="T4" s="1">
        <v>10.26032</v>
      </c>
      <c r="U4" s="1">
        <v>8.7129189999999994</v>
      </c>
      <c r="V4" s="1">
        <v>8.0031949999999998</v>
      </c>
      <c r="W4" s="1">
        <v>8.2417940000000005</v>
      </c>
      <c r="X4" s="1">
        <v>9.6651019999999992</v>
      </c>
      <c r="Y4" s="1">
        <v>8.0010639999999995</v>
      </c>
      <c r="Z4" s="1">
        <v>4.2867230000000003</v>
      </c>
      <c r="AA4" s="1">
        <v>10.97556</v>
      </c>
      <c r="AB4" s="1">
        <v>3.5704850000000001</v>
      </c>
      <c r="AC4" s="1">
        <v>6.4048259999999999</v>
      </c>
      <c r="AD4" s="1">
        <v>4.9570340000000002</v>
      </c>
      <c r="AE4" s="1">
        <v>1.0765810000000001E-3</v>
      </c>
      <c r="AF4" s="1">
        <v>0.35099829999999999</v>
      </c>
      <c r="AG4" s="1">
        <v>0.21097189999999999</v>
      </c>
      <c r="AH4" s="1">
        <v>3.99394E-2</v>
      </c>
      <c r="AI4" s="1">
        <v>0.77925849999999997</v>
      </c>
      <c r="AJ4" s="1">
        <v>1.561042E-2</v>
      </c>
      <c r="AK4" s="1">
        <v>0.809975</v>
      </c>
      <c r="AL4" s="1">
        <v>0.55619859999999999</v>
      </c>
      <c r="AM4" s="1">
        <v>0.31395060000000002</v>
      </c>
      <c r="AN4" s="1">
        <v>0.999274</v>
      </c>
      <c r="AO4" s="29" t="s">
        <v>490</v>
      </c>
      <c r="AP4" s="29" t="s">
        <v>464</v>
      </c>
    </row>
    <row r="5" spans="1:42">
      <c r="B5" s="1">
        <v>2513020875</v>
      </c>
      <c r="C5" s="1" t="s">
        <v>209</v>
      </c>
      <c r="D5" s="1">
        <v>2.1327799999999999</v>
      </c>
      <c r="E5" s="1">
        <v>1.9617389999999999</v>
      </c>
      <c r="F5" s="1">
        <v>2.8736679999999999</v>
      </c>
      <c r="G5" s="1">
        <v>1.8485860000000001</v>
      </c>
      <c r="H5" s="1">
        <v>2.6460240000000002</v>
      </c>
      <c r="I5" s="1">
        <v>2.740453</v>
      </c>
      <c r="J5" s="1">
        <v>2.3652009999999999</v>
      </c>
      <c r="K5" s="1">
        <v>2.8078289999999999</v>
      </c>
      <c r="L5" s="1">
        <v>3.0088499999999998</v>
      </c>
      <c r="M5" s="1">
        <v>2.42042</v>
      </c>
      <c r="N5" s="1">
        <v>3.0828630000000001</v>
      </c>
      <c r="O5" s="1">
        <v>2.870476</v>
      </c>
      <c r="P5" s="1">
        <v>2.591078</v>
      </c>
      <c r="Q5" s="1">
        <v>1.0639339999999999</v>
      </c>
      <c r="R5" s="1">
        <v>3.4041299999999999</v>
      </c>
      <c r="S5" s="1">
        <v>2.6096900000000001</v>
      </c>
      <c r="T5" s="1">
        <v>2.8294429999999999</v>
      </c>
      <c r="U5" s="1">
        <v>0.3859649</v>
      </c>
      <c r="V5" s="1">
        <v>1.801917</v>
      </c>
      <c r="W5" s="1">
        <v>3.4983590000000002</v>
      </c>
      <c r="X5" s="1">
        <v>1.5273870000000001</v>
      </c>
      <c r="Y5" s="1">
        <v>3.3893620000000002</v>
      </c>
      <c r="Z5" s="1">
        <v>2.2485879999999998</v>
      </c>
      <c r="AA5" s="1">
        <v>2.3044440000000002</v>
      </c>
      <c r="AB5" s="1">
        <v>2.037445</v>
      </c>
      <c r="AC5" s="1">
        <v>0.84897230000000001</v>
      </c>
      <c r="AD5" s="1">
        <v>3.365904</v>
      </c>
      <c r="AE5" s="18">
        <v>5.9801270000000004E-9</v>
      </c>
      <c r="AF5" s="1">
        <v>1.8230880000000001E-2</v>
      </c>
      <c r="AG5" s="1">
        <v>1.0135079999999999E-2</v>
      </c>
      <c r="AH5" s="1">
        <v>0.24301610000000001</v>
      </c>
      <c r="AI5" s="1">
        <v>0.94734890000000005</v>
      </c>
      <c r="AJ5" s="18">
        <v>1.734237E-7</v>
      </c>
      <c r="AK5" s="1">
        <v>0.52869549999999998</v>
      </c>
      <c r="AL5" s="1">
        <v>7.3479359999999994E-2</v>
      </c>
      <c r="AM5" s="1">
        <v>0.64067890000000005</v>
      </c>
      <c r="AN5" s="1">
        <v>0.999274</v>
      </c>
      <c r="AO5" s="29" t="s">
        <v>462</v>
      </c>
      <c r="AP5" s="29" t="s">
        <v>464</v>
      </c>
    </row>
  </sheetData>
  <mergeCells count="12">
    <mergeCell ref="AJ2:AK2"/>
    <mergeCell ref="AL2:AN2"/>
    <mergeCell ref="D1:P1"/>
    <mergeCell ref="Q1:AD1"/>
    <mergeCell ref="AE1:AI1"/>
    <mergeCell ref="AJ1:AN1"/>
    <mergeCell ref="D2:L2"/>
    <mergeCell ref="M2:P2"/>
    <mergeCell ref="Q2:Z2"/>
    <mergeCell ref="AA2:AD2"/>
    <mergeCell ref="AE2:AF2"/>
    <mergeCell ref="AG2:AI2"/>
  </mergeCells>
  <conditionalFormatting sqref="AE4:AN5">
    <cfRule type="cellIs" dxfId="9" priority="1" operator="lessThanOrEqual">
      <formula>0.05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94"/>
  <sheetViews>
    <sheetView tabSelected="1" topLeftCell="AQ1" workbookViewId="0">
      <selection activeCell="AS16" sqref="AS16"/>
    </sheetView>
  </sheetViews>
  <sheetFormatPr baseColWidth="10" defaultColWidth="8.83203125" defaultRowHeight="14" x14ac:dyDescent="0"/>
  <cols>
    <col min="1" max="1" width="26.33203125" style="1" customWidth="1"/>
    <col min="2" max="2" width="14.5" style="1" customWidth="1"/>
    <col min="3" max="3" width="15.6640625" style="1" customWidth="1"/>
    <col min="4" max="4" width="22.83203125" style="1" bestFit="1" customWidth="1"/>
    <col min="5" max="5" width="17.5" style="1" customWidth="1"/>
    <col min="6" max="6" width="15.5" style="1" customWidth="1"/>
    <col min="7" max="33" width="8.83203125" style="1"/>
    <col min="34" max="37" width="15.33203125" style="1" customWidth="1"/>
    <col min="38" max="38" width="21.83203125" style="1" customWidth="1"/>
    <col min="39" max="42" width="15.33203125" style="1" customWidth="1"/>
    <col min="43" max="43" width="22" style="1" customWidth="1"/>
    <col min="44" max="44" width="45.5" style="1" customWidth="1"/>
    <col min="45" max="45" width="59.33203125" style="1" customWidth="1"/>
    <col min="46" max="46" width="34.83203125" style="1" customWidth="1"/>
  </cols>
  <sheetData>
    <row r="1" spans="1:46">
      <c r="G1" s="73" t="s">
        <v>1</v>
      </c>
      <c r="H1" s="73"/>
      <c r="I1" s="73"/>
      <c r="J1" s="73"/>
      <c r="K1" s="73"/>
      <c r="L1" s="73"/>
      <c r="M1" s="73"/>
      <c r="N1" s="73"/>
      <c r="O1" s="73"/>
      <c r="P1" s="73"/>
      <c r="Q1" s="73"/>
      <c r="R1" s="73"/>
      <c r="S1" s="73"/>
      <c r="T1" s="74" t="s">
        <v>2</v>
      </c>
      <c r="U1" s="74"/>
      <c r="V1" s="74"/>
      <c r="W1" s="74"/>
      <c r="X1" s="74"/>
      <c r="Y1" s="74"/>
      <c r="Z1" s="74"/>
      <c r="AA1" s="74"/>
      <c r="AB1" s="74"/>
      <c r="AC1" s="74"/>
      <c r="AD1" s="74"/>
      <c r="AE1" s="74"/>
      <c r="AF1" s="74"/>
      <c r="AG1" s="74"/>
      <c r="AH1" s="75" t="s">
        <v>4</v>
      </c>
      <c r="AI1" s="75"/>
      <c r="AJ1" s="75"/>
      <c r="AK1" s="75"/>
      <c r="AL1" s="76"/>
      <c r="AM1" s="77" t="s">
        <v>5</v>
      </c>
      <c r="AN1" s="77"/>
      <c r="AO1" s="77"/>
      <c r="AP1" s="77"/>
      <c r="AQ1" s="77"/>
    </row>
    <row r="2" spans="1:46">
      <c r="G2" s="78" t="s">
        <v>200</v>
      </c>
      <c r="H2" s="78"/>
      <c r="I2" s="78"/>
      <c r="J2" s="78"/>
      <c r="K2" s="78"/>
      <c r="L2" s="78"/>
      <c r="M2" s="78"/>
      <c r="N2" s="78"/>
      <c r="O2" s="78"/>
      <c r="P2" s="79" t="s">
        <v>193</v>
      </c>
      <c r="Q2" s="79"/>
      <c r="R2" s="79"/>
      <c r="S2" s="79"/>
      <c r="T2" s="78" t="s">
        <v>200</v>
      </c>
      <c r="U2" s="78"/>
      <c r="V2" s="78"/>
      <c r="W2" s="78"/>
      <c r="X2" s="78"/>
      <c r="Y2" s="78"/>
      <c r="Z2" s="78"/>
      <c r="AA2" s="78"/>
      <c r="AB2" s="78"/>
      <c r="AC2" s="78"/>
      <c r="AD2" s="79" t="s">
        <v>193</v>
      </c>
      <c r="AE2" s="79"/>
      <c r="AF2" s="79"/>
      <c r="AG2" s="79"/>
      <c r="AH2" s="80" t="s">
        <v>8</v>
      </c>
      <c r="AI2" s="81"/>
      <c r="AJ2" s="80" t="s">
        <v>181</v>
      </c>
      <c r="AK2" s="82"/>
      <c r="AL2" s="82"/>
      <c r="AM2" s="71" t="s">
        <v>8</v>
      </c>
      <c r="AN2" s="71"/>
      <c r="AO2" s="72" t="s">
        <v>181</v>
      </c>
      <c r="AP2" s="72"/>
      <c r="AQ2" s="72"/>
    </row>
    <row r="3" spans="1:46">
      <c r="A3" s="31" t="s">
        <v>44</v>
      </c>
      <c r="B3" s="32" t="s">
        <v>201</v>
      </c>
      <c r="C3" s="33" t="s">
        <v>0</v>
      </c>
      <c r="D3" s="33" t="s">
        <v>298</v>
      </c>
      <c r="E3" s="33" t="s">
        <v>202</v>
      </c>
      <c r="F3" s="34" t="s">
        <v>203</v>
      </c>
      <c r="G3" s="35">
        <v>1</v>
      </c>
      <c r="H3" s="35">
        <v>2</v>
      </c>
      <c r="I3" s="35">
        <v>4</v>
      </c>
      <c r="J3" s="35">
        <v>5</v>
      </c>
      <c r="K3" s="35">
        <v>6</v>
      </c>
      <c r="L3" s="35">
        <v>7</v>
      </c>
      <c r="M3" s="35">
        <v>8</v>
      </c>
      <c r="N3" s="35">
        <v>9</v>
      </c>
      <c r="O3" s="35">
        <v>10</v>
      </c>
      <c r="P3" s="36">
        <v>2</v>
      </c>
      <c r="Q3" s="36">
        <v>3</v>
      </c>
      <c r="R3" s="36">
        <v>4</v>
      </c>
      <c r="S3" s="36">
        <v>6</v>
      </c>
      <c r="T3" s="35">
        <v>1</v>
      </c>
      <c r="U3" s="35">
        <v>2</v>
      </c>
      <c r="V3" s="35">
        <v>3</v>
      </c>
      <c r="W3" s="35">
        <v>4</v>
      </c>
      <c r="X3" s="35">
        <v>5</v>
      </c>
      <c r="Y3" s="35">
        <v>6</v>
      </c>
      <c r="Z3" s="35">
        <v>7</v>
      </c>
      <c r="AA3" s="35">
        <v>8</v>
      </c>
      <c r="AB3" s="35">
        <v>9</v>
      </c>
      <c r="AC3" s="35">
        <v>10</v>
      </c>
      <c r="AD3" s="36">
        <v>3</v>
      </c>
      <c r="AE3" s="36">
        <v>4</v>
      </c>
      <c r="AF3" s="36">
        <v>6</v>
      </c>
      <c r="AG3" s="36">
        <v>9</v>
      </c>
      <c r="AH3" s="37" t="s">
        <v>26</v>
      </c>
      <c r="AI3" s="37" t="s">
        <v>27</v>
      </c>
      <c r="AJ3" s="37" t="s">
        <v>28</v>
      </c>
      <c r="AK3" s="37" t="s">
        <v>29</v>
      </c>
      <c r="AL3" s="38" t="s">
        <v>30</v>
      </c>
      <c r="AM3" s="39" t="s">
        <v>26</v>
      </c>
      <c r="AN3" s="39" t="s">
        <v>27</v>
      </c>
      <c r="AO3" s="40" t="s">
        <v>28</v>
      </c>
      <c r="AP3" s="40" t="s">
        <v>29</v>
      </c>
      <c r="AQ3" s="41" t="s">
        <v>30</v>
      </c>
      <c r="AR3" s="43" t="s">
        <v>477</v>
      </c>
      <c r="AS3" s="45" t="s">
        <v>478</v>
      </c>
      <c r="AT3" s="44" t="s">
        <v>463</v>
      </c>
    </row>
    <row r="4" spans="1:46">
      <c r="A4" s="1" t="s">
        <v>43</v>
      </c>
      <c r="B4" s="42" t="s">
        <v>204</v>
      </c>
      <c r="C4" s="42">
        <v>2513020890</v>
      </c>
      <c r="D4" s="42" t="s">
        <v>333</v>
      </c>
      <c r="E4" s="42">
        <v>5948</v>
      </c>
      <c r="F4" s="42">
        <v>6996</v>
      </c>
      <c r="G4" s="42">
        <v>1.0373443983402489E-2</v>
      </c>
      <c r="H4" s="42">
        <v>2.2608695652173914E-2</v>
      </c>
      <c r="I4" s="42">
        <v>2.2831050228310501E-2</v>
      </c>
      <c r="J4" s="42">
        <v>9.9833610648918467E-3</v>
      </c>
      <c r="K4" s="42">
        <v>2.2935779816513763E-2</v>
      </c>
      <c r="L4" s="42">
        <v>1.8387553041018388E-2</v>
      </c>
      <c r="M4" s="42">
        <v>2.676864244741874E-2</v>
      </c>
      <c r="N4" s="42">
        <v>1.9572953736654804E-2</v>
      </c>
      <c r="O4" s="42">
        <v>1.5170670037926675E-2</v>
      </c>
      <c r="P4" s="42">
        <v>1.6516516516516516E-2</v>
      </c>
      <c r="Q4" s="42">
        <v>1.8832391713747645E-2</v>
      </c>
      <c r="R4" s="42">
        <v>1.7142857142857144E-2</v>
      </c>
      <c r="S4" s="42">
        <v>1.3011152416356878E-2</v>
      </c>
      <c r="T4" s="42">
        <v>1.8032786885245903E-2</v>
      </c>
      <c r="U4" s="42">
        <v>2.359882005899705E-2</v>
      </c>
      <c r="V4" s="42">
        <v>1.7496635262449527E-2</v>
      </c>
      <c r="W4" s="42">
        <v>1.615798922800718E-2</v>
      </c>
      <c r="X4" s="42">
        <v>2.0733652312599681E-2</v>
      </c>
      <c r="Y4" s="42">
        <v>2.4494142705005325E-2</v>
      </c>
      <c r="Z4" s="42">
        <v>2.9540481400437638E-2</v>
      </c>
      <c r="AA4" s="42">
        <v>2.1909233176838811E-2</v>
      </c>
      <c r="AB4" s="42">
        <v>2.4468085106382979E-2</v>
      </c>
      <c r="AC4" s="42">
        <v>1.6949152542372881E-2</v>
      </c>
      <c r="AD4" s="42">
        <v>4.8888888888888891E-2</v>
      </c>
      <c r="AE4" s="42">
        <v>6.6079295154185024E-3</v>
      </c>
      <c r="AF4" s="42">
        <v>5.0044682752457555E-2</v>
      </c>
      <c r="AG4" s="42">
        <v>4.781704781704782E-2</v>
      </c>
      <c r="AH4" s="1">
        <v>0.86486449661679998</v>
      </c>
      <c r="AI4" s="1">
        <v>0.31749131692081201</v>
      </c>
      <c r="AJ4" s="1">
        <v>3.35112982284331E-3</v>
      </c>
      <c r="AK4" s="18">
        <v>6.9284495591817702E-5</v>
      </c>
      <c r="AL4" s="1">
        <v>2.6509026674016899E-2</v>
      </c>
      <c r="AM4" s="1">
        <v>0.98380668396084303</v>
      </c>
      <c r="AN4" s="1">
        <v>0.83572573185612598</v>
      </c>
      <c r="AO4" s="1">
        <v>0.109153411801998</v>
      </c>
      <c r="AP4" s="17">
        <v>2.0218475531794101E-3</v>
      </c>
      <c r="AQ4" s="1">
        <v>0.13732744115940099</v>
      </c>
      <c r="AR4" s="1" t="s">
        <v>416</v>
      </c>
      <c r="AS4" s="1" t="s">
        <v>406</v>
      </c>
      <c r="AT4" s="1" t="s">
        <v>475</v>
      </c>
    </row>
    <row r="5" spans="1:46">
      <c r="B5" s="42" t="s">
        <v>204</v>
      </c>
      <c r="C5" s="42">
        <v>2513020892</v>
      </c>
      <c r="D5" s="42" t="s">
        <v>334</v>
      </c>
      <c r="E5" s="42">
        <v>1524</v>
      </c>
      <c r="F5" s="42">
        <v>4191</v>
      </c>
      <c r="G5" s="42">
        <v>8.2987551867219914E-2</v>
      </c>
      <c r="H5" s="42">
        <v>0.08</v>
      </c>
      <c r="I5" s="42">
        <v>9.5890410958904104E-2</v>
      </c>
      <c r="J5" s="42">
        <v>7.9866888519134774E-2</v>
      </c>
      <c r="K5" s="42">
        <v>8.8685015290519878E-2</v>
      </c>
      <c r="L5" s="42">
        <v>9.0523338048090526E-2</v>
      </c>
      <c r="M5" s="42">
        <v>9.3690248565965584E-2</v>
      </c>
      <c r="N5" s="42">
        <v>4.0925266903914591E-2</v>
      </c>
      <c r="O5" s="42">
        <v>4.487989886219975E-2</v>
      </c>
      <c r="P5" s="42">
        <v>3.903903903903904E-2</v>
      </c>
      <c r="Q5" s="42">
        <v>4.9905838041431262E-2</v>
      </c>
      <c r="R5" s="42">
        <v>4.3809523809523812E-2</v>
      </c>
      <c r="S5" s="42">
        <v>4.4609665427509292E-2</v>
      </c>
      <c r="T5" s="42">
        <v>6.2295081967213117E-2</v>
      </c>
      <c r="U5" s="42">
        <v>6.3421828908554578E-2</v>
      </c>
      <c r="V5" s="42">
        <v>5.3835800807537013E-2</v>
      </c>
      <c r="W5" s="42">
        <v>6.1041292639138239E-2</v>
      </c>
      <c r="X5" s="42">
        <v>5.7416267942583733E-2</v>
      </c>
      <c r="Y5" s="42">
        <v>5.7507987220447282E-2</v>
      </c>
      <c r="Z5" s="42">
        <v>7.5492341356673959E-2</v>
      </c>
      <c r="AA5" s="42">
        <v>6.4945226917057897E-2</v>
      </c>
      <c r="AB5" s="42">
        <v>7.3404255319148931E-2</v>
      </c>
      <c r="AC5" s="42">
        <v>5.0847457627118647E-2</v>
      </c>
      <c r="AD5" s="42">
        <v>0.11</v>
      </c>
      <c r="AE5" s="42">
        <v>6.6079295154185024E-3</v>
      </c>
      <c r="AF5" s="42">
        <v>0.11796246648793565</v>
      </c>
      <c r="AG5" s="42">
        <v>0.12681912681912683</v>
      </c>
      <c r="AH5" s="1">
        <v>0.66677830521718495</v>
      </c>
      <c r="AI5" s="1">
        <v>0.16713661561576801</v>
      </c>
      <c r="AJ5" s="1">
        <v>0.38170314806056499</v>
      </c>
      <c r="AK5" s="1">
        <v>4.7182626719205799E-3</v>
      </c>
      <c r="AL5" s="1">
        <v>1.00862770634641E-3</v>
      </c>
      <c r="AM5" s="1">
        <v>0.855243501144341</v>
      </c>
      <c r="AN5" s="1">
        <v>0.83572573185612598</v>
      </c>
      <c r="AO5" s="1">
        <v>0.65050496739004804</v>
      </c>
      <c r="AP5" s="17">
        <v>2.75374966852092E-2</v>
      </c>
      <c r="AQ5" s="1">
        <v>1.48722340644928E-2</v>
      </c>
      <c r="AR5" s="1" t="s">
        <v>417</v>
      </c>
      <c r="AS5" s="1" t="s">
        <v>407</v>
      </c>
      <c r="AT5" s="1" t="s">
        <v>475</v>
      </c>
    </row>
    <row r="6" spans="1:46">
      <c r="B6" s="42" t="s">
        <v>204</v>
      </c>
      <c r="C6" s="42">
        <v>2513020892</v>
      </c>
      <c r="D6" s="42" t="s">
        <v>334</v>
      </c>
      <c r="E6" s="42">
        <v>6175</v>
      </c>
      <c r="F6" s="42">
        <v>12032</v>
      </c>
      <c r="G6" s="42">
        <v>7.6763485477178428E-2</v>
      </c>
      <c r="H6" s="42">
        <v>7.1304347826086953E-2</v>
      </c>
      <c r="I6" s="42">
        <v>7.7625570776255703E-2</v>
      </c>
      <c r="J6" s="42">
        <v>7.6539101497504161E-2</v>
      </c>
      <c r="K6" s="42">
        <v>7.492354740061162E-2</v>
      </c>
      <c r="L6" s="42">
        <v>8.7694483734087697E-2</v>
      </c>
      <c r="M6" s="42">
        <v>8.9866156787762913E-2</v>
      </c>
      <c r="N6" s="42">
        <v>3.0249110320284697E-2</v>
      </c>
      <c r="O6" s="42">
        <v>3.286978508217446E-2</v>
      </c>
      <c r="P6" s="42">
        <v>3.1531531531531529E-2</v>
      </c>
      <c r="Q6" s="42">
        <v>3.2015065913370999E-2</v>
      </c>
      <c r="R6" s="42">
        <v>3.0476190476190476E-2</v>
      </c>
      <c r="S6" s="42">
        <v>3.5315985130111527E-2</v>
      </c>
      <c r="T6" s="42">
        <v>5.4098360655737705E-2</v>
      </c>
      <c r="U6" s="42">
        <v>4.71976401179941E-2</v>
      </c>
      <c r="V6" s="42">
        <v>4.9798115746971738E-2</v>
      </c>
      <c r="W6" s="42">
        <v>4.8473967684021541E-2</v>
      </c>
      <c r="X6" s="42">
        <v>4.784688995215311E-2</v>
      </c>
      <c r="Y6" s="42">
        <v>5.0053248136315232E-2</v>
      </c>
      <c r="Z6" s="42">
        <v>5.689277899343545E-2</v>
      </c>
      <c r="AA6" s="42">
        <v>5.6338028169014086E-2</v>
      </c>
      <c r="AB6" s="42">
        <v>5.6382978723404253E-2</v>
      </c>
      <c r="AC6" s="42">
        <v>4.6610169491525424E-2</v>
      </c>
      <c r="AD6" s="42">
        <v>0.15777777777777777</v>
      </c>
      <c r="AE6" s="42">
        <v>1.9823788546255508E-2</v>
      </c>
      <c r="AF6" s="42">
        <v>0.16264521894548703</v>
      </c>
      <c r="AG6" s="42">
        <v>0.16354816354816354</v>
      </c>
      <c r="AH6" s="1">
        <v>0.85979783424952505</v>
      </c>
      <c r="AI6" s="1">
        <v>0.51805674291520099</v>
      </c>
      <c r="AJ6" s="1">
        <v>6.4850285582873896E-2</v>
      </c>
      <c r="AK6" s="18">
        <v>9.23896136719259E-6</v>
      </c>
      <c r="AL6" s="1">
        <v>2.0196144405628199E-4</v>
      </c>
      <c r="AM6" s="1">
        <v>0.98380668396084303</v>
      </c>
      <c r="AN6" s="1">
        <v>0.84101432281198096</v>
      </c>
      <c r="AO6" s="1">
        <v>0.44544263226716402</v>
      </c>
      <c r="AP6" s="17">
        <v>1.4828532994344099E-3</v>
      </c>
      <c r="AQ6" s="1">
        <v>6.4829623542066502E-3</v>
      </c>
      <c r="AR6" s="1" t="s">
        <v>418</v>
      </c>
      <c r="AS6" s="1" t="s">
        <v>408</v>
      </c>
      <c r="AT6" s="1" t="s">
        <v>475</v>
      </c>
    </row>
    <row r="7" spans="1:46">
      <c r="B7" s="42" t="s">
        <v>204</v>
      </c>
      <c r="C7" s="42">
        <v>2513020892</v>
      </c>
      <c r="D7" s="42" t="s">
        <v>334</v>
      </c>
      <c r="E7" s="42">
        <v>12186</v>
      </c>
      <c r="F7" s="42">
        <v>13861</v>
      </c>
      <c r="G7" s="42">
        <v>0.15767634854771784</v>
      </c>
      <c r="H7" s="42">
        <v>0.14000000000000001</v>
      </c>
      <c r="I7" s="42">
        <v>0.14003044140030441</v>
      </c>
      <c r="J7" s="42">
        <v>0.11813643926788686</v>
      </c>
      <c r="K7" s="42">
        <v>0.13226299694189603</v>
      </c>
      <c r="L7" s="42">
        <v>0.17821782178217821</v>
      </c>
      <c r="M7" s="42">
        <v>0.17973231357552583</v>
      </c>
      <c r="N7" s="42">
        <v>5.6939501779359428E-2</v>
      </c>
      <c r="O7" s="42">
        <v>5.4361567635903919E-2</v>
      </c>
      <c r="P7" s="42">
        <v>5.2552552552552555E-2</v>
      </c>
      <c r="Q7" s="42">
        <v>4.7080979284369114E-2</v>
      </c>
      <c r="R7" s="42">
        <v>7.2380952380952379E-2</v>
      </c>
      <c r="S7" s="42">
        <v>5.204460966542751E-2</v>
      </c>
      <c r="T7" s="42">
        <v>8.4426229508196726E-2</v>
      </c>
      <c r="U7" s="42">
        <v>9.5870206489675522E-2</v>
      </c>
      <c r="V7" s="42">
        <v>8.47913862718708E-2</v>
      </c>
      <c r="W7" s="42">
        <v>9.1561938958707359E-2</v>
      </c>
      <c r="X7" s="42">
        <v>7.9744816586921854E-2</v>
      </c>
      <c r="Y7" s="42">
        <v>8.9456869009584661E-2</v>
      </c>
      <c r="Z7" s="42">
        <v>0.10995623632385121</v>
      </c>
      <c r="AA7" s="42">
        <v>0.11032863849765258</v>
      </c>
      <c r="AB7" s="42">
        <v>9.9468085106382984E-2</v>
      </c>
      <c r="AC7" s="42">
        <v>8.1920903954802254E-2</v>
      </c>
      <c r="AD7" s="42">
        <v>0.25555555555555554</v>
      </c>
      <c r="AE7" s="42">
        <v>2.8634361233480177E-2</v>
      </c>
      <c r="AF7" s="42">
        <v>0.26899016979445933</v>
      </c>
      <c r="AG7" s="42">
        <v>0.27373527373527373</v>
      </c>
      <c r="AH7" s="1">
        <v>0.84426577872923403</v>
      </c>
      <c r="AI7" s="1">
        <v>0.438972394331959</v>
      </c>
      <c r="AJ7" s="1">
        <v>0.13938982901119401</v>
      </c>
      <c r="AK7" s="18">
        <v>5.5841590514658903E-5</v>
      </c>
      <c r="AL7" s="1">
        <v>1.9853925335752099E-4</v>
      </c>
      <c r="AM7" s="1">
        <v>0.98191780786987004</v>
      </c>
      <c r="AN7" s="1">
        <v>0.83572573185612598</v>
      </c>
      <c r="AO7" s="1">
        <v>0.44544263226716402</v>
      </c>
      <c r="AP7" s="17">
        <v>1.87968736440346E-3</v>
      </c>
      <c r="AQ7" s="1">
        <v>6.4829623542066502E-3</v>
      </c>
      <c r="AR7" s="1" t="s">
        <v>419</v>
      </c>
      <c r="AS7" s="1" t="s">
        <v>409</v>
      </c>
      <c r="AT7" s="1" t="s">
        <v>475</v>
      </c>
    </row>
    <row r="8" spans="1:46">
      <c r="B8" s="42" t="s">
        <v>204</v>
      </c>
      <c r="C8" s="42">
        <v>2513020911</v>
      </c>
      <c r="D8" s="42" t="s">
        <v>335</v>
      </c>
      <c r="E8" s="42">
        <v>76310</v>
      </c>
      <c r="F8" s="42">
        <v>78930</v>
      </c>
      <c r="G8" s="42">
        <v>8.2987551867219917E-3</v>
      </c>
      <c r="H8" s="42">
        <v>6.956521739130435E-3</v>
      </c>
      <c r="I8" s="42">
        <v>6.0882800608828003E-3</v>
      </c>
      <c r="J8" s="42">
        <v>4.9916805324459234E-3</v>
      </c>
      <c r="K8" s="42">
        <v>4.5871559633027525E-3</v>
      </c>
      <c r="L8" s="42">
        <v>7.0721357850070717E-3</v>
      </c>
      <c r="M8" s="42">
        <v>7.6481835564053535E-3</v>
      </c>
      <c r="N8" s="42">
        <v>1.7793594306049821E-3</v>
      </c>
      <c r="O8" s="42">
        <v>2.5284450063211127E-3</v>
      </c>
      <c r="P8" s="42">
        <v>3.003003003003003E-3</v>
      </c>
      <c r="Q8" s="42">
        <v>1.8832391713747645E-3</v>
      </c>
      <c r="R8" s="42">
        <v>1.9047619047619048E-3</v>
      </c>
      <c r="S8" s="42">
        <v>3.7174721189591076E-3</v>
      </c>
      <c r="T8" s="42">
        <v>3.2786885245901639E-3</v>
      </c>
      <c r="U8" s="42">
        <v>2.9498525073746312E-3</v>
      </c>
      <c r="V8" s="42">
        <v>4.0376850605652759E-3</v>
      </c>
      <c r="W8" s="42">
        <v>1.7953321364452424E-3</v>
      </c>
      <c r="X8" s="42">
        <v>4.7846889952153108E-3</v>
      </c>
      <c r="Y8" s="42">
        <v>3.1948881789137379E-3</v>
      </c>
      <c r="Z8" s="42">
        <v>6.5645514223194746E-3</v>
      </c>
      <c r="AA8" s="42">
        <v>4.6948356807511738E-3</v>
      </c>
      <c r="AB8" s="42">
        <v>6.382978723404255E-3</v>
      </c>
      <c r="AC8" s="42">
        <v>5.6497175141242938E-3</v>
      </c>
      <c r="AD8" s="42">
        <v>1.3333333333333334E-2</v>
      </c>
      <c r="AE8" s="42">
        <v>0</v>
      </c>
      <c r="AF8" s="42">
        <v>1.2511170688114389E-2</v>
      </c>
      <c r="AG8" s="42">
        <v>1.1781011781011781E-2</v>
      </c>
      <c r="AH8" s="1">
        <v>0.95185747547244903</v>
      </c>
      <c r="AI8" s="1">
        <v>0.466527909313253</v>
      </c>
      <c r="AJ8" s="1">
        <v>0.106636137324306</v>
      </c>
      <c r="AK8" s="1">
        <v>1.1917635326568201E-3</v>
      </c>
      <c r="AL8" s="1">
        <v>3.1909372311043601E-3</v>
      </c>
      <c r="AM8" s="1">
        <v>0.98870764830092694</v>
      </c>
      <c r="AN8" s="1">
        <v>0.83572573185612598</v>
      </c>
      <c r="AO8" s="1">
        <v>0.44544263226716402</v>
      </c>
      <c r="AP8" s="17">
        <v>1.062655816619E-2</v>
      </c>
      <c r="AQ8" s="1">
        <v>2.6955022399592101E-2</v>
      </c>
      <c r="AR8" s="1" t="s">
        <v>420</v>
      </c>
      <c r="AS8" s="1" t="s">
        <v>410</v>
      </c>
      <c r="AT8" s="1" t="s">
        <v>475</v>
      </c>
    </row>
    <row r="9" spans="1:46">
      <c r="B9" s="42" t="s">
        <v>204</v>
      </c>
      <c r="C9" s="42">
        <v>2513020979</v>
      </c>
      <c r="D9" s="42" t="s">
        <v>336</v>
      </c>
      <c r="E9" s="42">
        <v>24</v>
      </c>
      <c r="F9" s="42">
        <v>1683</v>
      </c>
      <c r="G9" s="42">
        <v>0.99792531120331951</v>
      </c>
      <c r="H9" s="42">
        <v>1.0269565217391305</v>
      </c>
      <c r="I9" s="42">
        <v>1.0464231354642313</v>
      </c>
      <c r="J9" s="42">
        <v>1.0790349417637271</v>
      </c>
      <c r="K9" s="42">
        <v>1.121559633027523</v>
      </c>
      <c r="L9" s="42">
        <v>0.95332390381895338</v>
      </c>
      <c r="M9" s="42">
        <v>0.99808795411089868</v>
      </c>
      <c r="N9" s="42">
        <v>0.94483985765124556</v>
      </c>
      <c r="O9" s="42">
        <v>0.89127686472819212</v>
      </c>
      <c r="P9" s="42">
        <v>0.89414414414414412</v>
      </c>
      <c r="Q9" s="42">
        <v>0.87099811676082861</v>
      </c>
      <c r="R9" s="42">
        <v>0.92952380952380953</v>
      </c>
      <c r="S9" s="42">
        <v>0.92936802973977695</v>
      </c>
      <c r="T9" s="42">
        <v>0.95573770491803278</v>
      </c>
      <c r="U9" s="42">
        <v>1.0368731563421829</v>
      </c>
      <c r="V9" s="42">
        <v>0.93606998654104978</v>
      </c>
      <c r="W9" s="42">
        <v>0.99640933572710955</v>
      </c>
      <c r="X9" s="42">
        <v>0.99282296650717705</v>
      </c>
      <c r="Y9" s="42">
        <v>1.0473908413205537</v>
      </c>
      <c r="Z9" s="42">
        <v>1.0169584245076586</v>
      </c>
      <c r="AA9" s="42">
        <v>1.0571205007824727</v>
      </c>
      <c r="AB9" s="42">
        <v>1.0425531914893618</v>
      </c>
      <c r="AC9" s="42">
        <v>0.74717514124293782</v>
      </c>
      <c r="AD9" s="42">
        <v>1.0344444444444445</v>
      </c>
      <c r="AE9" s="42">
        <v>0.89427312775330392</v>
      </c>
      <c r="AF9" s="42">
        <v>1.0697050938337802</v>
      </c>
      <c r="AG9" s="42">
        <v>0</v>
      </c>
      <c r="AH9" s="1">
        <v>0.176992504427292</v>
      </c>
      <c r="AI9" s="1">
        <v>0.79967030860994404</v>
      </c>
      <c r="AJ9" s="1">
        <v>8.7893681215283195E-2</v>
      </c>
      <c r="AK9" s="18">
        <v>2.0042397744667201E-5</v>
      </c>
      <c r="AL9" s="1">
        <v>0.34982406122516202</v>
      </c>
      <c r="AM9" s="1">
        <v>0.59055150327989903</v>
      </c>
      <c r="AN9" s="1">
        <v>0.90385270797109896</v>
      </c>
      <c r="AO9" s="1">
        <v>0.44544263226716402</v>
      </c>
      <c r="AP9" s="17">
        <v>1.6084024190095401E-3</v>
      </c>
      <c r="AQ9" s="1">
        <v>0.542480790595541</v>
      </c>
      <c r="AR9" s="29" t="s">
        <v>421</v>
      </c>
      <c r="AS9" s="29" t="s">
        <v>411</v>
      </c>
      <c r="AT9" s="30" t="s">
        <v>476</v>
      </c>
    </row>
    <row r="10" spans="1:46">
      <c r="B10" s="42" t="s">
        <v>204</v>
      </c>
      <c r="C10" s="42">
        <v>2513021006</v>
      </c>
      <c r="D10" s="42" t="s">
        <v>337</v>
      </c>
      <c r="E10" s="42">
        <v>348</v>
      </c>
      <c r="F10" s="42">
        <v>1645</v>
      </c>
      <c r="G10" s="42">
        <v>0.99273858921161828</v>
      </c>
      <c r="H10" s="42">
        <v>0.87565217391304351</v>
      </c>
      <c r="I10" s="42">
        <v>0.82191780821917804</v>
      </c>
      <c r="J10" s="42">
        <v>0.80199667221297832</v>
      </c>
      <c r="K10" s="42">
        <v>0.9441896024464832</v>
      </c>
      <c r="L10" s="42">
        <v>0.8875530410183875</v>
      </c>
      <c r="M10" s="42">
        <v>0.84990439770554493</v>
      </c>
      <c r="N10" s="42">
        <v>0.81939501779359436</v>
      </c>
      <c r="O10" s="42">
        <v>0.79962073324905181</v>
      </c>
      <c r="P10" s="42">
        <v>0.97447447447447444</v>
      </c>
      <c r="Q10" s="42">
        <v>0.99246704331450097</v>
      </c>
      <c r="R10" s="42">
        <v>1.0133333333333334</v>
      </c>
      <c r="S10" s="42">
        <v>1.0111524163568772</v>
      </c>
      <c r="T10" s="42">
        <v>1.042622950819672</v>
      </c>
      <c r="U10" s="42">
        <v>1.0855457227138643</v>
      </c>
      <c r="V10" s="42">
        <v>0.96231493943472413</v>
      </c>
      <c r="W10" s="42">
        <v>1.0314183123877918</v>
      </c>
      <c r="X10" s="42">
        <v>1.0183413078149921</v>
      </c>
      <c r="Y10" s="42">
        <v>1.0830670926517572</v>
      </c>
      <c r="Z10" s="42">
        <v>1.1701312910284465</v>
      </c>
      <c r="AA10" s="42">
        <v>1.0602503912363068</v>
      </c>
      <c r="AB10" s="42">
        <v>1.0920212765957447</v>
      </c>
      <c r="AC10" s="42">
        <v>0.88276836158192096</v>
      </c>
      <c r="AD10" s="42">
        <v>1.0944444444444446</v>
      </c>
      <c r="AE10" s="42">
        <v>1.0198237885462555</v>
      </c>
      <c r="AF10" s="42">
        <v>1.2408400357462019</v>
      </c>
      <c r="AG10" s="42">
        <v>0</v>
      </c>
      <c r="AH10" s="1">
        <v>0.18012315980270099</v>
      </c>
      <c r="AI10" s="1">
        <v>0.47835099999281899</v>
      </c>
      <c r="AJ10" s="1">
        <v>0.72514409900726695</v>
      </c>
      <c r="AK10" s="1">
        <v>1.7875775407388001E-4</v>
      </c>
      <c r="AL10" s="1">
        <v>4.0935580227600202E-2</v>
      </c>
      <c r="AM10" s="1">
        <v>0.59055150327989903</v>
      </c>
      <c r="AN10" s="1">
        <v>0.83648830091996196</v>
      </c>
      <c r="AO10" s="1">
        <v>0.864087582601201</v>
      </c>
      <c r="AP10" s="17">
        <v>3.8254159371810298E-3</v>
      </c>
      <c r="AQ10" s="1">
        <v>0.182504461848051</v>
      </c>
      <c r="AR10" s="29" t="s">
        <v>422</v>
      </c>
      <c r="AS10" s="29" t="s">
        <v>412</v>
      </c>
      <c r="AT10" s="30" t="s">
        <v>476</v>
      </c>
    </row>
    <row r="11" spans="1:46">
      <c r="B11" s="42" t="s">
        <v>204</v>
      </c>
      <c r="C11" s="42">
        <v>2513021071</v>
      </c>
      <c r="D11" s="42" t="s">
        <v>338</v>
      </c>
      <c r="E11" s="42">
        <v>3013</v>
      </c>
      <c r="F11" s="42">
        <v>4062</v>
      </c>
      <c r="G11" s="42">
        <v>8.2987551867219917E-3</v>
      </c>
      <c r="H11" s="42">
        <v>1.391304347826087E-2</v>
      </c>
      <c r="I11" s="42">
        <v>7.6103500761035003E-3</v>
      </c>
      <c r="J11" s="42">
        <v>1.3311148086522463E-2</v>
      </c>
      <c r="K11" s="42">
        <v>1.0703363914373088E-2</v>
      </c>
      <c r="L11" s="42">
        <v>1.6973125884016973E-2</v>
      </c>
      <c r="M11" s="42">
        <v>1.7208413001912046E-2</v>
      </c>
      <c r="N11" s="42">
        <v>8.8967971530249119E-3</v>
      </c>
      <c r="O11" s="42">
        <v>8.8495575221238937E-3</v>
      </c>
      <c r="P11" s="42">
        <v>4.5045045045045045E-3</v>
      </c>
      <c r="Q11" s="42">
        <v>3.766478342749529E-3</v>
      </c>
      <c r="R11" s="42">
        <v>9.5238095238095247E-3</v>
      </c>
      <c r="S11" s="42">
        <v>7.4349442379182153E-3</v>
      </c>
      <c r="T11" s="42">
        <v>1.3114754098360656E-2</v>
      </c>
      <c r="U11" s="42">
        <v>1.1799410029498525E-2</v>
      </c>
      <c r="V11" s="42">
        <v>9.4212651413189772E-3</v>
      </c>
      <c r="W11" s="42">
        <v>1.4362657091561939E-2</v>
      </c>
      <c r="X11" s="42">
        <v>1.4354066985645933E-2</v>
      </c>
      <c r="Y11" s="42">
        <v>1.2779552715654952E-2</v>
      </c>
      <c r="Z11" s="42">
        <v>1.4223194748358862E-2</v>
      </c>
      <c r="AA11" s="42">
        <v>1.4084507042253521E-2</v>
      </c>
      <c r="AB11" s="42">
        <v>1.223404255319149E-2</v>
      </c>
      <c r="AC11" s="42">
        <v>1.6949152542372881E-2</v>
      </c>
      <c r="AD11" s="42">
        <v>2.3333333333333334E-2</v>
      </c>
      <c r="AE11" s="42">
        <v>2.2026431718061676E-3</v>
      </c>
      <c r="AF11" s="42">
        <v>1.2511170688114389E-2</v>
      </c>
      <c r="AG11" s="42">
        <v>0</v>
      </c>
      <c r="AH11" s="1">
        <v>0.28212259765550501</v>
      </c>
      <c r="AI11" s="1">
        <v>0.76603371998700898</v>
      </c>
      <c r="AJ11" s="1">
        <v>0.61190102982866801</v>
      </c>
      <c r="AK11" s="1">
        <v>1.1865735431165201E-3</v>
      </c>
      <c r="AL11" s="1">
        <v>0.46173960818016702</v>
      </c>
      <c r="AM11" s="1">
        <v>0.59055150327989903</v>
      </c>
      <c r="AN11" s="1">
        <v>0.89770943352358001</v>
      </c>
      <c r="AO11" s="1">
        <v>0.80500094497951902</v>
      </c>
      <c r="AP11" s="17">
        <v>1.062655816619E-2</v>
      </c>
      <c r="AQ11" s="1">
        <v>0.64789437941977701</v>
      </c>
      <c r="AR11" s="1" t="s">
        <v>423</v>
      </c>
      <c r="AS11" s="1" t="s">
        <v>413</v>
      </c>
      <c r="AT11" s="1" t="s">
        <v>475</v>
      </c>
    </row>
    <row r="12" spans="1:46">
      <c r="B12" s="42" t="s">
        <v>204</v>
      </c>
      <c r="C12" s="42">
        <v>2513021106</v>
      </c>
      <c r="D12" s="42" t="s">
        <v>339</v>
      </c>
      <c r="E12" s="42">
        <v>6553</v>
      </c>
      <c r="F12" s="42">
        <v>10909</v>
      </c>
      <c r="G12" s="42">
        <v>1.2448132780082987E-2</v>
      </c>
      <c r="H12" s="42">
        <v>1.2173913043478261E-2</v>
      </c>
      <c r="I12" s="42">
        <v>9.1324200913242004E-3</v>
      </c>
      <c r="J12" s="42">
        <v>9.9833610648918467E-3</v>
      </c>
      <c r="K12" s="42">
        <v>1.2232415902140673E-2</v>
      </c>
      <c r="L12" s="42">
        <v>1.272984441301273E-2</v>
      </c>
      <c r="M12" s="42">
        <v>1.1472275334608031E-2</v>
      </c>
      <c r="N12" s="42">
        <v>3.5587188612099642E-3</v>
      </c>
      <c r="O12" s="42">
        <v>5.0568900126422255E-3</v>
      </c>
      <c r="P12" s="42">
        <v>4.5045045045045045E-3</v>
      </c>
      <c r="Q12" s="42">
        <v>5.6497175141242938E-3</v>
      </c>
      <c r="R12" s="42">
        <v>3.8095238095238095E-3</v>
      </c>
      <c r="S12" s="42">
        <v>3.7174721189591076E-3</v>
      </c>
      <c r="T12" s="42">
        <v>6.5573770491803279E-3</v>
      </c>
      <c r="U12" s="42">
        <v>8.8495575221238937E-3</v>
      </c>
      <c r="V12" s="42">
        <v>6.7294751009421266E-3</v>
      </c>
      <c r="W12" s="42">
        <v>7.1813285457809697E-3</v>
      </c>
      <c r="X12" s="42">
        <v>6.379585326953748E-3</v>
      </c>
      <c r="Y12" s="42">
        <v>7.4547390841320556E-3</v>
      </c>
      <c r="Z12" s="42">
        <v>1.0940919037199124E-2</v>
      </c>
      <c r="AA12" s="42">
        <v>1.0954616588419406E-2</v>
      </c>
      <c r="AB12" s="42">
        <v>9.5744680851063829E-3</v>
      </c>
      <c r="AC12" s="42">
        <v>8.4745762711864406E-3</v>
      </c>
      <c r="AD12" s="42">
        <v>0.02</v>
      </c>
      <c r="AE12" s="42">
        <v>2.2026431718061676E-3</v>
      </c>
      <c r="AF12" s="42">
        <v>2.8596961572832886E-2</v>
      </c>
      <c r="AG12" s="42">
        <v>2.7720027720027719E-2</v>
      </c>
      <c r="AH12" s="1">
        <v>0.63561614666314004</v>
      </c>
      <c r="AI12" s="1">
        <v>0.33939517984187101</v>
      </c>
      <c r="AJ12" s="1">
        <v>2.10696395887832E-2</v>
      </c>
      <c r="AK12" s="18">
        <v>4.9607017821209399E-6</v>
      </c>
      <c r="AL12" s="1">
        <v>1.6243233925871799E-4</v>
      </c>
      <c r="AM12" s="1">
        <v>0.84626099471605798</v>
      </c>
      <c r="AN12" s="1">
        <v>0.83572573185612598</v>
      </c>
      <c r="AO12" s="1">
        <v>0.43066322724816403</v>
      </c>
      <c r="AP12" s="17">
        <v>1.4828532994344099E-3</v>
      </c>
      <c r="AQ12" s="1">
        <v>6.4829623542066502E-3</v>
      </c>
      <c r="AR12" s="1" t="s">
        <v>424</v>
      </c>
      <c r="AS12" s="1" t="s">
        <v>414</v>
      </c>
      <c r="AT12" s="1" t="s">
        <v>475</v>
      </c>
    </row>
    <row r="13" spans="1:46">
      <c r="B13" s="42" t="s">
        <v>204</v>
      </c>
      <c r="C13" s="42">
        <v>2513021156</v>
      </c>
      <c r="D13" s="42" t="s">
        <v>340</v>
      </c>
      <c r="E13" s="42">
        <v>929</v>
      </c>
      <c r="F13" s="42">
        <v>2094</v>
      </c>
      <c r="G13" s="42">
        <v>8.7136929460580909E-2</v>
      </c>
      <c r="H13" s="42">
        <v>9.2173913043478259E-2</v>
      </c>
      <c r="I13" s="42">
        <v>9.7412480974124804E-2</v>
      </c>
      <c r="J13" s="42">
        <v>9.9833610648918464E-2</v>
      </c>
      <c r="K13" s="42">
        <v>0.10091743119266056</v>
      </c>
      <c r="L13" s="42">
        <v>9.1937765205091934E-2</v>
      </c>
      <c r="M13" s="42">
        <v>7.8393881453154873E-2</v>
      </c>
      <c r="N13" s="42">
        <v>8.5409252669039148E-2</v>
      </c>
      <c r="O13" s="42">
        <v>9.4816687737041716E-2</v>
      </c>
      <c r="P13" s="42">
        <v>7.3573573573573567E-2</v>
      </c>
      <c r="Q13" s="42">
        <v>8.5687382297551795E-2</v>
      </c>
      <c r="R13" s="42">
        <v>7.6190476190476197E-2</v>
      </c>
      <c r="S13" s="42">
        <v>6.8773234200743494E-2</v>
      </c>
      <c r="T13" s="42">
        <v>8.1967213114754092E-2</v>
      </c>
      <c r="U13" s="42">
        <v>8.5545722713864306E-2</v>
      </c>
      <c r="V13" s="42">
        <v>6.5948855989232835E-2</v>
      </c>
      <c r="W13" s="42">
        <v>6.1041292639138239E-2</v>
      </c>
      <c r="X13" s="42">
        <v>7.9744816586921854E-2</v>
      </c>
      <c r="Y13" s="42">
        <v>8.5197018104366348E-2</v>
      </c>
      <c r="Z13" s="42">
        <v>9.0262582056892776E-2</v>
      </c>
      <c r="AA13" s="42">
        <v>8.2159624413145546E-2</v>
      </c>
      <c r="AB13" s="42">
        <v>8.6170212765957446E-2</v>
      </c>
      <c r="AC13" s="42">
        <v>5.9322033898305086E-2</v>
      </c>
      <c r="AD13" s="42">
        <v>6.6666666666666666E-2</v>
      </c>
      <c r="AE13" s="42">
        <v>8.1497797356828189E-2</v>
      </c>
      <c r="AF13" s="42">
        <v>9.8302055406613048E-2</v>
      </c>
      <c r="AG13" s="42">
        <v>0</v>
      </c>
      <c r="AH13" s="1">
        <v>0.11910373064193901</v>
      </c>
      <c r="AI13" s="1">
        <v>0.76074277555985903</v>
      </c>
      <c r="AJ13" s="1">
        <v>2.9065901294957199E-2</v>
      </c>
      <c r="AK13" s="1">
        <v>3.0895637182538601E-4</v>
      </c>
      <c r="AL13" s="1">
        <v>0.80833172066172998</v>
      </c>
      <c r="AM13" s="1">
        <v>0.59055150327989903</v>
      </c>
      <c r="AN13" s="1">
        <v>0.89770943352358001</v>
      </c>
      <c r="AO13" s="1">
        <v>0.44544263226716402</v>
      </c>
      <c r="AP13" s="17">
        <v>5.21039688962839E-3</v>
      </c>
      <c r="AQ13" s="1">
        <v>0.91687096230535403</v>
      </c>
      <c r="AR13" s="1" t="s">
        <v>425</v>
      </c>
      <c r="AS13" s="1" t="s">
        <v>415</v>
      </c>
      <c r="AT13" s="1" t="s">
        <v>475</v>
      </c>
    </row>
    <row r="14" spans="1:46">
      <c r="B14" s="42" t="s">
        <v>205</v>
      </c>
      <c r="C14" s="42">
        <v>2513021248</v>
      </c>
      <c r="D14" s="1" t="s">
        <v>577</v>
      </c>
      <c r="E14" s="1">
        <v>16944</v>
      </c>
      <c r="F14" s="42">
        <v>18293</v>
      </c>
      <c r="G14" s="42">
        <v>7.6763485477178428E-2</v>
      </c>
      <c r="H14" s="42">
        <v>9.2173913043478259E-2</v>
      </c>
      <c r="I14" s="42">
        <v>8.2952815829528154E-2</v>
      </c>
      <c r="J14" s="42">
        <v>5.6572379367720464E-2</v>
      </c>
      <c r="K14" s="42">
        <v>7.7981651376146793E-2</v>
      </c>
      <c r="L14" s="42">
        <v>7.355021216407355E-2</v>
      </c>
      <c r="M14" s="42">
        <v>8.9866156787762913E-2</v>
      </c>
      <c r="N14" s="42">
        <v>5.8718861209964411E-2</v>
      </c>
      <c r="O14" s="42">
        <v>5.6890012642225034E-2</v>
      </c>
      <c r="P14" s="42">
        <v>6.006006006006006E-2</v>
      </c>
      <c r="Q14" s="42">
        <v>8.1920903954802254E-2</v>
      </c>
      <c r="R14" s="42">
        <v>5.6190476190476193E-2</v>
      </c>
      <c r="S14" s="42">
        <v>7.9925650557620811E-2</v>
      </c>
      <c r="T14" s="42">
        <v>0.10163934426229508</v>
      </c>
      <c r="U14" s="42">
        <v>0.10324483775811209</v>
      </c>
      <c r="V14" s="42">
        <v>0.11440107671601615</v>
      </c>
      <c r="W14" s="42">
        <v>0.118491921005386</v>
      </c>
      <c r="X14" s="42">
        <v>7.575757575757576E-2</v>
      </c>
      <c r="Y14" s="42">
        <v>8.9456869009584661E-2</v>
      </c>
      <c r="Z14" s="42">
        <v>7.8774617067833702E-2</v>
      </c>
      <c r="AA14" s="42">
        <v>0.13928012519561817</v>
      </c>
      <c r="AB14" s="42">
        <v>6.5957446808510636E-2</v>
      </c>
      <c r="AC14" s="42">
        <v>6.6384180790960451E-2</v>
      </c>
      <c r="AD14" s="42">
        <v>7.3333333333333334E-2</v>
      </c>
      <c r="AE14" s="42">
        <v>3.9647577092511016E-2</v>
      </c>
      <c r="AF14" s="42">
        <v>0.11438784629133154</v>
      </c>
      <c r="AG14" s="42">
        <v>0</v>
      </c>
      <c r="AH14" s="1">
        <v>0.43114604551500602</v>
      </c>
      <c r="AI14" s="1">
        <v>0.99183142387786205</v>
      </c>
      <c r="AJ14" s="1">
        <v>0.30047150741106898</v>
      </c>
      <c r="AK14" s="1">
        <v>4.9316986317484704E-4</v>
      </c>
      <c r="AL14" s="1">
        <v>0.33154627342200599</v>
      </c>
      <c r="AM14" s="1">
        <v>0.68115542562571796</v>
      </c>
      <c r="AN14" s="1">
        <v>0.99937835033439004</v>
      </c>
      <c r="AO14" s="1">
        <v>0.58455365987244401</v>
      </c>
      <c r="AP14" s="17">
        <v>5.8632417066342996E-3</v>
      </c>
      <c r="AQ14" s="1">
        <v>0.51915294521201905</v>
      </c>
      <c r="AR14" s="1" t="s">
        <v>341</v>
      </c>
      <c r="AS14" t="s">
        <v>218</v>
      </c>
      <c r="AT14" s="1" t="s">
        <v>475</v>
      </c>
    </row>
    <row r="15" spans="1:46">
      <c r="B15" s="42" t="s">
        <v>205</v>
      </c>
      <c r="C15" s="42">
        <v>2513021285</v>
      </c>
      <c r="D15" s="42" t="s">
        <v>445</v>
      </c>
      <c r="E15" s="42">
        <v>2605</v>
      </c>
      <c r="F15" s="42">
        <v>6817</v>
      </c>
      <c r="G15" s="42">
        <v>2.5560165975103732</v>
      </c>
      <c r="H15" s="42">
        <v>2.3043478260869565</v>
      </c>
      <c r="I15" s="42">
        <v>1.852359208523592</v>
      </c>
      <c r="J15" s="42">
        <v>2.0549084858569051</v>
      </c>
      <c r="K15" s="42">
        <v>2.3914373088685017</v>
      </c>
      <c r="L15" s="42">
        <v>2.2673267326732671</v>
      </c>
      <c r="M15" s="42">
        <v>2.074569789674952</v>
      </c>
      <c r="N15" s="42">
        <v>1.9537366548042705</v>
      </c>
      <c r="O15" s="42">
        <v>1.900126422250316</v>
      </c>
      <c r="P15" s="42">
        <v>2.5870870870870872</v>
      </c>
      <c r="Q15" s="42">
        <v>2.8568738229755177</v>
      </c>
      <c r="R15" s="42">
        <v>2.9771428571428573</v>
      </c>
      <c r="S15" s="42">
        <v>2.8475836431226766</v>
      </c>
      <c r="T15" s="42">
        <v>2.8967213114754098</v>
      </c>
      <c r="U15" s="42">
        <v>3.0162241887905603</v>
      </c>
      <c r="V15" s="42">
        <v>2.8290713324360701</v>
      </c>
      <c r="W15" s="42">
        <v>3.0161579892280073</v>
      </c>
      <c r="X15" s="42">
        <v>2.992025518341308</v>
      </c>
      <c r="Y15" s="42">
        <v>3.0021299254526093</v>
      </c>
      <c r="Z15" s="42">
        <v>3.165207877461707</v>
      </c>
      <c r="AA15" s="42">
        <v>3.2801251956181532</v>
      </c>
      <c r="AB15" s="42">
        <v>2.4808510638297872</v>
      </c>
      <c r="AC15" s="42">
        <v>2.4307909604519775</v>
      </c>
      <c r="AD15" s="42">
        <v>0.99777777777777776</v>
      </c>
      <c r="AE15" s="42">
        <v>2.6035242290748899</v>
      </c>
      <c r="AF15" s="42">
        <v>3.6729222520107236</v>
      </c>
      <c r="AG15" s="42">
        <v>0</v>
      </c>
      <c r="AH15" s="1">
        <v>0.26014276576223899</v>
      </c>
      <c r="AI15" s="1">
        <v>0.46205465049914501</v>
      </c>
      <c r="AJ15" s="1">
        <v>0.495543270224507</v>
      </c>
      <c r="AK15" s="1">
        <v>2.10627134602232E-3</v>
      </c>
      <c r="AL15" s="1">
        <v>3.0654256395294201E-2</v>
      </c>
      <c r="AM15" s="1">
        <v>0.59055150327989903</v>
      </c>
      <c r="AN15" s="1">
        <v>0.83572573185612598</v>
      </c>
      <c r="AO15" s="1">
        <v>0.75152271126380699</v>
      </c>
      <c r="AP15" s="17">
        <v>1.6490563465199101E-2</v>
      </c>
      <c r="AQ15" s="1">
        <v>0.153750254732647</v>
      </c>
      <c r="AR15" s="29" t="s">
        <v>578</v>
      </c>
      <c r="AS15" s="29" t="s">
        <v>579</v>
      </c>
      <c r="AT15" s="30" t="s">
        <v>476</v>
      </c>
    </row>
    <row r="16" spans="1:46">
      <c r="B16" s="42" t="s">
        <v>206</v>
      </c>
      <c r="C16" s="42">
        <v>2513250674</v>
      </c>
      <c r="D16" s="42" t="s">
        <v>299</v>
      </c>
      <c r="E16" s="42">
        <v>37024</v>
      </c>
      <c r="F16" s="42">
        <v>38043</v>
      </c>
      <c r="G16" s="42">
        <v>6.2240663900414933E-3</v>
      </c>
      <c r="H16" s="42">
        <v>3.4782608695652175E-3</v>
      </c>
      <c r="I16" s="42">
        <v>3.0441400304414001E-3</v>
      </c>
      <c r="J16" s="42">
        <v>3.3277870216306157E-3</v>
      </c>
      <c r="K16" s="42">
        <v>4.5871559633027525E-3</v>
      </c>
      <c r="L16" s="42">
        <v>7.0721357850070717E-3</v>
      </c>
      <c r="M16" s="42">
        <v>7.6481835564053535E-3</v>
      </c>
      <c r="N16" s="42">
        <v>1.7793594306049821E-3</v>
      </c>
      <c r="O16" s="42">
        <v>2.5284450063211127E-3</v>
      </c>
      <c r="P16" s="42">
        <v>3.003003003003003E-3</v>
      </c>
      <c r="Q16" s="42">
        <v>1.8832391713747645E-3</v>
      </c>
      <c r="R16" s="42">
        <v>3.8095238095238095E-3</v>
      </c>
      <c r="S16" s="42">
        <v>1.8587360594795538E-3</v>
      </c>
      <c r="T16" s="42">
        <v>3.2786885245901639E-3</v>
      </c>
      <c r="U16" s="42">
        <v>2.9498525073746312E-3</v>
      </c>
      <c r="V16" s="42">
        <v>4.0376850605652759E-3</v>
      </c>
      <c r="W16" s="42">
        <v>1.7953321364452424E-3</v>
      </c>
      <c r="X16" s="42">
        <v>3.189792663476874E-3</v>
      </c>
      <c r="Y16" s="42">
        <v>3.1948881789137379E-3</v>
      </c>
      <c r="Z16" s="42">
        <v>5.4704595185995622E-3</v>
      </c>
      <c r="AA16" s="42">
        <v>6.2597809076682318E-3</v>
      </c>
      <c r="AB16" s="42">
        <v>9.5744680851063829E-3</v>
      </c>
      <c r="AC16" s="42">
        <v>5.6497175141242938E-3</v>
      </c>
      <c r="AD16" s="42">
        <v>8.8888888888888889E-3</v>
      </c>
      <c r="AE16" s="42">
        <v>0</v>
      </c>
      <c r="AF16" s="42">
        <v>8.9365504915102766E-3</v>
      </c>
      <c r="AG16" s="42">
        <v>1.0395010395010396E-2</v>
      </c>
      <c r="AH16" s="1">
        <v>0.42484066946813198</v>
      </c>
      <c r="AI16" s="1">
        <v>0.34851410989237303</v>
      </c>
      <c r="AJ16" s="1">
        <v>2.91556654136969E-2</v>
      </c>
      <c r="AK16" s="1">
        <v>4.2067649662619498E-3</v>
      </c>
      <c r="AL16" s="1">
        <v>3.1673383224062601E-2</v>
      </c>
      <c r="AM16" s="1">
        <v>0.678476890046121</v>
      </c>
      <c r="AN16" s="1">
        <v>0.83572573185612598</v>
      </c>
      <c r="AO16" s="1">
        <v>0.44544263226716402</v>
      </c>
      <c r="AP16" s="17">
        <v>2.5968683734040099E-2</v>
      </c>
      <c r="AQ16" s="1">
        <v>0.156417784844986</v>
      </c>
      <c r="AR16" s="1" t="s">
        <v>371</v>
      </c>
      <c r="AS16" s="1" t="s">
        <v>446</v>
      </c>
      <c r="AT16" s="1" t="s">
        <v>475</v>
      </c>
    </row>
    <row r="17" spans="2:46">
      <c r="B17" s="42" t="s">
        <v>206</v>
      </c>
      <c r="C17" s="42">
        <v>2513250681</v>
      </c>
      <c r="D17" s="42" t="s">
        <v>300</v>
      </c>
      <c r="E17" s="42">
        <v>23448</v>
      </c>
      <c r="F17" s="42">
        <v>24541</v>
      </c>
      <c r="G17" s="42">
        <v>2.0746887966804979E-3</v>
      </c>
      <c r="H17" s="42">
        <v>1.7391304347826088E-3</v>
      </c>
      <c r="I17" s="42">
        <v>4.5662100456621002E-3</v>
      </c>
      <c r="J17" s="42">
        <v>1.1647254575707155E-2</v>
      </c>
      <c r="K17" s="42">
        <v>3.0581039755351682E-3</v>
      </c>
      <c r="L17" s="42">
        <v>5.6577086280056579E-3</v>
      </c>
      <c r="M17" s="42">
        <v>5.7361376673040155E-3</v>
      </c>
      <c r="N17" s="42">
        <v>3.5587188612099642E-3</v>
      </c>
      <c r="O17" s="42">
        <v>3.7926675094816687E-3</v>
      </c>
      <c r="P17" s="42">
        <v>1.5015015015015015E-3</v>
      </c>
      <c r="Q17" s="42">
        <v>1.8832391713747645E-3</v>
      </c>
      <c r="R17" s="42">
        <v>1.9047619047619048E-3</v>
      </c>
      <c r="S17" s="42">
        <v>1.8587360594795538E-3</v>
      </c>
      <c r="T17" s="42">
        <v>1.639344262295082E-3</v>
      </c>
      <c r="U17" s="42">
        <v>0</v>
      </c>
      <c r="V17" s="42">
        <v>1.3458950201884253E-3</v>
      </c>
      <c r="W17" s="42">
        <v>1.7953321364452424E-3</v>
      </c>
      <c r="X17" s="42">
        <v>1.594896331738437E-3</v>
      </c>
      <c r="Y17" s="42">
        <v>1.0649627263045794E-3</v>
      </c>
      <c r="Z17" s="42">
        <v>3.2822757111597373E-3</v>
      </c>
      <c r="AA17" s="42">
        <v>3.1298904538341159E-3</v>
      </c>
      <c r="AB17" s="42">
        <v>7.4468085106382982E-3</v>
      </c>
      <c r="AC17" s="42">
        <v>2.8248587570621469E-3</v>
      </c>
      <c r="AD17" s="42">
        <v>6.6666666666666671E-3</v>
      </c>
      <c r="AE17" s="42">
        <v>0</v>
      </c>
      <c r="AF17" s="42">
        <v>6.2555853440571943E-3</v>
      </c>
      <c r="AG17" s="42">
        <v>8.3160083160083165E-3</v>
      </c>
      <c r="AH17" s="1">
        <v>0.489698725570408</v>
      </c>
      <c r="AI17" s="1">
        <v>0.34643170835930498</v>
      </c>
      <c r="AJ17" s="1">
        <v>0.84400349439408295</v>
      </c>
      <c r="AK17" s="1">
        <v>2.2118697237952E-3</v>
      </c>
      <c r="AL17" s="1">
        <v>2.6524303276893701E-2</v>
      </c>
      <c r="AM17" s="1">
        <v>0.723930313645608</v>
      </c>
      <c r="AN17" s="1">
        <v>0.83572573185612598</v>
      </c>
      <c r="AO17" s="1">
        <v>0.928413554441752</v>
      </c>
      <c r="AP17" s="17">
        <v>1.6814091468147899E-2</v>
      </c>
      <c r="AQ17" s="1">
        <v>0.13732744115940099</v>
      </c>
      <c r="AR17" s="1" t="s">
        <v>372</v>
      </c>
      <c r="AS17" s="1" t="s">
        <v>447</v>
      </c>
      <c r="AT17" s="1" t="s">
        <v>475</v>
      </c>
    </row>
    <row r="18" spans="2:46">
      <c r="B18" s="42" t="s">
        <v>206</v>
      </c>
      <c r="C18" s="42">
        <v>2513250681</v>
      </c>
      <c r="D18" s="42" t="s">
        <v>300</v>
      </c>
      <c r="E18" s="42">
        <v>29694</v>
      </c>
      <c r="F18" s="42">
        <v>31051</v>
      </c>
      <c r="G18" s="42">
        <v>2.0746887966804979E-3</v>
      </c>
      <c r="H18" s="42">
        <v>3.4782608695652175E-3</v>
      </c>
      <c r="I18" s="42">
        <v>3.0441400304414001E-3</v>
      </c>
      <c r="J18" s="42">
        <v>1.6638935108153079E-3</v>
      </c>
      <c r="K18" s="42">
        <v>3.0581039755351682E-3</v>
      </c>
      <c r="L18" s="42">
        <v>4.2432814710042432E-3</v>
      </c>
      <c r="M18" s="42">
        <v>5.7361376673040155E-3</v>
      </c>
      <c r="N18" s="42">
        <v>1.7793594306049821E-3</v>
      </c>
      <c r="O18" s="42">
        <v>1.2642225031605564E-3</v>
      </c>
      <c r="P18" s="42">
        <v>3.003003003003003E-3</v>
      </c>
      <c r="Q18" s="42">
        <v>3.766478342749529E-3</v>
      </c>
      <c r="R18" s="42">
        <v>1.9047619047619048E-3</v>
      </c>
      <c r="S18" s="42">
        <v>3.7174721189591076E-3</v>
      </c>
      <c r="T18" s="42">
        <v>3.2786885245901639E-3</v>
      </c>
      <c r="U18" s="42">
        <v>2.9498525073746312E-3</v>
      </c>
      <c r="V18" s="42">
        <v>2.6917900403768506E-3</v>
      </c>
      <c r="W18" s="42">
        <v>1.7953321364452424E-3</v>
      </c>
      <c r="X18" s="42">
        <v>1.594896331738437E-3</v>
      </c>
      <c r="Y18" s="42">
        <v>2.1299254526091589E-3</v>
      </c>
      <c r="Z18" s="42">
        <v>4.3763676148796497E-3</v>
      </c>
      <c r="AA18" s="42">
        <v>3.1298904538341159E-3</v>
      </c>
      <c r="AB18" s="42">
        <v>5.3191489361702126E-3</v>
      </c>
      <c r="AC18" s="42">
        <v>4.2372881355932203E-3</v>
      </c>
      <c r="AD18" s="42">
        <v>8.8888888888888889E-3</v>
      </c>
      <c r="AE18" s="42">
        <v>0</v>
      </c>
      <c r="AF18" s="42">
        <v>8.0428954423592495E-3</v>
      </c>
      <c r="AG18" s="42">
        <v>8.3160083160083165E-3</v>
      </c>
      <c r="AH18" s="1">
        <v>0.40882867700793002</v>
      </c>
      <c r="AI18" s="1">
        <v>0.52361316328693597</v>
      </c>
      <c r="AJ18" s="1">
        <v>5.8717382715784902E-2</v>
      </c>
      <c r="AK18" s="1">
        <v>2.9416143677732099E-4</v>
      </c>
      <c r="AL18" s="1">
        <v>0.20118647827192701</v>
      </c>
      <c r="AM18" s="1">
        <v>0.66487543696748697</v>
      </c>
      <c r="AN18" s="1">
        <v>0.84101432281198096</v>
      </c>
      <c r="AO18" s="1">
        <v>0.44544263226716402</v>
      </c>
      <c r="AP18" s="17">
        <v>5.21039688962839E-3</v>
      </c>
      <c r="AQ18" s="1">
        <v>0.37950079100476902</v>
      </c>
      <c r="AR18" s="1" t="s">
        <v>373</v>
      </c>
      <c r="AS18" s="1" t="s">
        <v>448</v>
      </c>
      <c r="AT18" s="1" t="s">
        <v>475</v>
      </c>
    </row>
    <row r="19" spans="2:46">
      <c r="B19" s="42" t="s">
        <v>206</v>
      </c>
      <c r="C19" s="42">
        <v>2513250681</v>
      </c>
      <c r="D19" s="42" t="s">
        <v>300</v>
      </c>
      <c r="E19" s="42">
        <v>35577</v>
      </c>
      <c r="F19" s="42">
        <v>36698</v>
      </c>
      <c r="G19" s="42">
        <v>4.9792531120331947E-2</v>
      </c>
      <c r="H19" s="42">
        <v>3.6521739130434785E-2</v>
      </c>
      <c r="I19" s="42">
        <v>4.4140030441400302E-2</v>
      </c>
      <c r="J19" s="42">
        <v>2.8286189683860232E-2</v>
      </c>
      <c r="K19" s="42">
        <v>3.8990825688073397E-2</v>
      </c>
      <c r="L19" s="42">
        <v>4.1018387553041019E-2</v>
      </c>
      <c r="M19" s="42">
        <v>4.2065009560229447E-2</v>
      </c>
      <c r="N19" s="42">
        <v>1.9572953736654804E-2</v>
      </c>
      <c r="O19" s="42">
        <v>2.0859671302149177E-2</v>
      </c>
      <c r="P19" s="42">
        <v>1.8018018018018018E-2</v>
      </c>
      <c r="Q19" s="42">
        <v>2.0715630885122412E-2</v>
      </c>
      <c r="R19" s="42">
        <v>1.5238095238095238E-2</v>
      </c>
      <c r="S19" s="42">
        <v>2.4163568773234202E-2</v>
      </c>
      <c r="T19" s="42">
        <v>2.9508196721311476E-2</v>
      </c>
      <c r="U19" s="42">
        <v>2.5073746312684365E-2</v>
      </c>
      <c r="V19" s="42">
        <v>2.9609690444145357E-2</v>
      </c>
      <c r="W19" s="42">
        <v>2.8725314183123879E-2</v>
      </c>
      <c r="X19" s="42">
        <v>3.1897926634768738E-2</v>
      </c>
      <c r="Y19" s="42">
        <v>2.5559105431309903E-2</v>
      </c>
      <c r="Z19" s="42">
        <v>2.9540481400437638E-2</v>
      </c>
      <c r="AA19" s="42">
        <v>3.4428794992175271E-2</v>
      </c>
      <c r="AB19" s="42">
        <v>3.5106382978723406E-2</v>
      </c>
      <c r="AC19" s="42">
        <v>3.2485875706214688E-2</v>
      </c>
      <c r="AD19" s="42">
        <v>4.6666666666666669E-2</v>
      </c>
      <c r="AE19" s="42">
        <v>4.4052863436123352E-3</v>
      </c>
      <c r="AF19" s="42">
        <v>5.0044682752457555E-2</v>
      </c>
      <c r="AG19" s="42">
        <v>6.1330561330561334E-2</v>
      </c>
      <c r="AH19" s="1">
        <v>0.850980815430597</v>
      </c>
      <c r="AI19" s="1">
        <v>0.147083226989974</v>
      </c>
      <c r="AJ19" s="1">
        <v>0.168225253259427</v>
      </c>
      <c r="AK19" s="1">
        <v>4.4926778556635301E-3</v>
      </c>
      <c r="AL19" s="1">
        <v>7.3257813277783702E-4</v>
      </c>
      <c r="AM19" s="1">
        <v>0.98260734443604802</v>
      </c>
      <c r="AN19" s="1">
        <v>0.83572573185612598</v>
      </c>
      <c r="AO19" s="1">
        <v>0.45378408652333002</v>
      </c>
      <c r="AP19" s="17">
        <v>2.7210369654113099E-2</v>
      </c>
      <c r="AQ19" s="1">
        <v>1.35966065817427E-2</v>
      </c>
      <c r="AR19" s="1" t="s">
        <v>374</v>
      </c>
      <c r="AS19" s="1" t="s">
        <v>426</v>
      </c>
      <c r="AT19" s="1" t="s">
        <v>475</v>
      </c>
    </row>
    <row r="20" spans="2:46">
      <c r="B20" s="42" t="s">
        <v>206</v>
      </c>
      <c r="C20" s="42">
        <v>2513250682</v>
      </c>
      <c r="D20" s="42" t="s">
        <v>301</v>
      </c>
      <c r="E20" s="42">
        <v>42337</v>
      </c>
      <c r="F20" s="42">
        <v>43517</v>
      </c>
      <c r="G20" s="42">
        <v>4.1493775933609959E-3</v>
      </c>
      <c r="H20" s="42">
        <v>3.4782608695652175E-3</v>
      </c>
      <c r="I20" s="42">
        <v>3.0441400304414001E-3</v>
      </c>
      <c r="J20" s="42">
        <v>3.3277870216306157E-3</v>
      </c>
      <c r="K20" s="42">
        <v>3.0581039755351682E-3</v>
      </c>
      <c r="L20" s="42">
        <v>4.2432814710042432E-3</v>
      </c>
      <c r="M20" s="42">
        <v>5.7361376673040155E-3</v>
      </c>
      <c r="N20" s="42">
        <v>0</v>
      </c>
      <c r="O20" s="42">
        <v>1.2642225031605564E-3</v>
      </c>
      <c r="P20" s="42">
        <v>1.5015015015015015E-3</v>
      </c>
      <c r="Q20" s="42">
        <v>0</v>
      </c>
      <c r="R20" s="42">
        <v>1.9047619047619048E-3</v>
      </c>
      <c r="S20" s="42">
        <v>3.7174721189591076E-3</v>
      </c>
      <c r="T20" s="42">
        <v>1.639344262295082E-3</v>
      </c>
      <c r="U20" s="42">
        <v>2.9498525073746312E-3</v>
      </c>
      <c r="V20" s="42">
        <v>1.3458950201884253E-3</v>
      </c>
      <c r="W20" s="42">
        <v>1.7953321364452424E-3</v>
      </c>
      <c r="X20" s="42">
        <v>3.189792663476874E-3</v>
      </c>
      <c r="Y20" s="42">
        <v>2.1299254526091589E-3</v>
      </c>
      <c r="Z20" s="42">
        <v>3.2822757111597373E-3</v>
      </c>
      <c r="AA20" s="42">
        <v>4.6948356807511738E-3</v>
      </c>
      <c r="AB20" s="42">
        <v>6.382978723404255E-3</v>
      </c>
      <c r="AC20" s="42">
        <v>2.8248587570621469E-3</v>
      </c>
      <c r="AD20" s="42">
        <v>4.4444444444444444E-3</v>
      </c>
      <c r="AE20" s="42">
        <v>0</v>
      </c>
      <c r="AF20" s="42">
        <v>7.1492403932082215E-3</v>
      </c>
      <c r="AG20" s="42">
        <v>7.6230076230076231E-3</v>
      </c>
      <c r="AH20" s="1">
        <v>0.48349285740923098</v>
      </c>
      <c r="AI20" s="1">
        <v>0.432496910876353</v>
      </c>
      <c r="AJ20" s="1">
        <v>0.151472834202586</v>
      </c>
      <c r="AK20" s="1">
        <v>2.0318827054976499E-3</v>
      </c>
      <c r="AL20" s="1">
        <v>7.21372830255326E-2</v>
      </c>
      <c r="AM20" s="1">
        <v>0.71852410753871798</v>
      </c>
      <c r="AN20" s="1">
        <v>0.83572573185612598</v>
      </c>
      <c r="AO20" s="1">
        <v>0.44544263226716402</v>
      </c>
      <c r="AP20" s="17">
        <v>1.63058587116186E-2</v>
      </c>
      <c r="AQ20" s="1">
        <v>0.23827274475528201</v>
      </c>
      <c r="AR20" s="1" t="s">
        <v>375</v>
      </c>
      <c r="AS20" s="1" t="s">
        <v>427</v>
      </c>
      <c r="AT20" s="1" t="s">
        <v>475</v>
      </c>
    </row>
    <row r="21" spans="2:46">
      <c r="B21" s="42" t="s">
        <v>206</v>
      </c>
      <c r="C21" s="42">
        <v>2513250700</v>
      </c>
      <c r="D21" s="42" t="s">
        <v>302</v>
      </c>
      <c r="E21" s="42">
        <v>46439</v>
      </c>
      <c r="F21" s="42">
        <v>47543</v>
      </c>
      <c r="G21" s="42">
        <v>4.1493775933609959E-3</v>
      </c>
      <c r="H21" s="42">
        <v>3.4782608695652175E-3</v>
      </c>
      <c r="I21" s="42">
        <v>3.0441400304414001E-3</v>
      </c>
      <c r="J21" s="42">
        <v>4.9916805324459234E-3</v>
      </c>
      <c r="K21" s="42">
        <v>3.0581039755351682E-3</v>
      </c>
      <c r="L21" s="42">
        <v>4.2432814710042432E-3</v>
      </c>
      <c r="M21" s="42">
        <v>7.6481835564053535E-3</v>
      </c>
      <c r="N21" s="42">
        <v>1.7793594306049821E-3</v>
      </c>
      <c r="O21" s="42">
        <v>1.2642225031605564E-3</v>
      </c>
      <c r="P21" s="42">
        <v>3.003003003003003E-3</v>
      </c>
      <c r="Q21" s="42">
        <v>3.766478342749529E-3</v>
      </c>
      <c r="R21" s="42">
        <v>3.8095238095238095E-3</v>
      </c>
      <c r="S21" s="42">
        <v>3.7174721189591076E-3</v>
      </c>
      <c r="T21" s="42">
        <v>3.2786885245901639E-3</v>
      </c>
      <c r="U21" s="42">
        <v>2.9498525073746312E-3</v>
      </c>
      <c r="V21" s="42">
        <v>2.6917900403768506E-3</v>
      </c>
      <c r="W21" s="42">
        <v>3.5906642728904849E-3</v>
      </c>
      <c r="X21" s="42">
        <v>3.189792663476874E-3</v>
      </c>
      <c r="Y21" s="42">
        <v>3.1948881789137379E-3</v>
      </c>
      <c r="Z21" s="42">
        <v>4.3763676148796497E-3</v>
      </c>
      <c r="AA21" s="42">
        <v>4.6948356807511738E-3</v>
      </c>
      <c r="AB21" s="42">
        <v>8.5106382978723406E-3</v>
      </c>
      <c r="AC21" s="42">
        <v>2.8248587570621469E-3</v>
      </c>
      <c r="AD21" s="42">
        <v>8.8888888888888889E-3</v>
      </c>
      <c r="AE21" s="42">
        <v>0</v>
      </c>
      <c r="AF21" s="42">
        <v>9.8302055406613055E-3</v>
      </c>
      <c r="AG21" s="42">
        <v>1.0395010395010396E-2</v>
      </c>
      <c r="AH21" s="1">
        <v>0.45789000678105701</v>
      </c>
      <c r="AI21" s="1">
        <v>0.55183433456123898</v>
      </c>
      <c r="AJ21" s="1">
        <v>3.2550718993992901E-2</v>
      </c>
      <c r="AK21" s="1">
        <v>2.1681095323569701E-4</v>
      </c>
      <c r="AL21" s="1">
        <v>0.13438542750245999</v>
      </c>
      <c r="AM21" s="1">
        <v>0.70403063444716896</v>
      </c>
      <c r="AN21" s="1">
        <v>0.85320692013136401</v>
      </c>
      <c r="AO21" s="1">
        <v>0.44544263226716402</v>
      </c>
      <c r="AP21" s="17">
        <v>4.3497697492911802E-3</v>
      </c>
      <c r="AQ21" s="1">
        <v>0.31026760169594603</v>
      </c>
      <c r="AR21" s="1" t="s">
        <v>376</v>
      </c>
      <c r="AS21" s="1" t="s">
        <v>428</v>
      </c>
      <c r="AT21" s="1" t="s">
        <v>475</v>
      </c>
    </row>
    <row r="22" spans="2:46">
      <c r="B22" s="42" t="s">
        <v>206</v>
      </c>
      <c r="C22" s="42">
        <v>2513250704</v>
      </c>
      <c r="D22" s="42" t="s">
        <v>303</v>
      </c>
      <c r="E22" s="42">
        <v>14302</v>
      </c>
      <c r="F22" s="42">
        <v>15534</v>
      </c>
      <c r="G22" s="42">
        <v>3.9419087136929459E-2</v>
      </c>
      <c r="H22" s="42">
        <v>2.9565217391304348E-2</v>
      </c>
      <c r="I22" s="42">
        <v>3.5007610350076102E-2</v>
      </c>
      <c r="J22" s="42">
        <v>3.3277870216306155E-2</v>
      </c>
      <c r="K22" s="42">
        <v>3.5168195718654434E-2</v>
      </c>
      <c r="L22" s="42">
        <v>4.6676096181046678E-2</v>
      </c>
      <c r="M22" s="42">
        <v>4.9713193116634802E-2</v>
      </c>
      <c r="N22" s="42">
        <v>1.601423487544484E-2</v>
      </c>
      <c r="O22" s="42">
        <v>1.5170670037926675E-2</v>
      </c>
      <c r="P22" s="42">
        <v>1.6516516516516516E-2</v>
      </c>
      <c r="Q22" s="42">
        <v>1.5065913370998116E-2</v>
      </c>
      <c r="R22" s="42">
        <v>1.5238095238095238E-2</v>
      </c>
      <c r="S22" s="42">
        <v>1.6728624535315983E-2</v>
      </c>
      <c r="T22" s="42">
        <v>2.6229508196721311E-2</v>
      </c>
      <c r="U22" s="42">
        <v>2.359882005899705E-2</v>
      </c>
      <c r="V22" s="42">
        <v>2.4226110363391656E-2</v>
      </c>
      <c r="W22" s="42">
        <v>2.5134649910233394E-2</v>
      </c>
      <c r="X22" s="42">
        <v>2.5518341307814992E-2</v>
      </c>
      <c r="Y22" s="42">
        <v>2.4494142705005325E-2</v>
      </c>
      <c r="Z22" s="42">
        <v>2.8446389496717725E-2</v>
      </c>
      <c r="AA22" s="42">
        <v>2.9733959311424099E-2</v>
      </c>
      <c r="AB22" s="42">
        <v>3.6170212765957444E-2</v>
      </c>
      <c r="AC22" s="42">
        <v>2.4011299435028249E-2</v>
      </c>
      <c r="AD22" s="42">
        <v>7.3333333333333334E-2</v>
      </c>
      <c r="AE22" s="42">
        <v>1.1013215859030838E-2</v>
      </c>
      <c r="AF22" s="42">
        <v>8.2216264521894553E-2</v>
      </c>
      <c r="AG22" s="42">
        <v>7.623007623007623E-2</v>
      </c>
      <c r="AH22" s="1">
        <v>0.79667755999791301</v>
      </c>
      <c r="AI22" s="1">
        <v>0.39906357150933602</v>
      </c>
      <c r="AJ22" s="1">
        <v>3.52228531669673E-2</v>
      </c>
      <c r="AK22" s="18">
        <v>4.2690427975775397E-5</v>
      </c>
      <c r="AL22" s="1">
        <v>7.6242653729398195E-4</v>
      </c>
      <c r="AM22" s="1">
        <v>0.94366603970232499</v>
      </c>
      <c r="AN22" s="1">
        <v>0.83572573185612598</v>
      </c>
      <c r="AO22" s="1">
        <v>0.44544263226716402</v>
      </c>
      <c r="AP22" s="17">
        <v>1.87968736440346E-3</v>
      </c>
      <c r="AQ22" s="1">
        <v>1.35966065817427E-2</v>
      </c>
      <c r="AR22" s="1" t="s">
        <v>377</v>
      </c>
      <c r="AS22" s="1" t="s">
        <v>429</v>
      </c>
      <c r="AT22" s="1" t="s">
        <v>475</v>
      </c>
    </row>
    <row r="23" spans="2:46">
      <c r="B23" s="42" t="s">
        <v>206</v>
      </c>
      <c r="C23" s="42">
        <v>2513250729</v>
      </c>
      <c r="D23" s="42" t="s">
        <v>304</v>
      </c>
      <c r="E23" s="42">
        <v>5358</v>
      </c>
      <c r="F23" s="42">
        <v>6590</v>
      </c>
      <c r="G23" s="42">
        <v>1.6597510373443983E-2</v>
      </c>
      <c r="H23" s="42">
        <v>1.391304347826087E-2</v>
      </c>
      <c r="I23" s="42">
        <v>1.6742770167427701E-2</v>
      </c>
      <c r="J23" s="42">
        <v>1.6638935108153077E-2</v>
      </c>
      <c r="K23" s="42">
        <v>1.6819571865443424E-2</v>
      </c>
      <c r="L23" s="42">
        <v>1.8387553041018388E-2</v>
      </c>
      <c r="M23" s="42">
        <v>2.2944550669216062E-2</v>
      </c>
      <c r="N23" s="42">
        <v>5.3380782918149468E-3</v>
      </c>
      <c r="O23" s="42">
        <v>6.321112515802781E-3</v>
      </c>
      <c r="P23" s="42">
        <v>6.006006006006006E-3</v>
      </c>
      <c r="Q23" s="42">
        <v>5.6497175141242938E-3</v>
      </c>
      <c r="R23" s="42">
        <v>5.7142857142857143E-3</v>
      </c>
      <c r="S23" s="42">
        <v>5.5762081784386614E-3</v>
      </c>
      <c r="T23" s="42">
        <v>8.1967213114754103E-3</v>
      </c>
      <c r="U23" s="42">
        <v>1.0324483775811209E-2</v>
      </c>
      <c r="V23" s="42">
        <v>8.0753701211305519E-3</v>
      </c>
      <c r="W23" s="42">
        <v>7.1813285457809697E-3</v>
      </c>
      <c r="X23" s="42">
        <v>1.1164274322169059E-2</v>
      </c>
      <c r="Y23" s="42">
        <v>9.5846645367412137E-3</v>
      </c>
      <c r="Z23" s="42">
        <v>1.2035010940919038E-2</v>
      </c>
      <c r="AA23" s="42">
        <v>1.2519561815336464E-2</v>
      </c>
      <c r="AB23" s="42">
        <v>1.3829787234042552E-2</v>
      </c>
      <c r="AC23" s="42">
        <v>7.0621468926553672E-3</v>
      </c>
      <c r="AD23" s="42">
        <v>3.5555555555555556E-2</v>
      </c>
      <c r="AE23" s="42">
        <v>2.2026431718061676E-3</v>
      </c>
      <c r="AF23" s="42">
        <v>3.3958891867739052E-2</v>
      </c>
      <c r="AG23" s="42">
        <v>3.3957033957033957E-2</v>
      </c>
      <c r="AH23" s="1">
        <v>0.98192536217979998</v>
      </c>
      <c r="AI23" s="1">
        <v>0.41037166718534401</v>
      </c>
      <c r="AJ23" s="1">
        <v>9.4873825901390499E-2</v>
      </c>
      <c r="AK23" s="18">
        <v>4.8016947527399101E-5</v>
      </c>
      <c r="AL23" s="1">
        <v>3.51231267070597E-4</v>
      </c>
      <c r="AM23" s="1">
        <v>0.98941005948719796</v>
      </c>
      <c r="AN23" s="1">
        <v>0.83572573185612598</v>
      </c>
      <c r="AO23" s="1">
        <v>0.44544263226716402</v>
      </c>
      <c r="AP23" s="17">
        <v>1.87968736440346E-3</v>
      </c>
      <c r="AQ23" s="1">
        <v>8.6727105176662694E-3</v>
      </c>
      <c r="AR23" s="1" t="s">
        <v>378</v>
      </c>
      <c r="AS23" s="1" t="s">
        <v>368</v>
      </c>
      <c r="AT23" s="1" t="s">
        <v>475</v>
      </c>
    </row>
    <row r="24" spans="2:46">
      <c r="B24" s="42" t="s">
        <v>206</v>
      </c>
      <c r="C24" s="42">
        <v>2513250729</v>
      </c>
      <c r="D24" s="42" t="s">
        <v>304</v>
      </c>
      <c r="E24" s="42">
        <v>7255</v>
      </c>
      <c r="F24" s="42">
        <v>10589</v>
      </c>
      <c r="G24" s="42">
        <v>4.9792531120331947E-2</v>
      </c>
      <c r="H24" s="42">
        <v>5.565217391304348E-2</v>
      </c>
      <c r="I24" s="42">
        <v>5.4794520547945202E-2</v>
      </c>
      <c r="J24" s="42">
        <v>4.4925124792013313E-2</v>
      </c>
      <c r="K24" s="42">
        <v>5.657492354740061E-2</v>
      </c>
      <c r="L24" s="42">
        <v>5.5162659123055166E-2</v>
      </c>
      <c r="M24" s="42">
        <v>5.9273422562141492E-2</v>
      </c>
      <c r="N24" s="42">
        <v>2.3131672597864767E-2</v>
      </c>
      <c r="O24" s="42">
        <v>2.2756005056890013E-2</v>
      </c>
      <c r="P24" s="42">
        <v>1.8018018018018018E-2</v>
      </c>
      <c r="Q24" s="42">
        <v>1.8832391713747645E-2</v>
      </c>
      <c r="R24" s="42">
        <v>1.9047619047619049E-2</v>
      </c>
      <c r="S24" s="42">
        <v>2.0446096654275093E-2</v>
      </c>
      <c r="T24" s="42">
        <v>3.4426229508196723E-2</v>
      </c>
      <c r="U24" s="42">
        <v>4.1297935103244837E-2</v>
      </c>
      <c r="V24" s="42">
        <v>3.7685060565275909E-2</v>
      </c>
      <c r="W24" s="42">
        <v>3.4111310592459608E-2</v>
      </c>
      <c r="X24" s="42">
        <v>3.6682615629984053E-2</v>
      </c>
      <c r="Y24" s="42">
        <v>3.727369542066028E-2</v>
      </c>
      <c r="Z24" s="42">
        <v>5.0328227571115977E-2</v>
      </c>
      <c r="AA24" s="42">
        <v>4.6948356807511735E-2</v>
      </c>
      <c r="AB24" s="42">
        <v>4.7872340425531915E-2</v>
      </c>
      <c r="AC24" s="42">
        <v>4.0960451977401127E-2</v>
      </c>
      <c r="AD24" s="42">
        <v>6.8888888888888888E-2</v>
      </c>
      <c r="AE24" s="42">
        <v>6.6079295154185024E-3</v>
      </c>
      <c r="AF24" s="42">
        <v>8.0428954423592491E-2</v>
      </c>
      <c r="AG24" s="42">
        <v>8.3853083853083848E-2</v>
      </c>
      <c r="AH24" s="1">
        <v>0.96592972991500303</v>
      </c>
      <c r="AI24" s="1">
        <v>0.134118841671831</v>
      </c>
      <c r="AJ24" s="1">
        <v>8.2096367398324294E-2</v>
      </c>
      <c r="AK24" s="1">
        <v>7.3802847383760703E-3</v>
      </c>
      <c r="AL24" s="1">
        <v>4.31078382115428E-4</v>
      </c>
      <c r="AM24" s="1">
        <v>0.98870764830092694</v>
      </c>
      <c r="AN24" s="1">
        <v>0.83572573185612598</v>
      </c>
      <c r="AO24" s="1">
        <v>0.44544263226716402</v>
      </c>
      <c r="AP24" s="17">
        <v>3.9484523350311898E-2</v>
      </c>
      <c r="AQ24" s="1">
        <v>9.8840114756465897E-3</v>
      </c>
      <c r="AR24" s="1" t="s">
        <v>379</v>
      </c>
      <c r="AS24" s="1" t="s">
        <v>369</v>
      </c>
      <c r="AT24" s="1" t="s">
        <v>475</v>
      </c>
    </row>
    <row r="25" spans="2:46">
      <c r="B25" s="42" t="s">
        <v>206</v>
      </c>
      <c r="C25" s="42">
        <v>2513250732</v>
      </c>
      <c r="D25" s="42" t="s">
        <v>305</v>
      </c>
      <c r="E25" s="42">
        <v>25916</v>
      </c>
      <c r="F25" s="42">
        <v>26942</v>
      </c>
      <c r="G25" s="42">
        <v>6.2240663900414933E-3</v>
      </c>
      <c r="H25" s="42">
        <v>6.956521739130435E-3</v>
      </c>
      <c r="I25" s="42">
        <v>6.0882800608828003E-3</v>
      </c>
      <c r="J25" s="42">
        <v>3.3277870216306157E-3</v>
      </c>
      <c r="K25" s="42">
        <v>6.1162079510703364E-3</v>
      </c>
      <c r="L25" s="42">
        <v>9.9009900990099011E-3</v>
      </c>
      <c r="M25" s="42">
        <v>1.1472275334608031E-2</v>
      </c>
      <c r="N25" s="42">
        <v>1.7793594306049821E-3</v>
      </c>
      <c r="O25" s="42">
        <v>2.5284450063211127E-3</v>
      </c>
      <c r="P25" s="42">
        <v>1.5015015015015015E-3</v>
      </c>
      <c r="Q25" s="42">
        <v>1.8832391713747645E-3</v>
      </c>
      <c r="R25" s="42">
        <v>1.9047619047619048E-3</v>
      </c>
      <c r="S25" s="42">
        <v>1.8587360594795538E-3</v>
      </c>
      <c r="T25" s="42">
        <v>0</v>
      </c>
      <c r="U25" s="42">
        <v>1.4749262536873156E-3</v>
      </c>
      <c r="V25" s="42">
        <v>1.3458950201884253E-3</v>
      </c>
      <c r="W25" s="42">
        <v>0</v>
      </c>
      <c r="X25" s="42">
        <v>1.594896331738437E-3</v>
      </c>
      <c r="Y25" s="42">
        <v>1.0649627263045794E-3</v>
      </c>
      <c r="Z25" s="42">
        <v>3.2822757111597373E-3</v>
      </c>
      <c r="AA25" s="42">
        <v>4.6948356807511738E-3</v>
      </c>
      <c r="AB25" s="42">
        <v>8.5106382978723406E-3</v>
      </c>
      <c r="AC25" s="42">
        <v>2.8248587570621469E-3</v>
      </c>
      <c r="AD25" s="42">
        <v>1.1111111111111112E-2</v>
      </c>
      <c r="AE25" s="42">
        <v>0</v>
      </c>
      <c r="AF25" s="42">
        <v>1.2511170688114389E-2</v>
      </c>
      <c r="AG25" s="42">
        <v>1.1781011781011781E-2</v>
      </c>
      <c r="AH25" s="1">
        <v>0.33550973484779101</v>
      </c>
      <c r="AI25" s="1">
        <v>0.29015263017037302</v>
      </c>
      <c r="AJ25" s="1">
        <v>0.97948871686917105</v>
      </c>
      <c r="AK25" s="1">
        <v>5.2135024173513198E-4</v>
      </c>
      <c r="AL25" s="1">
        <v>2.0571910532950401E-3</v>
      </c>
      <c r="AM25" s="1">
        <v>0.605048454416522</v>
      </c>
      <c r="AN25" s="1">
        <v>0.83572573185612598</v>
      </c>
      <c r="AO25" s="1">
        <v>0.99669045951966195</v>
      </c>
      <c r="AP25" s="17">
        <v>5.9769081284634798E-3</v>
      </c>
      <c r="AQ25" s="1">
        <v>2.2770976831300301E-2</v>
      </c>
      <c r="AR25" s="1" t="s">
        <v>380</v>
      </c>
      <c r="AS25" s="1" t="s">
        <v>430</v>
      </c>
      <c r="AT25" s="1" t="s">
        <v>475</v>
      </c>
    </row>
    <row r="26" spans="2:46">
      <c r="B26" s="42" t="s">
        <v>206</v>
      </c>
      <c r="C26" s="42">
        <v>2513250732</v>
      </c>
      <c r="D26" s="42" t="s">
        <v>305</v>
      </c>
      <c r="E26" s="42">
        <v>42299</v>
      </c>
      <c r="F26" s="42">
        <v>44104</v>
      </c>
      <c r="G26" s="42">
        <v>6.2240663900414933E-3</v>
      </c>
      <c r="H26" s="42">
        <v>5.2173913043478265E-3</v>
      </c>
      <c r="I26" s="42">
        <v>7.6103500761035003E-3</v>
      </c>
      <c r="J26" s="42">
        <v>6.6555740432612314E-3</v>
      </c>
      <c r="K26" s="42">
        <v>4.5871559633027525E-3</v>
      </c>
      <c r="L26" s="42">
        <v>8.4865629420084864E-3</v>
      </c>
      <c r="M26" s="42">
        <v>7.6481835564053535E-3</v>
      </c>
      <c r="N26" s="42">
        <v>1.7793594306049821E-3</v>
      </c>
      <c r="O26" s="42">
        <v>2.5284450063211127E-3</v>
      </c>
      <c r="P26" s="42">
        <v>3.003003003003003E-3</v>
      </c>
      <c r="Q26" s="42">
        <v>1.8832391713747645E-3</v>
      </c>
      <c r="R26" s="42">
        <v>1.9047619047619048E-3</v>
      </c>
      <c r="S26" s="42">
        <v>1.8587360594795538E-3</v>
      </c>
      <c r="T26" s="42">
        <v>1.639344262295082E-3</v>
      </c>
      <c r="U26" s="42">
        <v>2.9498525073746312E-3</v>
      </c>
      <c r="V26" s="42">
        <v>2.6917900403768506E-3</v>
      </c>
      <c r="W26" s="42">
        <v>1.7953321364452424E-3</v>
      </c>
      <c r="X26" s="42">
        <v>1.594896331738437E-3</v>
      </c>
      <c r="Y26" s="42">
        <v>2.1299254526091589E-3</v>
      </c>
      <c r="Z26" s="42">
        <v>4.3763676148796497E-3</v>
      </c>
      <c r="AA26" s="42">
        <v>4.6948356807511738E-3</v>
      </c>
      <c r="AB26" s="42">
        <v>9.5744680851063829E-3</v>
      </c>
      <c r="AC26" s="42">
        <v>2.8248587570621469E-3</v>
      </c>
      <c r="AD26" s="42">
        <v>1.1111111111111112E-2</v>
      </c>
      <c r="AE26" s="42">
        <v>0</v>
      </c>
      <c r="AF26" s="42">
        <v>9.8302055406613055E-3</v>
      </c>
      <c r="AG26" s="42">
        <v>1.0395010395010396E-2</v>
      </c>
      <c r="AH26" s="1">
        <v>0.54991829992430996</v>
      </c>
      <c r="AI26" s="1">
        <v>0.25990053963698401</v>
      </c>
      <c r="AJ26" s="1">
        <v>0.58080096874679399</v>
      </c>
      <c r="AK26" s="1">
        <v>8.3333025243005395E-3</v>
      </c>
      <c r="AL26" s="1">
        <v>2.4201512065894701E-3</v>
      </c>
      <c r="AM26" s="1">
        <v>0.760878337395274</v>
      </c>
      <c r="AN26" s="1">
        <v>0.83572573185612598</v>
      </c>
      <c r="AO26" s="1">
        <v>0.78665447665705002</v>
      </c>
      <c r="AP26" s="17">
        <v>4.3145001779039897E-2</v>
      </c>
      <c r="AQ26" s="1">
        <v>2.2981858454765702E-2</v>
      </c>
      <c r="AR26" s="1" t="s">
        <v>381</v>
      </c>
      <c r="AS26" s="1" t="s">
        <v>449</v>
      </c>
      <c r="AT26" s="1" t="s">
        <v>475</v>
      </c>
    </row>
    <row r="27" spans="2:46">
      <c r="B27" s="42" t="s">
        <v>206</v>
      </c>
      <c r="C27" s="42">
        <v>2513250744</v>
      </c>
      <c r="D27" s="42" t="s">
        <v>306</v>
      </c>
      <c r="E27" s="42">
        <v>5686</v>
      </c>
      <c r="F27" s="42">
        <v>6709</v>
      </c>
      <c r="G27" s="42">
        <v>4.1493775933609959E-3</v>
      </c>
      <c r="H27" s="42">
        <v>5.2173913043478265E-3</v>
      </c>
      <c r="I27" s="42">
        <v>3.0441400304414001E-3</v>
      </c>
      <c r="J27" s="42">
        <v>8.3194675540765387E-3</v>
      </c>
      <c r="K27" s="42">
        <v>6.1162079510703364E-3</v>
      </c>
      <c r="L27" s="42">
        <v>8.4865629420084864E-3</v>
      </c>
      <c r="M27" s="42">
        <v>9.5602294455066923E-3</v>
      </c>
      <c r="N27" s="42">
        <v>5.3380782918149468E-3</v>
      </c>
      <c r="O27" s="42">
        <v>5.0568900126422255E-3</v>
      </c>
      <c r="P27" s="42">
        <v>1.5015015015015015E-3</v>
      </c>
      <c r="Q27" s="42">
        <v>1.8832391713747645E-3</v>
      </c>
      <c r="R27" s="42">
        <v>3.8095238095238095E-3</v>
      </c>
      <c r="S27" s="42">
        <v>3.7174721189591076E-3</v>
      </c>
      <c r="T27" s="42">
        <v>3.2786885245901639E-3</v>
      </c>
      <c r="U27" s="42">
        <v>2.9498525073746312E-3</v>
      </c>
      <c r="V27" s="42">
        <v>2.6917900403768506E-3</v>
      </c>
      <c r="W27" s="42">
        <v>3.5906642728904849E-3</v>
      </c>
      <c r="X27" s="42">
        <v>3.189792663476874E-3</v>
      </c>
      <c r="Y27" s="42">
        <v>2.1299254526091589E-3</v>
      </c>
      <c r="Z27" s="42">
        <v>6.5645514223194746E-3</v>
      </c>
      <c r="AA27" s="42">
        <v>4.6948356807511738E-3</v>
      </c>
      <c r="AB27" s="42">
        <v>8.5106382978723406E-3</v>
      </c>
      <c r="AC27" s="42">
        <v>5.6497175141242938E-3</v>
      </c>
      <c r="AD27" s="42">
        <v>1.1111111111111112E-2</v>
      </c>
      <c r="AE27" s="42">
        <v>2.2026431718061676E-3</v>
      </c>
      <c r="AF27" s="42">
        <v>8.0428954423592495E-3</v>
      </c>
      <c r="AG27" s="42">
        <v>9.7020097020097014E-3</v>
      </c>
      <c r="AH27" s="1">
        <v>0.366146490306273</v>
      </c>
      <c r="AI27" s="1">
        <v>0.41261312846363601</v>
      </c>
      <c r="AJ27" s="1">
        <v>0.86746857208942696</v>
      </c>
      <c r="AK27" s="1">
        <v>2.34845950375199E-3</v>
      </c>
      <c r="AL27" s="1">
        <v>4.67808364618875E-2</v>
      </c>
      <c r="AM27" s="1">
        <v>0.621867848615416</v>
      </c>
      <c r="AN27" s="1">
        <v>0.83572573185612598</v>
      </c>
      <c r="AO27" s="1">
        <v>0.93756704256129997</v>
      </c>
      <c r="AP27" s="17">
        <v>1.6814091468147899E-2</v>
      </c>
      <c r="AQ27" s="1">
        <v>0.193624710050738</v>
      </c>
      <c r="AR27" s="1" t="s">
        <v>382</v>
      </c>
      <c r="AS27" s="1" t="s">
        <v>450</v>
      </c>
      <c r="AT27" s="1" t="s">
        <v>475</v>
      </c>
    </row>
    <row r="28" spans="2:46">
      <c r="B28" s="42" t="s">
        <v>206</v>
      </c>
      <c r="C28" s="42">
        <v>2513250744</v>
      </c>
      <c r="D28" s="42" t="s">
        <v>306</v>
      </c>
      <c r="E28" s="42">
        <v>23864</v>
      </c>
      <c r="F28" s="42">
        <v>25469</v>
      </c>
      <c r="G28" s="42">
        <v>2.0746887966804979E-3</v>
      </c>
      <c r="H28" s="42">
        <v>1.7391304347826088E-3</v>
      </c>
      <c r="I28" s="42">
        <v>3.0441400304414001E-3</v>
      </c>
      <c r="J28" s="42">
        <v>3.3277870216306157E-3</v>
      </c>
      <c r="K28" s="42">
        <v>3.0581039755351682E-3</v>
      </c>
      <c r="L28" s="42">
        <v>5.6577086280056579E-3</v>
      </c>
      <c r="M28" s="42">
        <v>5.7361376673040155E-3</v>
      </c>
      <c r="N28" s="42">
        <v>1.7793594306049821E-3</v>
      </c>
      <c r="O28" s="42">
        <v>2.5284450063211127E-3</v>
      </c>
      <c r="P28" s="42">
        <v>1.5015015015015015E-3</v>
      </c>
      <c r="Q28" s="42">
        <v>1.8832391713747645E-3</v>
      </c>
      <c r="R28" s="42">
        <v>1.9047619047619048E-3</v>
      </c>
      <c r="S28" s="42">
        <v>1.8587360594795538E-3</v>
      </c>
      <c r="T28" s="42">
        <v>1.639344262295082E-3</v>
      </c>
      <c r="U28" s="42">
        <v>1.4749262536873156E-3</v>
      </c>
      <c r="V28" s="42">
        <v>1.3458950201884253E-3</v>
      </c>
      <c r="W28" s="42">
        <v>0</v>
      </c>
      <c r="X28" s="42">
        <v>1.594896331738437E-3</v>
      </c>
      <c r="Y28" s="42">
        <v>1.0649627263045794E-3</v>
      </c>
      <c r="Z28" s="42">
        <v>3.2822757111597373E-3</v>
      </c>
      <c r="AA28" s="42">
        <v>6.2597809076682318E-3</v>
      </c>
      <c r="AB28" s="42">
        <v>1.0638297872340425E-2</v>
      </c>
      <c r="AC28" s="42">
        <v>2.8248587570621469E-3</v>
      </c>
      <c r="AD28" s="42">
        <v>6.6666666666666671E-3</v>
      </c>
      <c r="AE28" s="42">
        <v>2.2026431718061676E-3</v>
      </c>
      <c r="AF28" s="42">
        <v>7.1492403932082215E-3</v>
      </c>
      <c r="AG28" s="42">
        <v>7.6230076230076231E-3</v>
      </c>
      <c r="AH28" s="1">
        <v>0.181048292974098</v>
      </c>
      <c r="AI28" s="1">
        <v>0.27917961711532702</v>
      </c>
      <c r="AJ28" s="1">
        <v>0.116745146857723</v>
      </c>
      <c r="AK28" s="1">
        <v>1.9399741146781801E-3</v>
      </c>
      <c r="AL28" s="1">
        <v>0.14789061180610799</v>
      </c>
      <c r="AM28" s="1">
        <v>0.59055150327989903</v>
      </c>
      <c r="AN28" s="1">
        <v>0.83572573185612598</v>
      </c>
      <c r="AO28" s="1">
        <v>0.44544263226716402</v>
      </c>
      <c r="AP28" s="17">
        <v>1.5967479251581901E-2</v>
      </c>
      <c r="AQ28" s="1">
        <v>0.321197175450743</v>
      </c>
      <c r="AR28" s="1" t="s">
        <v>383</v>
      </c>
      <c r="AS28" s="1" t="s">
        <v>451</v>
      </c>
      <c r="AT28" s="1" t="s">
        <v>475</v>
      </c>
    </row>
    <row r="29" spans="2:46">
      <c r="B29" s="42" t="s">
        <v>206</v>
      </c>
      <c r="C29" s="42">
        <v>2513250750</v>
      </c>
      <c r="D29" s="42" t="s">
        <v>307</v>
      </c>
      <c r="E29" s="42">
        <v>35877</v>
      </c>
      <c r="F29" s="42">
        <v>36935</v>
      </c>
      <c r="G29" s="42">
        <v>2.0746887966804979E-3</v>
      </c>
      <c r="H29" s="42">
        <v>3.4782608695652175E-3</v>
      </c>
      <c r="I29" s="42">
        <v>1.5220700152207001E-3</v>
      </c>
      <c r="J29" s="42">
        <v>3.3277870216306157E-3</v>
      </c>
      <c r="K29" s="42">
        <v>3.0581039755351682E-3</v>
      </c>
      <c r="L29" s="42">
        <v>7.0721357850070717E-3</v>
      </c>
      <c r="M29" s="42">
        <v>9.5602294455066923E-3</v>
      </c>
      <c r="N29" s="42">
        <v>0</v>
      </c>
      <c r="O29" s="42">
        <v>2.5284450063211127E-3</v>
      </c>
      <c r="P29" s="42">
        <v>3.003003003003003E-3</v>
      </c>
      <c r="Q29" s="42">
        <v>1.8832391713747645E-3</v>
      </c>
      <c r="R29" s="42">
        <v>1.9047619047619048E-3</v>
      </c>
      <c r="S29" s="42">
        <v>1.8587360594795538E-3</v>
      </c>
      <c r="T29" s="42">
        <v>0</v>
      </c>
      <c r="U29" s="42">
        <v>1.4749262536873156E-3</v>
      </c>
      <c r="V29" s="42">
        <v>1.3458950201884253E-3</v>
      </c>
      <c r="W29" s="42">
        <v>1.7953321364452424E-3</v>
      </c>
      <c r="X29" s="42">
        <v>1.594896331738437E-3</v>
      </c>
      <c r="Y29" s="42">
        <v>1.0649627263045794E-3</v>
      </c>
      <c r="Z29" s="42">
        <v>4.3763676148796497E-3</v>
      </c>
      <c r="AA29" s="42">
        <v>4.6948356807511738E-3</v>
      </c>
      <c r="AB29" s="42">
        <v>9.5744680851063829E-3</v>
      </c>
      <c r="AC29" s="42">
        <v>2.8248587570621469E-3</v>
      </c>
      <c r="AD29" s="42">
        <v>8.8888888888888889E-3</v>
      </c>
      <c r="AE29" s="42">
        <v>0</v>
      </c>
      <c r="AF29" s="42">
        <v>6.2555853440571943E-3</v>
      </c>
      <c r="AG29" s="42">
        <v>6.9300069300069298E-3</v>
      </c>
      <c r="AH29" s="1">
        <v>0.221325649207405</v>
      </c>
      <c r="AI29" s="1">
        <v>0.46732471765553801</v>
      </c>
      <c r="AJ29" s="1">
        <v>0.41233482087775403</v>
      </c>
      <c r="AK29" s="1">
        <v>4.6080891047337704E-3</v>
      </c>
      <c r="AL29" s="1">
        <v>0.219968275761525</v>
      </c>
      <c r="AM29" s="1">
        <v>0.59055150327989903</v>
      </c>
      <c r="AN29" s="1">
        <v>0.83572573185612598</v>
      </c>
      <c r="AO29" s="1">
        <v>0.68226534794721105</v>
      </c>
      <c r="AP29" s="17">
        <v>2.7392529678139599E-2</v>
      </c>
      <c r="AQ29" s="1">
        <v>0.39562588922721798</v>
      </c>
      <c r="AR29" s="1" t="s">
        <v>384</v>
      </c>
      <c r="AS29" s="1" t="s">
        <v>452</v>
      </c>
      <c r="AT29" s="1" t="s">
        <v>475</v>
      </c>
    </row>
    <row r="30" spans="2:46">
      <c r="B30" s="42" t="s">
        <v>206</v>
      </c>
      <c r="C30" s="42">
        <v>2513250750</v>
      </c>
      <c r="D30" s="42" t="s">
        <v>307</v>
      </c>
      <c r="E30" s="42">
        <v>45913</v>
      </c>
      <c r="F30" s="42">
        <v>49298</v>
      </c>
      <c r="G30" s="42">
        <v>6.2240663900414933E-3</v>
      </c>
      <c r="H30" s="42">
        <v>6.956521739130435E-3</v>
      </c>
      <c r="I30" s="42">
        <v>6.0882800608828003E-3</v>
      </c>
      <c r="J30" s="42">
        <v>8.3194675540765387E-3</v>
      </c>
      <c r="K30" s="42">
        <v>7.6452599388379203E-3</v>
      </c>
      <c r="L30" s="42">
        <v>9.9009900990099011E-3</v>
      </c>
      <c r="M30" s="42">
        <v>7.6481835564053535E-3</v>
      </c>
      <c r="N30" s="42">
        <v>3.5587188612099642E-3</v>
      </c>
      <c r="O30" s="42">
        <v>3.7926675094816687E-3</v>
      </c>
      <c r="P30" s="42">
        <v>3.003003003003003E-3</v>
      </c>
      <c r="Q30" s="42">
        <v>3.766478342749529E-3</v>
      </c>
      <c r="R30" s="42">
        <v>3.8095238095238095E-3</v>
      </c>
      <c r="S30" s="42">
        <v>3.7174721189591076E-3</v>
      </c>
      <c r="T30" s="42">
        <v>3.2786885245901639E-3</v>
      </c>
      <c r="U30" s="42">
        <v>2.9498525073746312E-3</v>
      </c>
      <c r="V30" s="42">
        <v>4.0376850605652759E-3</v>
      </c>
      <c r="W30" s="42">
        <v>1.7953321364452424E-3</v>
      </c>
      <c r="X30" s="42">
        <v>3.189792663476874E-3</v>
      </c>
      <c r="Y30" s="42">
        <v>4.2598509052183178E-3</v>
      </c>
      <c r="Z30" s="42">
        <v>4.3763676148796497E-3</v>
      </c>
      <c r="AA30" s="42">
        <v>6.2597809076682318E-3</v>
      </c>
      <c r="AB30" s="42">
        <v>1.0638297872340425E-2</v>
      </c>
      <c r="AC30" s="42">
        <v>5.6497175141242938E-3</v>
      </c>
      <c r="AD30" s="42">
        <v>1.1111111111111112E-2</v>
      </c>
      <c r="AE30" s="42">
        <v>2.2026431718061676E-3</v>
      </c>
      <c r="AF30" s="42">
        <v>1.3404825737265416E-2</v>
      </c>
      <c r="AG30" s="42">
        <v>1.0395010395010396E-2</v>
      </c>
      <c r="AH30" s="1">
        <v>0.26687634154227902</v>
      </c>
      <c r="AI30" s="1">
        <v>0.38019839911248399</v>
      </c>
      <c r="AJ30" s="1">
        <v>0.57789782614210095</v>
      </c>
      <c r="AK30" s="1">
        <v>6.4716030415018404E-3</v>
      </c>
      <c r="AL30" s="1">
        <v>1.1857762683495299E-2</v>
      </c>
      <c r="AM30" s="1">
        <v>0.59055150327989903</v>
      </c>
      <c r="AN30" s="1">
        <v>0.83572573185612598</v>
      </c>
      <c r="AO30" s="1">
        <v>0.78603899233734997</v>
      </c>
      <c r="AP30" s="17">
        <v>3.5816975453829197E-2</v>
      </c>
      <c r="AQ30" s="1">
        <v>7.0487811507444306E-2</v>
      </c>
      <c r="AR30" s="1" t="s">
        <v>385</v>
      </c>
      <c r="AS30" s="1" t="s">
        <v>453</v>
      </c>
      <c r="AT30" s="1" t="s">
        <v>475</v>
      </c>
    </row>
    <row r="31" spans="2:46">
      <c r="B31" s="42" t="s">
        <v>206</v>
      </c>
      <c r="C31" s="42">
        <v>2513250750</v>
      </c>
      <c r="D31" s="42" t="s">
        <v>307</v>
      </c>
      <c r="E31" s="42">
        <v>53527</v>
      </c>
      <c r="F31" s="42">
        <v>54660</v>
      </c>
      <c r="G31" s="42">
        <v>4.1493775933609959E-3</v>
      </c>
      <c r="H31" s="42">
        <v>5.2173913043478265E-3</v>
      </c>
      <c r="I31" s="42">
        <v>6.0882800608828003E-3</v>
      </c>
      <c r="J31" s="42">
        <v>3.3277870216306157E-3</v>
      </c>
      <c r="K31" s="42">
        <v>4.5871559633027525E-3</v>
      </c>
      <c r="L31" s="42">
        <v>5.6577086280056579E-3</v>
      </c>
      <c r="M31" s="42">
        <v>5.7361376673040155E-3</v>
      </c>
      <c r="N31" s="42">
        <v>1.7793594306049821E-3</v>
      </c>
      <c r="O31" s="42">
        <v>2.5284450063211127E-3</v>
      </c>
      <c r="P31" s="42">
        <v>3.003003003003003E-3</v>
      </c>
      <c r="Q31" s="42">
        <v>1.8832391713747645E-3</v>
      </c>
      <c r="R31" s="42">
        <v>3.8095238095238095E-3</v>
      </c>
      <c r="S31" s="42">
        <v>3.7174721189591076E-3</v>
      </c>
      <c r="T31" s="42">
        <v>3.2786885245901639E-3</v>
      </c>
      <c r="U31" s="42">
        <v>2.9498525073746312E-3</v>
      </c>
      <c r="V31" s="42">
        <v>2.6917900403768506E-3</v>
      </c>
      <c r="W31" s="42">
        <v>1.7953321364452424E-3</v>
      </c>
      <c r="X31" s="42">
        <v>1.594896331738437E-3</v>
      </c>
      <c r="Y31" s="42">
        <v>2.1299254526091589E-3</v>
      </c>
      <c r="Z31" s="42">
        <v>5.4704595185995622E-3</v>
      </c>
      <c r="AA31" s="42">
        <v>4.6948356807511738E-3</v>
      </c>
      <c r="AB31" s="42">
        <v>1.276595744680851E-2</v>
      </c>
      <c r="AC31" s="42">
        <v>2.8248587570621469E-3</v>
      </c>
      <c r="AD31" s="42">
        <v>6.6666666666666671E-3</v>
      </c>
      <c r="AE31" s="42">
        <v>0</v>
      </c>
      <c r="AF31" s="42">
        <v>8.0428954423592495E-3</v>
      </c>
      <c r="AG31" s="42">
        <v>9.7020097020097014E-3</v>
      </c>
      <c r="AH31" s="1">
        <v>0.38984060526279701</v>
      </c>
      <c r="AI31" s="1">
        <v>0.344492912542253</v>
      </c>
      <c r="AJ31" s="1">
        <v>0.33113286726470298</v>
      </c>
      <c r="AK31" s="1">
        <v>8.6837254002199698E-3</v>
      </c>
      <c r="AL31" s="1">
        <v>9.0562555662394004E-2</v>
      </c>
      <c r="AM31" s="1">
        <v>0.64173761174029598</v>
      </c>
      <c r="AN31" s="1">
        <v>0.83572573185612598</v>
      </c>
      <c r="AO31" s="1">
        <v>0.61598487725057405</v>
      </c>
      <c r="AP31" s="17">
        <v>4.4116247792260803E-2</v>
      </c>
      <c r="AQ31" s="1">
        <v>0.27686267016789001</v>
      </c>
      <c r="AR31" s="1" t="s">
        <v>386</v>
      </c>
      <c r="AS31" s="1" t="s">
        <v>431</v>
      </c>
      <c r="AT31" s="1" t="s">
        <v>475</v>
      </c>
    </row>
    <row r="32" spans="2:46">
      <c r="B32" s="42" t="s">
        <v>206</v>
      </c>
      <c r="C32" s="42">
        <v>2513250750</v>
      </c>
      <c r="D32" s="42" t="s">
        <v>307</v>
      </c>
      <c r="E32" s="42">
        <v>62659</v>
      </c>
      <c r="F32" s="42">
        <v>64059</v>
      </c>
      <c r="G32" s="42">
        <v>2.0746887966804979E-3</v>
      </c>
      <c r="H32" s="42">
        <v>1.7391304347826088E-3</v>
      </c>
      <c r="I32" s="42">
        <v>3.0441400304414001E-3</v>
      </c>
      <c r="J32" s="42">
        <v>3.3277870216306157E-3</v>
      </c>
      <c r="K32" s="42">
        <v>3.0581039755351682E-3</v>
      </c>
      <c r="L32" s="42">
        <v>4.2432814710042432E-3</v>
      </c>
      <c r="M32" s="42">
        <v>7.6481835564053535E-3</v>
      </c>
      <c r="N32" s="42">
        <v>1.7793594306049821E-3</v>
      </c>
      <c r="O32" s="42">
        <v>2.5284450063211127E-3</v>
      </c>
      <c r="P32" s="42">
        <v>1.5015015015015015E-3</v>
      </c>
      <c r="Q32" s="42">
        <v>1.8832391713747645E-3</v>
      </c>
      <c r="R32" s="42">
        <v>1.9047619047619048E-3</v>
      </c>
      <c r="S32" s="42">
        <v>1.8587360594795538E-3</v>
      </c>
      <c r="T32" s="42">
        <v>1.639344262295082E-3</v>
      </c>
      <c r="U32" s="42">
        <v>1.4749262536873156E-3</v>
      </c>
      <c r="V32" s="42">
        <v>1.3458950201884253E-3</v>
      </c>
      <c r="W32" s="42">
        <v>1.7953321364452424E-3</v>
      </c>
      <c r="X32" s="42">
        <v>0</v>
      </c>
      <c r="Y32" s="42">
        <v>2.1299254526091589E-3</v>
      </c>
      <c r="Z32" s="42">
        <v>3.2822757111597373E-3</v>
      </c>
      <c r="AA32" s="42">
        <v>1.5649452269170579E-3</v>
      </c>
      <c r="AB32" s="42">
        <v>8.5106382978723406E-3</v>
      </c>
      <c r="AC32" s="42">
        <v>2.8248587570621469E-3</v>
      </c>
      <c r="AD32" s="42">
        <v>6.6666666666666671E-3</v>
      </c>
      <c r="AE32" s="42">
        <v>2.2026431718061676E-3</v>
      </c>
      <c r="AF32" s="42">
        <v>6.2555853440571943E-3</v>
      </c>
      <c r="AG32" s="42">
        <v>6.2370062370062374E-3</v>
      </c>
      <c r="AH32" s="1">
        <v>0.19242532522099601</v>
      </c>
      <c r="AI32" s="1">
        <v>0.36067730142990601</v>
      </c>
      <c r="AJ32" s="1">
        <v>0.31187041684785999</v>
      </c>
      <c r="AK32" s="1">
        <v>4.89218853067604E-3</v>
      </c>
      <c r="AL32" s="1">
        <v>0.15952010013941101</v>
      </c>
      <c r="AM32" s="1">
        <v>0.59055150327989903</v>
      </c>
      <c r="AN32" s="1">
        <v>0.83572573185612598</v>
      </c>
      <c r="AO32" s="1">
        <v>0.59321989668155495</v>
      </c>
      <c r="AP32" s="17">
        <v>2.80427235419109E-2</v>
      </c>
      <c r="AQ32" s="1">
        <v>0.32847654210806998</v>
      </c>
      <c r="AR32" s="1" t="s">
        <v>387</v>
      </c>
      <c r="AS32" s="1" t="s">
        <v>432</v>
      </c>
      <c r="AT32" s="1" t="s">
        <v>475</v>
      </c>
    </row>
    <row r="33" spans="2:46">
      <c r="B33" s="42" t="s">
        <v>206</v>
      </c>
      <c r="C33" s="42">
        <v>2513250755</v>
      </c>
      <c r="D33" s="42" t="s">
        <v>308</v>
      </c>
      <c r="E33" s="42">
        <v>4220</v>
      </c>
      <c r="F33" s="42">
        <v>5357</v>
      </c>
      <c r="G33" s="42">
        <v>1.6597510373443983E-2</v>
      </c>
      <c r="H33" s="42">
        <v>1.7391304347826087E-2</v>
      </c>
      <c r="I33" s="42">
        <v>1.3698630136986301E-2</v>
      </c>
      <c r="J33" s="42">
        <v>1.3311148086522463E-2</v>
      </c>
      <c r="K33" s="42">
        <v>1.3761467889908258E-2</v>
      </c>
      <c r="L33" s="42">
        <v>1.6973125884016973E-2</v>
      </c>
      <c r="M33" s="42">
        <v>2.1032504780114723E-2</v>
      </c>
      <c r="N33" s="42">
        <v>8.8967971530249119E-3</v>
      </c>
      <c r="O33" s="42">
        <v>8.8495575221238937E-3</v>
      </c>
      <c r="P33" s="42">
        <v>9.0090090090090089E-3</v>
      </c>
      <c r="Q33" s="42">
        <v>9.4161958568738224E-3</v>
      </c>
      <c r="R33" s="42">
        <v>1.1428571428571429E-2</v>
      </c>
      <c r="S33" s="42">
        <v>9.2936802973977699E-3</v>
      </c>
      <c r="T33" s="42">
        <v>1.2295081967213115E-2</v>
      </c>
      <c r="U33" s="42">
        <v>1.1799410029498525E-2</v>
      </c>
      <c r="V33" s="42">
        <v>1.0767160161507403E-2</v>
      </c>
      <c r="W33" s="42">
        <v>1.0771992818671455E-2</v>
      </c>
      <c r="X33" s="42">
        <v>1.4354066985645933E-2</v>
      </c>
      <c r="Y33" s="42">
        <v>1.1182108626198083E-2</v>
      </c>
      <c r="Z33" s="42">
        <v>1.5317286652078774E-2</v>
      </c>
      <c r="AA33" s="42">
        <v>1.2519561815336464E-2</v>
      </c>
      <c r="AB33" s="42">
        <v>1.8085106382978722E-2</v>
      </c>
      <c r="AC33" s="42">
        <v>1.4124293785310734E-2</v>
      </c>
      <c r="AD33" s="42">
        <v>2.6666666666666668E-2</v>
      </c>
      <c r="AE33" s="42">
        <v>2.2026431718061676E-3</v>
      </c>
      <c r="AF33" s="42">
        <v>2.9937444146559428E-2</v>
      </c>
      <c r="AG33" s="42">
        <v>2.8413028413028413E-2</v>
      </c>
      <c r="AH33" s="1">
        <v>0.94508449399222405</v>
      </c>
      <c r="AI33" s="1">
        <v>0.33101750724903301</v>
      </c>
      <c r="AJ33" s="1">
        <v>5.0352111857280502E-2</v>
      </c>
      <c r="AK33" s="1">
        <v>3.8956238427128101E-4</v>
      </c>
      <c r="AL33" s="1">
        <v>5.0410888344965101E-3</v>
      </c>
      <c r="AM33" s="1">
        <v>0.98870764830092694</v>
      </c>
      <c r="AN33" s="1">
        <v>0.83572573185612598</v>
      </c>
      <c r="AO33" s="1">
        <v>0.44544263226716402</v>
      </c>
      <c r="AP33" s="17">
        <v>5.21039688962839E-3</v>
      </c>
      <c r="AQ33" s="1">
        <v>3.7761883463179803E-2</v>
      </c>
      <c r="AR33" s="1" t="s">
        <v>388</v>
      </c>
      <c r="AS33" s="1" t="s">
        <v>454</v>
      </c>
      <c r="AT33" s="1" t="s">
        <v>475</v>
      </c>
    </row>
    <row r="34" spans="2:46">
      <c r="B34" s="42" t="s">
        <v>206</v>
      </c>
      <c r="C34" s="42">
        <v>2513250761</v>
      </c>
      <c r="D34" s="42" t="s">
        <v>309</v>
      </c>
      <c r="E34" s="42">
        <v>32180</v>
      </c>
      <c r="F34" s="42">
        <v>33448</v>
      </c>
      <c r="G34" s="42">
        <v>2.0746887966804979E-3</v>
      </c>
      <c r="H34" s="42">
        <v>5.2173913043478265E-3</v>
      </c>
      <c r="I34" s="42">
        <v>7.6103500761035003E-3</v>
      </c>
      <c r="J34" s="42">
        <v>9.9833610648918467E-3</v>
      </c>
      <c r="K34" s="42">
        <v>1.0703363914373088E-2</v>
      </c>
      <c r="L34" s="42">
        <v>8.4865629420084864E-3</v>
      </c>
      <c r="M34" s="42">
        <v>9.5602294455066923E-3</v>
      </c>
      <c r="N34" s="42">
        <v>1.7793594306049821E-3</v>
      </c>
      <c r="O34" s="42">
        <v>3.7926675094816687E-3</v>
      </c>
      <c r="P34" s="42">
        <v>1.5015015015015015E-3</v>
      </c>
      <c r="Q34" s="42">
        <v>1.8832391713747645E-3</v>
      </c>
      <c r="R34" s="42">
        <v>3.8095238095238095E-3</v>
      </c>
      <c r="S34" s="42">
        <v>3.7174721189591076E-3</v>
      </c>
      <c r="T34" s="42">
        <v>3.2786885245901639E-3</v>
      </c>
      <c r="U34" s="42">
        <v>4.4247787610619468E-3</v>
      </c>
      <c r="V34" s="42">
        <v>2.6917900403768506E-3</v>
      </c>
      <c r="W34" s="42">
        <v>5.3859964093357273E-3</v>
      </c>
      <c r="X34" s="42">
        <v>3.189792663476874E-3</v>
      </c>
      <c r="Y34" s="42">
        <v>4.2598509052183178E-3</v>
      </c>
      <c r="Z34" s="42">
        <v>6.5645514223194746E-3</v>
      </c>
      <c r="AA34" s="42">
        <v>6.2597809076682318E-3</v>
      </c>
      <c r="AB34" s="42">
        <v>1.1702127659574468E-2</v>
      </c>
      <c r="AC34" s="42">
        <v>8.4745762711864406E-3</v>
      </c>
      <c r="AD34" s="42">
        <v>8.8888888888888889E-3</v>
      </c>
      <c r="AE34" s="42">
        <v>0</v>
      </c>
      <c r="AF34" s="42">
        <v>1.0723860589812333E-2</v>
      </c>
      <c r="AG34" s="42">
        <v>1.1088011088011088E-2</v>
      </c>
      <c r="AH34" s="1">
        <v>0.42002707413357199</v>
      </c>
      <c r="AI34" s="1">
        <v>0.23599288182075501</v>
      </c>
      <c r="AJ34" s="1">
        <v>0.29389413950098697</v>
      </c>
      <c r="AK34" s="1">
        <v>6.1529989706938003E-3</v>
      </c>
      <c r="AL34" s="1">
        <v>4.7623638375649702E-2</v>
      </c>
      <c r="AM34" s="1">
        <v>0.67753110953204299</v>
      </c>
      <c r="AN34" s="1">
        <v>0.83572573185612598</v>
      </c>
      <c r="AO34" s="1">
        <v>0.57877312134856995</v>
      </c>
      <c r="AP34" s="17">
        <v>3.4651099466538798E-2</v>
      </c>
      <c r="AQ34" s="1">
        <v>0.193624710050738</v>
      </c>
      <c r="AR34" s="1" t="s">
        <v>389</v>
      </c>
      <c r="AS34" s="1" t="s">
        <v>433</v>
      </c>
      <c r="AT34" s="1" t="s">
        <v>475</v>
      </c>
    </row>
    <row r="35" spans="2:46">
      <c r="B35" s="42" t="s">
        <v>206</v>
      </c>
      <c r="C35" s="42">
        <v>2513250761</v>
      </c>
      <c r="D35" s="42" t="s">
        <v>309</v>
      </c>
      <c r="E35" s="42">
        <v>81655</v>
      </c>
      <c r="F35" s="42">
        <v>82911</v>
      </c>
      <c r="G35" s="42">
        <v>1.0373443983402489E-2</v>
      </c>
      <c r="H35" s="42">
        <v>6.956521739130435E-3</v>
      </c>
      <c r="I35" s="42">
        <v>6.0882800608828003E-3</v>
      </c>
      <c r="J35" s="42">
        <v>8.3194675540765387E-3</v>
      </c>
      <c r="K35" s="42">
        <v>7.6452599388379203E-3</v>
      </c>
      <c r="L35" s="42">
        <v>9.9009900990099011E-3</v>
      </c>
      <c r="M35" s="42">
        <v>9.5602294455066923E-3</v>
      </c>
      <c r="N35" s="42">
        <v>5.3380782918149468E-3</v>
      </c>
      <c r="O35" s="42">
        <v>5.0568900126422255E-3</v>
      </c>
      <c r="P35" s="42">
        <v>6.006006006006006E-3</v>
      </c>
      <c r="Q35" s="42">
        <v>7.5329566854990581E-3</v>
      </c>
      <c r="R35" s="42">
        <v>7.619047619047619E-3</v>
      </c>
      <c r="S35" s="42">
        <v>5.5762081784386614E-3</v>
      </c>
      <c r="T35" s="42">
        <v>8.1967213114754103E-3</v>
      </c>
      <c r="U35" s="42">
        <v>5.8997050147492625E-3</v>
      </c>
      <c r="V35" s="42">
        <v>5.3835800807537013E-3</v>
      </c>
      <c r="W35" s="42">
        <v>7.1813285457809697E-3</v>
      </c>
      <c r="X35" s="42">
        <v>6.379585326953748E-3</v>
      </c>
      <c r="Y35" s="42">
        <v>8.5197018104366355E-3</v>
      </c>
      <c r="Z35" s="42">
        <v>8.7527352297592995E-3</v>
      </c>
      <c r="AA35" s="42">
        <v>9.3896713615023476E-3</v>
      </c>
      <c r="AB35" s="42">
        <v>1.276595744680851E-2</v>
      </c>
      <c r="AC35" s="42">
        <v>8.4745762711864406E-3</v>
      </c>
      <c r="AD35" s="42">
        <v>1.5555555555555555E-2</v>
      </c>
      <c r="AE35" s="42">
        <v>2.2026431718061676E-3</v>
      </c>
      <c r="AF35" s="42">
        <v>1.4298480786416443E-2</v>
      </c>
      <c r="AG35" s="42">
        <v>1.5939015939015939E-2</v>
      </c>
      <c r="AH35" s="1">
        <v>0.65776997279109295</v>
      </c>
      <c r="AI35" s="1">
        <v>0.37593529093872602</v>
      </c>
      <c r="AJ35" s="1">
        <v>3.63933512221567E-2</v>
      </c>
      <c r="AK35" s="1">
        <v>9.0532661074849098E-4</v>
      </c>
      <c r="AL35" s="1">
        <v>3.3477628421460501E-2</v>
      </c>
      <c r="AM35" s="1">
        <v>0.85138774704008402</v>
      </c>
      <c r="AN35" s="1">
        <v>0.83572573185612598</v>
      </c>
      <c r="AO35" s="1">
        <v>0.44544263226716402</v>
      </c>
      <c r="AP35" s="17">
        <v>9.0815575640707993E-3</v>
      </c>
      <c r="AQ35" s="1">
        <v>0.16282301095892099</v>
      </c>
      <c r="AR35" s="1" t="s">
        <v>390</v>
      </c>
      <c r="AS35" s="1" t="s">
        <v>363</v>
      </c>
      <c r="AT35" s="1" t="s">
        <v>475</v>
      </c>
    </row>
    <row r="36" spans="2:46">
      <c r="B36" s="42" t="s">
        <v>206</v>
      </c>
      <c r="C36" s="42">
        <v>2513250786</v>
      </c>
      <c r="D36" s="42" t="s">
        <v>310</v>
      </c>
      <c r="E36" s="42">
        <v>25854</v>
      </c>
      <c r="F36" s="42">
        <v>27885</v>
      </c>
      <c r="G36" s="42">
        <v>8.2987551867219917E-3</v>
      </c>
      <c r="H36" s="42">
        <v>6.956521739130435E-3</v>
      </c>
      <c r="I36" s="42">
        <v>9.1324200913242004E-3</v>
      </c>
      <c r="J36" s="42">
        <v>1.1647254575707155E-2</v>
      </c>
      <c r="K36" s="42">
        <v>7.6452599388379203E-3</v>
      </c>
      <c r="L36" s="42">
        <v>9.9009900990099011E-3</v>
      </c>
      <c r="M36" s="42">
        <v>1.338432122370937E-2</v>
      </c>
      <c r="N36" s="42">
        <v>7.1174377224199285E-3</v>
      </c>
      <c r="O36" s="42">
        <v>7.5853350189633373E-3</v>
      </c>
      <c r="P36" s="42">
        <v>4.5045045045045045E-3</v>
      </c>
      <c r="Q36" s="42">
        <v>5.6497175141242938E-3</v>
      </c>
      <c r="R36" s="42">
        <v>3.8095238095238095E-3</v>
      </c>
      <c r="S36" s="42">
        <v>7.4349442379182153E-3</v>
      </c>
      <c r="T36" s="42">
        <v>6.5573770491803279E-3</v>
      </c>
      <c r="U36" s="42">
        <v>7.3746312684365781E-3</v>
      </c>
      <c r="V36" s="42">
        <v>5.3835800807537013E-3</v>
      </c>
      <c r="W36" s="42">
        <v>3.5906642728904849E-3</v>
      </c>
      <c r="X36" s="42">
        <v>7.9744816586921844E-3</v>
      </c>
      <c r="Y36" s="42">
        <v>5.3248136315228968E-3</v>
      </c>
      <c r="Z36" s="42">
        <v>8.7527352297592995E-3</v>
      </c>
      <c r="AA36" s="42">
        <v>9.3896713615023476E-3</v>
      </c>
      <c r="AB36" s="42">
        <v>1.276595744680851E-2</v>
      </c>
      <c r="AC36" s="42">
        <v>8.4745762711864406E-3</v>
      </c>
      <c r="AD36" s="42">
        <v>8.8888888888888889E-3</v>
      </c>
      <c r="AE36" s="42">
        <v>2.2026431718061676E-3</v>
      </c>
      <c r="AF36" s="42">
        <v>1.3404825737265416E-2</v>
      </c>
      <c r="AG36" s="42">
        <v>1.1781011781011781E-2</v>
      </c>
      <c r="AH36" s="1">
        <v>0.87226325054982301</v>
      </c>
      <c r="AI36" s="1">
        <v>2.8757898600009098E-2</v>
      </c>
      <c r="AJ36" s="1">
        <v>0.727029394719788</v>
      </c>
      <c r="AK36" s="1">
        <v>8.1601188125207808E-3</v>
      </c>
      <c r="AL36" s="1">
        <v>7.8234642682031799E-2</v>
      </c>
      <c r="AM36" s="1">
        <v>0.98380668396084303</v>
      </c>
      <c r="AN36" s="1">
        <v>0.83572573185612598</v>
      </c>
      <c r="AO36" s="1">
        <v>0.864087582601201</v>
      </c>
      <c r="AP36" s="17">
        <v>4.2940953095396202E-2</v>
      </c>
      <c r="AQ36" s="1">
        <v>0.25002997193888798</v>
      </c>
      <c r="AR36" s="1" t="s">
        <v>391</v>
      </c>
      <c r="AS36" s="1" t="s">
        <v>434</v>
      </c>
      <c r="AT36" s="1" t="s">
        <v>475</v>
      </c>
    </row>
    <row r="37" spans="2:46">
      <c r="B37" s="42" t="s">
        <v>206</v>
      </c>
      <c r="C37" s="42">
        <v>2513250790</v>
      </c>
      <c r="D37" s="42" t="s">
        <v>311</v>
      </c>
      <c r="E37" s="42">
        <v>97282</v>
      </c>
      <c r="F37" s="42">
        <v>98885</v>
      </c>
      <c r="G37" s="42">
        <v>1.4522821576763486E-2</v>
      </c>
      <c r="H37" s="42">
        <v>1.391304347826087E-2</v>
      </c>
      <c r="I37" s="42">
        <v>1.8264840182648401E-2</v>
      </c>
      <c r="J37" s="42">
        <v>2.1630615640599003E-2</v>
      </c>
      <c r="K37" s="42">
        <v>1.3761467889908258E-2</v>
      </c>
      <c r="L37" s="42">
        <v>2.2630834512022632E-2</v>
      </c>
      <c r="M37" s="42">
        <v>2.8680688336520075E-2</v>
      </c>
      <c r="N37" s="42">
        <v>7.1174377224199285E-3</v>
      </c>
      <c r="O37" s="42">
        <v>7.5853350189633373E-3</v>
      </c>
      <c r="P37" s="42">
        <v>7.5075075075075074E-3</v>
      </c>
      <c r="Q37" s="42">
        <v>9.4161958568738224E-3</v>
      </c>
      <c r="R37" s="42">
        <v>9.5238095238095247E-3</v>
      </c>
      <c r="S37" s="42">
        <v>5.5762081784386614E-3</v>
      </c>
      <c r="T37" s="42">
        <v>1.3114754098360656E-2</v>
      </c>
      <c r="U37" s="42">
        <v>1.4749262536873156E-2</v>
      </c>
      <c r="V37" s="42">
        <v>1.0767160161507403E-2</v>
      </c>
      <c r="W37" s="42">
        <v>1.0771992818671455E-2</v>
      </c>
      <c r="X37" s="42">
        <v>1.2759170653907496E-2</v>
      </c>
      <c r="Y37" s="42">
        <v>1.2779552715654952E-2</v>
      </c>
      <c r="Z37" s="42">
        <v>1.8599562363238512E-2</v>
      </c>
      <c r="AA37" s="42">
        <v>1.5649452269170579E-2</v>
      </c>
      <c r="AB37" s="42">
        <v>1.8085106382978722E-2</v>
      </c>
      <c r="AC37" s="42">
        <v>1.5536723163841809E-2</v>
      </c>
      <c r="AD37" s="42">
        <v>3.5555555555555556E-2</v>
      </c>
      <c r="AE37" s="42">
        <v>2.2026431718061676E-3</v>
      </c>
      <c r="AF37" s="42">
        <v>4.0661304736371758E-2</v>
      </c>
      <c r="AG37" s="42">
        <v>3.2571032571032568E-2</v>
      </c>
      <c r="AH37" s="1">
        <v>0.92482336148384803</v>
      </c>
      <c r="AI37" s="1">
        <v>0.259546875460413</v>
      </c>
      <c r="AJ37" s="1">
        <v>6.3029107526601597E-2</v>
      </c>
      <c r="AK37" s="1">
        <v>3.0359260517291002E-3</v>
      </c>
      <c r="AL37" s="1">
        <v>6.7126829254267797E-3</v>
      </c>
      <c r="AM37" s="1">
        <v>0.98870764830092694</v>
      </c>
      <c r="AN37" s="1">
        <v>0.83572573185612598</v>
      </c>
      <c r="AO37" s="1">
        <v>0.44544263226716402</v>
      </c>
      <c r="AP37" s="17">
        <v>1.9888413522551801E-2</v>
      </c>
      <c r="AQ37" s="1">
        <v>4.7308089291360898E-2</v>
      </c>
      <c r="AR37" s="1" t="s">
        <v>392</v>
      </c>
      <c r="AS37" s="1" t="s">
        <v>435</v>
      </c>
      <c r="AT37" s="1" t="s">
        <v>475</v>
      </c>
    </row>
    <row r="38" spans="2:46">
      <c r="B38" s="42" t="s">
        <v>206</v>
      </c>
      <c r="C38" s="42">
        <v>2513250829</v>
      </c>
      <c r="D38" s="42" t="s">
        <v>312</v>
      </c>
      <c r="E38" s="42">
        <v>7015</v>
      </c>
      <c r="F38" s="42">
        <v>8118</v>
      </c>
      <c r="G38" s="42">
        <v>6.2240663900414933E-3</v>
      </c>
      <c r="H38" s="42">
        <v>6.956521739130435E-3</v>
      </c>
      <c r="I38" s="42">
        <v>3.0441400304414001E-3</v>
      </c>
      <c r="J38" s="42">
        <v>4.9916805324459234E-3</v>
      </c>
      <c r="K38" s="42">
        <v>4.5871559633027525E-3</v>
      </c>
      <c r="L38" s="42">
        <v>9.9009900990099011E-3</v>
      </c>
      <c r="M38" s="42">
        <v>1.1472275334608031E-2</v>
      </c>
      <c r="N38" s="42">
        <v>1.7793594306049821E-3</v>
      </c>
      <c r="O38" s="42">
        <v>2.5284450063211127E-3</v>
      </c>
      <c r="P38" s="42">
        <v>6.006006006006006E-3</v>
      </c>
      <c r="Q38" s="42">
        <v>3.766478342749529E-3</v>
      </c>
      <c r="R38" s="42">
        <v>1.9047619047619048E-3</v>
      </c>
      <c r="S38" s="42">
        <v>7.4349442379182153E-3</v>
      </c>
      <c r="T38" s="42">
        <v>4.9180327868852463E-3</v>
      </c>
      <c r="U38" s="42">
        <v>4.4247787610619468E-3</v>
      </c>
      <c r="V38" s="42">
        <v>4.0376850605652759E-3</v>
      </c>
      <c r="W38" s="42">
        <v>5.3859964093357273E-3</v>
      </c>
      <c r="X38" s="42">
        <v>4.7846889952153108E-3</v>
      </c>
      <c r="Y38" s="42">
        <v>7.4547390841320556E-3</v>
      </c>
      <c r="Z38" s="42">
        <v>6.5645514223194746E-3</v>
      </c>
      <c r="AA38" s="42">
        <v>6.2597809076682318E-3</v>
      </c>
      <c r="AB38" s="42">
        <v>1.276595744680851E-2</v>
      </c>
      <c r="AC38" s="42">
        <v>7.0621468926553672E-3</v>
      </c>
      <c r="AD38" s="42">
        <v>1.5555555555555555E-2</v>
      </c>
      <c r="AE38" s="42">
        <v>2.2026431718061676E-3</v>
      </c>
      <c r="AF38" s="42">
        <v>1.519213583556747E-2</v>
      </c>
      <c r="AG38" s="42">
        <v>1.5592515592515593E-2</v>
      </c>
      <c r="AH38" s="1">
        <v>0.230046026049332</v>
      </c>
      <c r="AI38" s="1">
        <v>0.53565276864696099</v>
      </c>
      <c r="AJ38" s="1">
        <v>2.7318976649621299E-2</v>
      </c>
      <c r="AK38" s="1">
        <v>6.1125525962499501E-4</v>
      </c>
      <c r="AL38" s="1">
        <v>0.13946692486262199</v>
      </c>
      <c r="AM38" s="1">
        <v>0.59055150327989903</v>
      </c>
      <c r="AN38" s="1">
        <v>0.84101432281198096</v>
      </c>
      <c r="AO38" s="1">
        <v>0.44544263226716402</v>
      </c>
      <c r="AP38" s="17">
        <v>6.5404312779874397E-3</v>
      </c>
      <c r="AQ38" s="1">
        <v>0.31306911105525698</v>
      </c>
      <c r="AR38" s="1" t="s">
        <v>393</v>
      </c>
      <c r="AS38" s="1" t="s">
        <v>436</v>
      </c>
      <c r="AT38" s="1" t="s">
        <v>475</v>
      </c>
    </row>
    <row r="39" spans="2:46">
      <c r="B39" s="42" t="s">
        <v>206</v>
      </c>
      <c r="C39" s="42">
        <v>2513250829</v>
      </c>
      <c r="D39" s="42" t="s">
        <v>312</v>
      </c>
      <c r="E39" s="42">
        <v>10675</v>
      </c>
      <c r="F39" s="42">
        <v>12186</v>
      </c>
      <c r="G39" s="42">
        <v>1.8672199170124481E-2</v>
      </c>
      <c r="H39" s="42">
        <v>2.6086956521739129E-2</v>
      </c>
      <c r="I39" s="42">
        <v>1.8264840182648401E-2</v>
      </c>
      <c r="J39" s="42">
        <v>1.8302828618968387E-2</v>
      </c>
      <c r="K39" s="42">
        <v>2.8287461773700305E-2</v>
      </c>
      <c r="L39" s="42">
        <v>3.9603960396039604E-2</v>
      </c>
      <c r="M39" s="42">
        <v>3.0592734225621414E-2</v>
      </c>
      <c r="N39" s="42">
        <v>7.1174377224199285E-3</v>
      </c>
      <c r="O39" s="42">
        <v>8.8495575221238937E-3</v>
      </c>
      <c r="P39" s="42">
        <v>9.0090090090090089E-3</v>
      </c>
      <c r="Q39" s="42">
        <v>9.4161958568738224E-3</v>
      </c>
      <c r="R39" s="42">
        <v>1.3333333333333334E-2</v>
      </c>
      <c r="S39" s="42">
        <v>5.5762081784386614E-3</v>
      </c>
      <c r="T39" s="42">
        <v>1.8032786885245903E-2</v>
      </c>
      <c r="U39" s="42">
        <v>1.1799410029498525E-2</v>
      </c>
      <c r="V39" s="42">
        <v>1.4804845222072678E-2</v>
      </c>
      <c r="W39" s="42">
        <v>1.4362657091561939E-2</v>
      </c>
      <c r="X39" s="42">
        <v>1.4354066985645933E-2</v>
      </c>
      <c r="Y39" s="42">
        <v>1.3844515441959531E-2</v>
      </c>
      <c r="Z39" s="42">
        <v>1.6411378555798686E-2</v>
      </c>
      <c r="AA39" s="42">
        <v>1.8779342723004695E-2</v>
      </c>
      <c r="AB39" s="42">
        <v>1.8085106382978722E-2</v>
      </c>
      <c r="AC39" s="42">
        <v>1.8361581920903956E-2</v>
      </c>
      <c r="AD39" s="42">
        <v>5.1111111111111114E-2</v>
      </c>
      <c r="AE39" s="42">
        <v>4.4052863436123352E-3</v>
      </c>
      <c r="AF39" s="42">
        <v>4.736371760500447E-2</v>
      </c>
      <c r="AG39" s="42">
        <v>4.3659043659043661E-2</v>
      </c>
      <c r="AH39" s="1">
        <v>0.76246248254273497</v>
      </c>
      <c r="AI39" s="1">
        <v>0.58016937579108396</v>
      </c>
      <c r="AJ39" s="1">
        <v>0.14693244238638201</v>
      </c>
      <c r="AK39" s="1">
        <v>1.1695297010171099E-3</v>
      </c>
      <c r="AL39" s="1">
        <v>1.80005984091468E-3</v>
      </c>
      <c r="AM39" s="1">
        <v>0.92708506400082602</v>
      </c>
      <c r="AN39" s="1">
        <v>0.86504333561935198</v>
      </c>
      <c r="AO39" s="1">
        <v>0.44544263226716402</v>
      </c>
      <c r="AP39" s="17">
        <v>1.062655816619E-2</v>
      </c>
      <c r="AQ39" s="1">
        <v>2.0636400319057498E-2</v>
      </c>
      <c r="AR39" s="1" t="s">
        <v>394</v>
      </c>
      <c r="AS39" s="1" t="s">
        <v>455</v>
      </c>
      <c r="AT39" s="1" t="s">
        <v>475</v>
      </c>
    </row>
    <row r="40" spans="2:46">
      <c r="B40" s="42" t="s">
        <v>206</v>
      </c>
      <c r="C40" s="42">
        <v>2513250829</v>
      </c>
      <c r="D40" s="42" t="s">
        <v>312</v>
      </c>
      <c r="E40" s="42">
        <v>40669</v>
      </c>
      <c r="F40" s="42">
        <v>43380</v>
      </c>
      <c r="G40" s="42">
        <v>1.6597510373443983E-2</v>
      </c>
      <c r="H40" s="42">
        <v>1.9130434782608695E-2</v>
      </c>
      <c r="I40" s="42">
        <v>1.8264840182648401E-2</v>
      </c>
      <c r="J40" s="42">
        <v>1.9966722129783693E-2</v>
      </c>
      <c r="K40" s="42">
        <v>1.91131498470948E-2</v>
      </c>
      <c r="L40" s="42">
        <v>2.5459688826025461E-2</v>
      </c>
      <c r="M40" s="42">
        <v>2.676864244741874E-2</v>
      </c>
      <c r="N40" s="42">
        <v>1.0676156583629894E-2</v>
      </c>
      <c r="O40" s="42">
        <v>1.1378002528445006E-2</v>
      </c>
      <c r="P40" s="42">
        <v>1.0510510510510511E-2</v>
      </c>
      <c r="Q40" s="42">
        <v>7.5329566854990581E-3</v>
      </c>
      <c r="R40" s="42">
        <v>9.5238095238095247E-3</v>
      </c>
      <c r="S40" s="42">
        <v>7.4349442379182153E-3</v>
      </c>
      <c r="T40" s="42">
        <v>1.1475409836065573E-2</v>
      </c>
      <c r="U40" s="42">
        <v>1.3274336283185841E-2</v>
      </c>
      <c r="V40" s="42">
        <v>1.0767160161507403E-2</v>
      </c>
      <c r="W40" s="42">
        <v>1.0771992818671455E-2</v>
      </c>
      <c r="X40" s="42">
        <v>1.1164274322169059E-2</v>
      </c>
      <c r="Y40" s="42">
        <v>1.1714589989350373E-2</v>
      </c>
      <c r="Z40" s="42">
        <v>1.5317286652078774E-2</v>
      </c>
      <c r="AA40" s="42">
        <v>1.5649452269170579E-2</v>
      </c>
      <c r="AB40" s="42">
        <v>1.7021276595744681E-2</v>
      </c>
      <c r="AC40" s="42">
        <v>1.4124293785310734E-2</v>
      </c>
      <c r="AD40" s="42">
        <v>3.111111111111111E-2</v>
      </c>
      <c r="AE40" s="42">
        <v>2.2026431718061676E-3</v>
      </c>
      <c r="AF40" s="42">
        <v>3.2171581769436998E-2</v>
      </c>
      <c r="AG40" s="42">
        <v>2.9799029799029798E-2</v>
      </c>
      <c r="AH40" s="1">
        <v>0.75559908581555402</v>
      </c>
      <c r="AI40" s="1">
        <v>0.22229380141562299</v>
      </c>
      <c r="AJ40" s="1">
        <v>0.47784138175373198</v>
      </c>
      <c r="AK40" s="1">
        <v>2.3571156263758699E-3</v>
      </c>
      <c r="AL40" s="1">
        <v>7.1405757538752195E-4</v>
      </c>
      <c r="AM40" s="1">
        <v>0.92708506400082602</v>
      </c>
      <c r="AN40" s="1">
        <v>0.83572573185612598</v>
      </c>
      <c r="AO40" s="1">
        <v>0.75152271126380699</v>
      </c>
      <c r="AP40" s="17">
        <v>1.6814091468147899E-2</v>
      </c>
      <c r="AQ40" s="1">
        <v>1.35966065817427E-2</v>
      </c>
      <c r="AR40" s="1" t="s">
        <v>395</v>
      </c>
      <c r="AS40" s="1" t="s">
        <v>456</v>
      </c>
      <c r="AT40" s="1" t="s">
        <v>475</v>
      </c>
    </row>
    <row r="41" spans="2:46">
      <c r="B41" s="42" t="s">
        <v>206</v>
      </c>
      <c r="C41" s="42">
        <v>2513250877</v>
      </c>
      <c r="D41" s="42" t="s">
        <v>313</v>
      </c>
      <c r="E41" s="42">
        <v>25045</v>
      </c>
      <c r="F41" s="42">
        <v>26238</v>
      </c>
      <c r="G41" s="42">
        <v>8.2987551867219917E-3</v>
      </c>
      <c r="H41" s="42">
        <v>5.2173913043478265E-3</v>
      </c>
      <c r="I41" s="42">
        <v>7.6103500761035003E-3</v>
      </c>
      <c r="J41" s="42">
        <v>1.1647254575707155E-2</v>
      </c>
      <c r="K41" s="42">
        <v>7.6452599388379203E-3</v>
      </c>
      <c r="L41" s="42">
        <v>1.272984441301273E-2</v>
      </c>
      <c r="M41" s="42">
        <v>1.338432122370937E-2</v>
      </c>
      <c r="N41" s="42">
        <v>5.3380782918149468E-3</v>
      </c>
      <c r="O41" s="42">
        <v>5.0568900126422255E-3</v>
      </c>
      <c r="P41" s="42">
        <v>4.5045045045045045E-3</v>
      </c>
      <c r="Q41" s="42">
        <v>5.6497175141242938E-3</v>
      </c>
      <c r="R41" s="42">
        <v>5.7142857142857143E-3</v>
      </c>
      <c r="S41" s="42">
        <v>5.5762081784386614E-3</v>
      </c>
      <c r="T41" s="42">
        <v>6.5573770491803279E-3</v>
      </c>
      <c r="U41" s="42">
        <v>5.8997050147492625E-3</v>
      </c>
      <c r="V41" s="42">
        <v>4.0376850605652759E-3</v>
      </c>
      <c r="W41" s="42">
        <v>5.3859964093357273E-3</v>
      </c>
      <c r="X41" s="42">
        <v>4.7846889952153108E-3</v>
      </c>
      <c r="Y41" s="42">
        <v>5.3248136315228968E-3</v>
      </c>
      <c r="Z41" s="42">
        <v>1.0940919037199124E-2</v>
      </c>
      <c r="AA41" s="42">
        <v>7.8247261345852897E-3</v>
      </c>
      <c r="AB41" s="42">
        <v>1.276595744680851E-2</v>
      </c>
      <c r="AC41" s="42">
        <v>8.4745762711864406E-3</v>
      </c>
      <c r="AD41" s="42">
        <v>8.8888888888888889E-3</v>
      </c>
      <c r="AE41" s="42">
        <v>2.2026431718061676E-3</v>
      </c>
      <c r="AF41" s="42">
        <v>1.0723860589812333E-2</v>
      </c>
      <c r="AG41" s="42">
        <v>1.2474012474012475E-2</v>
      </c>
      <c r="AH41" s="1">
        <v>0.79155795980959598</v>
      </c>
      <c r="AI41" s="1">
        <v>0.124556137040056</v>
      </c>
      <c r="AJ41" s="1">
        <v>0.38307306249919099</v>
      </c>
      <c r="AK41" s="1">
        <v>2.6490807186414899E-3</v>
      </c>
      <c r="AL41" s="1">
        <v>5.3620918832096499E-2</v>
      </c>
      <c r="AM41" s="1">
        <v>0.94107446332918598</v>
      </c>
      <c r="AN41" s="1">
        <v>0.83572573185612598</v>
      </c>
      <c r="AO41" s="1">
        <v>0.65050496739004804</v>
      </c>
      <c r="AP41" s="17">
        <v>1.8092657674125899E-2</v>
      </c>
      <c r="AQ41" s="1">
        <v>0.208881440917808</v>
      </c>
      <c r="AR41" s="1" t="s">
        <v>396</v>
      </c>
      <c r="AS41" s="1" t="s">
        <v>457</v>
      </c>
      <c r="AT41" s="1" t="s">
        <v>475</v>
      </c>
    </row>
    <row r="42" spans="2:46">
      <c r="B42" s="42" t="s">
        <v>206</v>
      </c>
      <c r="C42" s="42">
        <v>2513250878</v>
      </c>
      <c r="D42" s="42" t="s">
        <v>314</v>
      </c>
      <c r="E42" s="42">
        <v>38988</v>
      </c>
      <c r="F42" s="42">
        <v>40128</v>
      </c>
      <c r="G42" s="42">
        <v>1.0373443983402489E-2</v>
      </c>
      <c r="H42" s="42">
        <v>8.6956521739130436E-3</v>
      </c>
      <c r="I42" s="42">
        <v>1.2176560121765601E-2</v>
      </c>
      <c r="J42" s="42">
        <v>1.6638935108153077E-2</v>
      </c>
      <c r="K42" s="42">
        <v>1.3761467889908258E-2</v>
      </c>
      <c r="L42" s="42">
        <v>1.9801980198019802E-2</v>
      </c>
      <c r="M42" s="42">
        <v>2.2944550669216062E-2</v>
      </c>
      <c r="N42" s="42">
        <v>7.1174377224199285E-3</v>
      </c>
      <c r="O42" s="42">
        <v>7.5853350189633373E-3</v>
      </c>
      <c r="P42" s="42">
        <v>7.5075075075075074E-3</v>
      </c>
      <c r="Q42" s="42">
        <v>5.6497175141242938E-3</v>
      </c>
      <c r="R42" s="42">
        <v>9.5238095238095247E-3</v>
      </c>
      <c r="S42" s="42">
        <v>1.1152416356877323E-2</v>
      </c>
      <c r="T42" s="42">
        <v>8.1967213114754103E-3</v>
      </c>
      <c r="U42" s="42">
        <v>7.3746312684365781E-3</v>
      </c>
      <c r="V42" s="42">
        <v>1.2113055181695828E-2</v>
      </c>
      <c r="W42" s="42">
        <v>8.9766606822262122E-3</v>
      </c>
      <c r="X42" s="42">
        <v>7.9744816586921844E-3</v>
      </c>
      <c r="Y42" s="42">
        <v>8.5197018104366355E-3</v>
      </c>
      <c r="Z42" s="42">
        <v>1.0940919037199124E-2</v>
      </c>
      <c r="AA42" s="42">
        <v>1.4084507042253521E-2</v>
      </c>
      <c r="AB42" s="42">
        <v>1.3829787234042552E-2</v>
      </c>
      <c r="AC42" s="42">
        <v>1.4124293785310734E-2</v>
      </c>
      <c r="AD42" s="42">
        <v>1.7777777777777778E-2</v>
      </c>
      <c r="AE42" s="42">
        <v>2.2026431718061676E-3</v>
      </c>
      <c r="AF42" s="42">
        <v>1.7873100983020553E-2</v>
      </c>
      <c r="AG42" s="42">
        <v>2.0097020097020097E-2</v>
      </c>
      <c r="AH42" s="1">
        <v>0.29901429735898299</v>
      </c>
      <c r="AI42" s="1">
        <v>0.65180162579291401</v>
      </c>
      <c r="AJ42" s="1">
        <v>0.727079918405931</v>
      </c>
      <c r="AK42" s="1">
        <v>1.0246425701615301E-2</v>
      </c>
      <c r="AL42" s="1">
        <v>0.13298601017874501</v>
      </c>
      <c r="AM42" s="1">
        <v>0.59055150327989903</v>
      </c>
      <c r="AN42" s="1">
        <v>0.87298578059813103</v>
      </c>
      <c r="AO42" s="1">
        <v>0.864087582601201</v>
      </c>
      <c r="AP42" s="17">
        <v>4.9834888639674599E-2</v>
      </c>
      <c r="AQ42" s="1">
        <v>0.31026760169594603</v>
      </c>
      <c r="AR42" s="1" t="s">
        <v>397</v>
      </c>
      <c r="AS42" s="1" t="s">
        <v>437</v>
      </c>
      <c r="AT42" s="1" t="s">
        <v>475</v>
      </c>
    </row>
    <row r="43" spans="2:46">
      <c r="B43" s="42" t="s">
        <v>206</v>
      </c>
      <c r="C43" s="42">
        <v>2513250896</v>
      </c>
      <c r="D43" s="42" t="s">
        <v>315</v>
      </c>
      <c r="E43" s="42">
        <v>9245</v>
      </c>
      <c r="F43" s="42">
        <v>10512</v>
      </c>
      <c r="G43" s="42">
        <v>4.1493775933609959E-3</v>
      </c>
      <c r="H43" s="42">
        <v>3.4782608695652175E-3</v>
      </c>
      <c r="I43" s="42">
        <v>3.0441400304414001E-3</v>
      </c>
      <c r="J43" s="42">
        <v>6.6555740432612314E-3</v>
      </c>
      <c r="K43" s="42">
        <v>3.0581039755351682E-3</v>
      </c>
      <c r="L43" s="42">
        <v>7.0721357850070717E-3</v>
      </c>
      <c r="M43" s="42">
        <v>5.7361376673040155E-3</v>
      </c>
      <c r="N43" s="42">
        <v>1.7793594306049821E-3</v>
      </c>
      <c r="O43" s="42">
        <v>3.7926675094816687E-3</v>
      </c>
      <c r="P43" s="42">
        <v>3.003003003003003E-3</v>
      </c>
      <c r="Q43" s="42">
        <v>3.766478342749529E-3</v>
      </c>
      <c r="R43" s="42">
        <v>1.9047619047619048E-3</v>
      </c>
      <c r="S43" s="42">
        <v>3.7174721189591076E-3</v>
      </c>
      <c r="T43" s="42">
        <v>1.639344262295082E-3</v>
      </c>
      <c r="U43" s="42">
        <v>4.4247787610619468E-3</v>
      </c>
      <c r="V43" s="42">
        <v>2.6917900403768506E-3</v>
      </c>
      <c r="W43" s="42">
        <v>3.5906642728904849E-3</v>
      </c>
      <c r="X43" s="42">
        <v>3.189792663476874E-3</v>
      </c>
      <c r="Y43" s="42">
        <v>2.1299254526091589E-3</v>
      </c>
      <c r="Z43" s="42">
        <v>4.3763676148796497E-3</v>
      </c>
      <c r="AA43" s="42">
        <v>6.2597809076682318E-3</v>
      </c>
      <c r="AB43" s="42">
        <v>5.3191489361702126E-3</v>
      </c>
      <c r="AC43" s="42">
        <v>5.6497175141242938E-3</v>
      </c>
      <c r="AD43" s="42">
        <v>8.8888888888888889E-3</v>
      </c>
      <c r="AE43" s="42">
        <v>0</v>
      </c>
      <c r="AF43" s="42">
        <v>6.2555853440571943E-3</v>
      </c>
      <c r="AG43" s="42">
        <v>8.3160083160083165E-3</v>
      </c>
      <c r="AH43" s="1">
        <v>0.32355299351808697</v>
      </c>
      <c r="AI43" s="1">
        <v>0.37605123139096602</v>
      </c>
      <c r="AJ43" s="1">
        <v>0.336947392219131</v>
      </c>
      <c r="AK43" s="1">
        <v>7.1403543093696703E-3</v>
      </c>
      <c r="AL43" s="1">
        <v>0.10815180089099501</v>
      </c>
      <c r="AM43" s="1">
        <v>0.60384017976340598</v>
      </c>
      <c r="AN43" s="1">
        <v>0.83572573185612598</v>
      </c>
      <c r="AO43" s="1">
        <v>0.61805778801337696</v>
      </c>
      <c r="AP43" s="17">
        <v>3.8848368361146898E-2</v>
      </c>
      <c r="AQ43" s="1">
        <v>0.29660340514519001</v>
      </c>
      <c r="AR43" s="1" t="s">
        <v>398</v>
      </c>
      <c r="AS43" s="1" t="s">
        <v>438</v>
      </c>
      <c r="AT43" s="1" t="s">
        <v>475</v>
      </c>
    </row>
    <row r="44" spans="2:46">
      <c r="B44" s="42" t="s">
        <v>206</v>
      </c>
      <c r="C44" s="42">
        <v>2513250897</v>
      </c>
      <c r="D44" s="42" t="s">
        <v>316</v>
      </c>
      <c r="E44" s="42">
        <v>69806</v>
      </c>
      <c r="F44" s="42">
        <v>70840</v>
      </c>
      <c r="G44" s="42">
        <v>4.1493775933609959E-3</v>
      </c>
      <c r="H44" s="42">
        <v>3.4782608695652175E-3</v>
      </c>
      <c r="I44" s="42">
        <v>1.5220700152207001E-3</v>
      </c>
      <c r="J44" s="42">
        <v>4.9916805324459234E-3</v>
      </c>
      <c r="K44" s="42">
        <v>4.5871559633027525E-3</v>
      </c>
      <c r="L44" s="42">
        <v>5.6577086280056579E-3</v>
      </c>
      <c r="M44" s="42">
        <v>3.8240917782026767E-3</v>
      </c>
      <c r="N44" s="42">
        <v>3.5587188612099642E-3</v>
      </c>
      <c r="O44" s="42">
        <v>1.2642225031605564E-3</v>
      </c>
      <c r="P44" s="42">
        <v>1.5015015015015015E-3</v>
      </c>
      <c r="Q44" s="42">
        <v>3.766478342749529E-3</v>
      </c>
      <c r="R44" s="42">
        <v>1.9047619047619048E-3</v>
      </c>
      <c r="S44" s="42">
        <v>3.7174721189591076E-3</v>
      </c>
      <c r="T44" s="42">
        <v>1.639344262295082E-3</v>
      </c>
      <c r="U44" s="42">
        <v>1.4749262536873156E-3</v>
      </c>
      <c r="V44" s="42">
        <v>0</v>
      </c>
      <c r="W44" s="42">
        <v>1.7953321364452424E-3</v>
      </c>
      <c r="X44" s="42">
        <v>1.594896331738437E-3</v>
      </c>
      <c r="Y44" s="42">
        <v>2.1299254526091589E-3</v>
      </c>
      <c r="Z44" s="42">
        <v>3.2822757111597373E-3</v>
      </c>
      <c r="AA44" s="42">
        <v>4.6948356807511738E-3</v>
      </c>
      <c r="AB44" s="42">
        <v>7.4468085106382982E-3</v>
      </c>
      <c r="AC44" s="42">
        <v>2.8248587570621469E-3</v>
      </c>
      <c r="AD44" s="42">
        <v>8.8888888888888889E-3</v>
      </c>
      <c r="AE44" s="42">
        <v>0</v>
      </c>
      <c r="AF44" s="42">
        <v>8.9365504915102766E-3</v>
      </c>
      <c r="AG44" s="42">
        <v>8.3160083160083165E-3</v>
      </c>
      <c r="AH44" s="1">
        <v>0.25286820959485001</v>
      </c>
      <c r="AI44" s="1">
        <v>0.33803722680854698</v>
      </c>
      <c r="AJ44" s="1">
        <v>0.135178476638316</v>
      </c>
      <c r="AK44" s="1">
        <v>3.6292140323369003E-4</v>
      </c>
      <c r="AL44" s="1">
        <v>6.5351758218101699E-2</v>
      </c>
      <c r="AM44" s="1">
        <v>0.59055150327989903</v>
      </c>
      <c r="AN44" s="1">
        <v>0.83572573185612598</v>
      </c>
      <c r="AO44" s="1">
        <v>0.44544263226716402</v>
      </c>
      <c r="AP44" s="17">
        <v>5.21039688962839E-3</v>
      </c>
      <c r="AQ44" s="1">
        <v>0.23359161903265699</v>
      </c>
      <c r="AR44" s="1" t="s">
        <v>399</v>
      </c>
      <c r="AS44" s="1" t="s">
        <v>439</v>
      </c>
      <c r="AT44" s="1" t="s">
        <v>475</v>
      </c>
    </row>
    <row r="45" spans="2:46">
      <c r="B45" s="42" t="s">
        <v>206</v>
      </c>
      <c r="C45" s="42">
        <v>2513250907</v>
      </c>
      <c r="D45" s="42" t="s">
        <v>317</v>
      </c>
      <c r="E45" s="42">
        <v>1</v>
      </c>
      <c r="F45" s="42">
        <v>2011</v>
      </c>
      <c r="G45" s="42">
        <v>8.2987551867219917E-3</v>
      </c>
      <c r="H45" s="42">
        <v>1.0434782608695653E-2</v>
      </c>
      <c r="I45" s="42">
        <v>1.06544901065449E-2</v>
      </c>
      <c r="J45" s="42">
        <v>1.1647254575707155E-2</v>
      </c>
      <c r="K45" s="42">
        <v>1.0703363914373088E-2</v>
      </c>
      <c r="L45" s="42">
        <v>1.5558698727015558E-2</v>
      </c>
      <c r="M45" s="42">
        <v>1.1472275334608031E-2</v>
      </c>
      <c r="N45" s="42">
        <v>3.5587188612099642E-3</v>
      </c>
      <c r="O45" s="42">
        <v>5.0568900126422255E-3</v>
      </c>
      <c r="P45" s="42">
        <v>3.003003003003003E-3</v>
      </c>
      <c r="Q45" s="42">
        <v>1.8832391713747645E-3</v>
      </c>
      <c r="R45" s="42">
        <v>3.8095238095238095E-3</v>
      </c>
      <c r="S45" s="42">
        <v>1.8587360594795538E-3</v>
      </c>
      <c r="T45" s="42">
        <v>6.5573770491803279E-3</v>
      </c>
      <c r="U45" s="42">
        <v>5.8997050147492625E-3</v>
      </c>
      <c r="V45" s="42">
        <v>4.0376850605652759E-3</v>
      </c>
      <c r="W45" s="42">
        <v>5.3859964093357273E-3</v>
      </c>
      <c r="X45" s="42">
        <v>6.379585326953748E-3</v>
      </c>
      <c r="Y45" s="42">
        <v>6.3897763578274758E-3</v>
      </c>
      <c r="Z45" s="42">
        <v>9.8468271334792128E-3</v>
      </c>
      <c r="AA45" s="42">
        <v>9.3896713615023476E-3</v>
      </c>
      <c r="AB45" s="42">
        <v>1.0638297872340425E-2</v>
      </c>
      <c r="AC45" s="42">
        <v>7.0621468926553672E-3</v>
      </c>
      <c r="AD45" s="42">
        <v>1.7777777777777778E-2</v>
      </c>
      <c r="AE45" s="42">
        <v>0</v>
      </c>
      <c r="AF45" s="42">
        <v>1.9660411081322611E-2</v>
      </c>
      <c r="AG45" s="42">
        <v>2.1483021483021482E-2</v>
      </c>
      <c r="AH45" s="1">
        <v>0.87653804240748001</v>
      </c>
      <c r="AI45" s="1">
        <v>0.206238813365479</v>
      </c>
      <c r="AJ45" s="1">
        <v>0.112351814637092</v>
      </c>
      <c r="AK45" s="1">
        <v>3.7820204637176402E-4</v>
      </c>
      <c r="AL45" s="1">
        <v>1.81607554336327E-4</v>
      </c>
      <c r="AM45" s="1">
        <v>0.98380668396084303</v>
      </c>
      <c r="AN45" s="1">
        <v>0.83572573185612598</v>
      </c>
      <c r="AO45" s="1">
        <v>0.44544263226716402</v>
      </c>
      <c r="AP45" s="17">
        <v>5.21039688962839E-3</v>
      </c>
      <c r="AQ45" s="1">
        <v>6.4829623542066502E-3</v>
      </c>
      <c r="AR45" s="1" t="s">
        <v>400</v>
      </c>
      <c r="AS45" s="1" t="s">
        <v>440</v>
      </c>
      <c r="AT45" s="1" t="s">
        <v>475</v>
      </c>
    </row>
    <row r="46" spans="2:46">
      <c r="B46" s="42" t="s">
        <v>206</v>
      </c>
      <c r="C46" s="42">
        <v>2513250913</v>
      </c>
      <c r="D46" s="42" t="s">
        <v>318</v>
      </c>
      <c r="E46" s="42">
        <v>1190</v>
      </c>
      <c r="F46" s="42">
        <v>2199</v>
      </c>
      <c r="G46" s="42">
        <v>1.2448132780082987E-2</v>
      </c>
      <c r="H46" s="42">
        <v>1.391304347826087E-2</v>
      </c>
      <c r="I46" s="42">
        <v>6.0882800608828003E-3</v>
      </c>
      <c r="J46" s="42">
        <v>9.9833610648918467E-3</v>
      </c>
      <c r="K46" s="42">
        <v>9.1743119266055051E-3</v>
      </c>
      <c r="L46" s="42">
        <v>2.1216407355021217E-2</v>
      </c>
      <c r="M46" s="42">
        <v>2.2944550669216062E-2</v>
      </c>
      <c r="N46" s="42">
        <v>7.1174377224199285E-3</v>
      </c>
      <c r="O46" s="42">
        <v>5.0568900126422255E-3</v>
      </c>
      <c r="P46" s="42">
        <v>3.003003003003003E-3</v>
      </c>
      <c r="Q46" s="42">
        <v>2.8248587570621469E-3</v>
      </c>
      <c r="R46" s="42">
        <v>7.619047619047619E-3</v>
      </c>
      <c r="S46" s="42">
        <v>5.5762081784386614E-3</v>
      </c>
      <c r="T46" s="42">
        <v>6.5573770491803279E-3</v>
      </c>
      <c r="U46" s="42">
        <v>7.3746312684365781E-3</v>
      </c>
      <c r="V46" s="42">
        <v>9.4212651413189772E-3</v>
      </c>
      <c r="W46" s="42">
        <v>5.3859964093357273E-3</v>
      </c>
      <c r="X46" s="42">
        <v>7.9744816586921844E-3</v>
      </c>
      <c r="Y46" s="42">
        <v>8.5197018104366355E-3</v>
      </c>
      <c r="Z46" s="42">
        <v>1.0940919037199124E-2</v>
      </c>
      <c r="AA46" s="42">
        <v>9.3896713615023476E-3</v>
      </c>
      <c r="AB46" s="42">
        <v>1.1702127659574468E-2</v>
      </c>
      <c r="AC46" s="42">
        <v>9.887005649717515E-3</v>
      </c>
      <c r="AD46" s="42">
        <v>2.8888888888888888E-2</v>
      </c>
      <c r="AE46" s="42">
        <v>2.2026431718061676E-3</v>
      </c>
      <c r="AF46" s="42">
        <v>2.4128686327077747E-2</v>
      </c>
      <c r="AG46" s="42">
        <v>2.2176022176022176E-2</v>
      </c>
      <c r="AH46" s="1">
        <v>0.52700793692048198</v>
      </c>
      <c r="AI46" s="1">
        <v>0.63857062272223597</v>
      </c>
      <c r="AJ46" s="1">
        <v>0.23844171310680001</v>
      </c>
      <c r="AK46" s="1">
        <v>1.00678689730008E-2</v>
      </c>
      <c r="AL46" s="1">
        <v>2.3072416347873301E-2</v>
      </c>
      <c r="AM46" s="1">
        <v>0.75129040607964104</v>
      </c>
      <c r="AN46" s="1">
        <v>0.87007717903806303</v>
      </c>
      <c r="AO46" s="1">
        <v>0.535243286064915</v>
      </c>
      <c r="AP46" s="17">
        <v>4.9719783697434697E-2</v>
      </c>
      <c r="AQ46" s="1">
        <v>0.123437427461122</v>
      </c>
      <c r="AR46" s="1" t="s">
        <v>401</v>
      </c>
      <c r="AS46" s="1" t="s">
        <v>441</v>
      </c>
      <c r="AT46" s="1" t="s">
        <v>475</v>
      </c>
    </row>
    <row r="47" spans="2:46">
      <c r="B47" s="42" t="s">
        <v>206</v>
      </c>
      <c r="C47" s="42">
        <v>2513250931</v>
      </c>
      <c r="D47" s="42" t="s">
        <v>319</v>
      </c>
      <c r="E47" s="42">
        <v>21030</v>
      </c>
      <c r="F47" s="42">
        <v>22483</v>
      </c>
      <c r="G47" s="42">
        <v>4.1493775933609959E-3</v>
      </c>
      <c r="H47" s="42">
        <v>3.4782608695652175E-3</v>
      </c>
      <c r="I47" s="42">
        <v>3.0441400304414001E-3</v>
      </c>
      <c r="J47" s="42">
        <v>1.6638935108153079E-3</v>
      </c>
      <c r="K47" s="42">
        <v>3.0581039755351682E-3</v>
      </c>
      <c r="L47" s="42">
        <v>7.0721357850070717E-3</v>
      </c>
      <c r="M47" s="42">
        <v>7.6481835564053535E-3</v>
      </c>
      <c r="N47" s="42">
        <v>1.7793594306049821E-3</v>
      </c>
      <c r="O47" s="42">
        <v>2.5284450063211127E-3</v>
      </c>
      <c r="P47" s="42">
        <v>3.003003003003003E-3</v>
      </c>
      <c r="Q47" s="42">
        <v>1.8832391713747645E-3</v>
      </c>
      <c r="R47" s="42">
        <v>1.9047619047619048E-3</v>
      </c>
      <c r="S47" s="42">
        <v>3.7174721189591076E-3</v>
      </c>
      <c r="T47" s="42">
        <v>1.639344262295082E-3</v>
      </c>
      <c r="U47" s="42">
        <v>2.9498525073746312E-3</v>
      </c>
      <c r="V47" s="42">
        <v>1.3458950201884253E-3</v>
      </c>
      <c r="W47" s="42">
        <v>1.7953321364452424E-3</v>
      </c>
      <c r="X47" s="42">
        <v>1.594896331738437E-3</v>
      </c>
      <c r="Y47" s="42">
        <v>2.1299254526091589E-3</v>
      </c>
      <c r="Z47" s="42">
        <v>3.2822757111597373E-3</v>
      </c>
      <c r="AA47" s="42">
        <v>3.1298904538341159E-3</v>
      </c>
      <c r="AB47" s="42">
        <v>8.5106382978723406E-3</v>
      </c>
      <c r="AC47" s="42">
        <v>4.2372881355932203E-3</v>
      </c>
      <c r="AD47" s="42">
        <v>8.8888888888888889E-3</v>
      </c>
      <c r="AE47" s="42">
        <v>0</v>
      </c>
      <c r="AF47" s="42">
        <v>7.1492403932082215E-3</v>
      </c>
      <c r="AG47" s="42">
        <v>1.1088011088011088E-2</v>
      </c>
      <c r="AH47" s="1">
        <v>0.18010639561012901</v>
      </c>
      <c r="AI47" s="1">
        <v>0.34441353179880302</v>
      </c>
      <c r="AJ47" s="1">
        <v>0.15936164181262599</v>
      </c>
      <c r="AK47" s="1">
        <v>1.0474000007269201E-4</v>
      </c>
      <c r="AL47" s="1">
        <v>5.4060651423059797E-2</v>
      </c>
      <c r="AM47" s="1">
        <v>0.59055150327989903</v>
      </c>
      <c r="AN47" s="1">
        <v>0.83572573185612598</v>
      </c>
      <c r="AO47" s="1">
        <v>0.44544263226716402</v>
      </c>
      <c r="AP47" s="17">
        <v>2.6985498080337798E-3</v>
      </c>
      <c r="AQ47" s="1">
        <v>0.208881440917808</v>
      </c>
      <c r="AR47" s="1" t="s">
        <v>402</v>
      </c>
      <c r="AS47" s="1" t="s">
        <v>458</v>
      </c>
      <c r="AT47" s="1" t="s">
        <v>475</v>
      </c>
    </row>
    <row r="48" spans="2:46">
      <c r="B48" s="42" t="s">
        <v>206</v>
      </c>
      <c r="C48" s="42">
        <v>2513250931</v>
      </c>
      <c r="D48" s="42" t="s">
        <v>319</v>
      </c>
      <c r="E48" s="42">
        <v>57017</v>
      </c>
      <c r="F48" s="42">
        <v>58237</v>
      </c>
      <c r="G48" s="42">
        <v>6.2240663900414933E-3</v>
      </c>
      <c r="H48" s="42">
        <v>6.956521739130435E-3</v>
      </c>
      <c r="I48" s="42">
        <v>4.5662100456621002E-3</v>
      </c>
      <c r="J48" s="42">
        <v>3.3277870216306157E-3</v>
      </c>
      <c r="K48" s="42">
        <v>4.5871559633027525E-3</v>
      </c>
      <c r="L48" s="42">
        <v>7.0721357850070717E-3</v>
      </c>
      <c r="M48" s="42">
        <v>5.7361376673040155E-3</v>
      </c>
      <c r="N48" s="42">
        <v>1.7793594306049821E-3</v>
      </c>
      <c r="O48" s="42">
        <v>1.2642225031605564E-3</v>
      </c>
      <c r="P48" s="42">
        <v>1.5015015015015015E-3</v>
      </c>
      <c r="Q48" s="42">
        <v>1.8832391713747645E-3</v>
      </c>
      <c r="R48" s="42">
        <v>1.9047619047619048E-3</v>
      </c>
      <c r="S48" s="42">
        <v>1.8587360594795538E-3</v>
      </c>
      <c r="T48" s="42">
        <v>1.639344262295082E-3</v>
      </c>
      <c r="U48" s="42">
        <v>2.9498525073746312E-3</v>
      </c>
      <c r="V48" s="42">
        <v>2.6917900403768506E-3</v>
      </c>
      <c r="W48" s="42">
        <v>1.7953321364452424E-3</v>
      </c>
      <c r="X48" s="42">
        <v>1.594896331738437E-3</v>
      </c>
      <c r="Y48" s="42">
        <v>2.1299254526091589E-3</v>
      </c>
      <c r="Z48" s="42">
        <v>4.3763676148796497E-3</v>
      </c>
      <c r="AA48" s="42">
        <v>3.1298904538341159E-3</v>
      </c>
      <c r="AB48" s="42">
        <v>8.5106382978723406E-3</v>
      </c>
      <c r="AC48" s="42">
        <v>2.8248587570621469E-3</v>
      </c>
      <c r="AD48" s="42">
        <v>8.8888888888888889E-3</v>
      </c>
      <c r="AE48" s="42">
        <v>0</v>
      </c>
      <c r="AF48" s="42">
        <v>8.9365504915102766E-3</v>
      </c>
      <c r="AG48" s="42">
        <v>9.7020097020097014E-3</v>
      </c>
      <c r="AH48" s="1">
        <v>0.43177473180154402</v>
      </c>
      <c r="AI48" s="1">
        <v>0.28682191623076397</v>
      </c>
      <c r="AJ48" s="1">
        <v>0.287884954029476</v>
      </c>
      <c r="AK48" s="1">
        <v>4.1388579503555496E-3</v>
      </c>
      <c r="AL48" s="1">
        <v>3.0493222661909999E-3</v>
      </c>
      <c r="AM48" s="1">
        <v>0.68115542562571796</v>
      </c>
      <c r="AN48" s="1">
        <v>0.83572573185612598</v>
      </c>
      <c r="AO48" s="1">
        <v>0.57756918902163601</v>
      </c>
      <c r="AP48" s="17">
        <v>2.5968683734040099E-2</v>
      </c>
      <c r="AQ48" s="1">
        <v>2.6955022399592101E-2</v>
      </c>
      <c r="AR48" s="1" t="s">
        <v>403</v>
      </c>
      <c r="AS48" s="1" t="s">
        <v>442</v>
      </c>
      <c r="AT48" s="1" t="s">
        <v>475</v>
      </c>
    </row>
    <row r="49" spans="2:46">
      <c r="B49" s="42" t="s">
        <v>206</v>
      </c>
      <c r="C49" s="42">
        <v>2513250978</v>
      </c>
      <c r="D49" s="42" t="s">
        <v>320</v>
      </c>
      <c r="E49" s="42">
        <v>56015</v>
      </c>
      <c r="F49" s="42">
        <v>57406</v>
      </c>
      <c r="G49" s="42">
        <v>4.1493775933609959E-3</v>
      </c>
      <c r="H49" s="42">
        <v>3.4782608695652175E-3</v>
      </c>
      <c r="I49" s="42">
        <v>1.5220700152207001E-3</v>
      </c>
      <c r="J49" s="42">
        <v>1.6638935108153079E-3</v>
      </c>
      <c r="K49" s="42">
        <v>1.5290519877675841E-3</v>
      </c>
      <c r="L49" s="42">
        <v>4.2432814710042432E-3</v>
      </c>
      <c r="M49" s="42">
        <v>3.8240917782026767E-3</v>
      </c>
      <c r="N49" s="42">
        <v>1.7793594306049821E-3</v>
      </c>
      <c r="O49" s="42">
        <v>2.5284450063211127E-3</v>
      </c>
      <c r="P49" s="42">
        <v>3.003003003003003E-3</v>
      </c>
      <c r="Q49" s="42">
        <v>3.766478342749529E-3</v>
      </c>
      <c r="R49" s="42">
        <v>3.8095238095238095E-3</v>
      </c>
      <c r="S49" s="42">
        <v>1.8587360594795538E-3</v>
      </c>
      <c r="T49" s="42">
        <v>0</v>
      </c>
      <c r="U49" s="42">
        <v>1.4749262536873156E-3</v>
      </c>
      <c r="V49" s="42">
        <v>1.3458950201884253E-3</v>
      </c>
      <c r="W49" s="42">
        <v>0</v>
      </c>
      <c r="X49" s="42">
        <v>1.594896331738437E-3</v>
      </c>
      <c r="Y49" s="42">
        <v>2.1299254526091589E-3</v>
      </c>
      <c r="Z49" s="42">
        <v>3.2822757111597373E-3</v>
      </c>
      <c r="AA49" s="42">
        <v>4.6948356807511738E-3</v>
      </c>
      <c r="AB49" s="42">
        <v>8.5106382978723406E-3</v>
      </c>
      <c r="AC49" s="42">
        <v>4.2372881355932203E-3</v>
      </c>
      <c r="AD49" s="42">
        <v>6.6666666666666671E-3</v>
      </c>
      <c r="AE49" s="42">
        <v>2.2026431718061676E-3</v>
      </c>
      <c r="AF49" s="42">
        <v>8.9365504915102766E-3</v>
      </c>
      <c r="AG49" s="42">
        <v>8.3160083160083165E-3</v>
      </c>
      <c r="AH49" s="1">
        <v>7.26086478751473E-2</v>
      </c>
      <c r="AI49" s="1">
        <v>0.56657942464272704</v>
      </c>
      <c r="AJ49" s="1">
        <v>8.1769318084732603E-2</v>
      </c>
      <c r="AK49" s="18">
        <v>5.6843861414517602E-5</v>
      </c>
      <c r="AL49" s="1">
        <v>4.7146759216941198E-2</v>
      </c>
      <c r="AM49" s="1">
        <v>0.59055150327989903</v>
      </c>
      <c r="AN49" s="1">
        <v>0.85848554252950304</v>
      </c>
      <c r="AO49" s="1">
        <v>0.44544263226716402</v>
      </c>
      <c r="AP49" s="17">
        <v>1.87968736440346E-3</v>
      </c>
      <c r="AQ49" s="1">
        <v>0.193624710050738</v>
      </c>
      <c r="AR49" s="1" t="s">
        <v>404</v>
      </c>
      <c r="AS49" s="1" t="s">
        <v>443</v>
      </c>
      <c r="AT49" s="1" t="s">
        <v>475</v>
      </c>
    </row>
    <row r="50" spans="2:46">
      <c r="B50" s="42" t="s">
        <v>206</v>
      </c>
      <c r="C50" s="42">
        <v>2513250978</v>
      </c>
      <c r="D50" s="42" t="s">
        <v>320</v>
      </c>
      <c r="E50" s="42">
        <v>98667</v>
      </c>
      <c r="F50" s="42">
        <v>100086</v>
      </c>
      <c r="G50" s="42">
        <v>2.0746887966804979E-3</v>
      </c>
      <c r="H50" s="42">
        <v>3.4782608695652175E-3</v>
      </c>
      <c r="I50" s="42">
        <v>1.5220700152207001E-3</v>
      </c>
      <c r="J50" s="42">
        <v>4.9916805324459234E-3</v>
      </c>
      <c r="K50" s="42">
        <v>3.0581039755351682E-3</v>
      </c>
      <c r="L50" s="42">
        <v>7.0721357850070717E-3</v>
      </c>
      <c r="M50" s="42">
        <v>7.6481835564053535E-3</v>
      </c>
      <c r="N50" s="42">
        <v>3.5587188612099642E-3</v>
      </c>
      <c r="O50" s="42">
        <v>2.5284450063211127E-3</v>
      </c>
      <c r="P50" s="42">
        <v>3.003003003003003E-3</v>
      </c>
      <c r="Q50" s="42">
        <v>3.766478342749529E-3</v>
      </c>
      <c r="R50" s="42">
        <v>3.8095238095238095E-3</v>
      </c>
      <c r="S50" s="42">
        <v>3.7174721189591076E-3</v>
      </c>
      <c r="T50" s="42">
        <v>3.2786885245901639E-3</v>
      </c>
      <c r="U50" s="42">
        <v>2.9498525073746312E-3</v>
      </c>
      <c r="V50" s="42">
        <v>1.3458950201884253E-3</v>
      </c>
      <c r="W50" s="42">
        <v>3.5906642728904849E-3</v>
      </c>
      <c r="X50" s="42">
        <v>3.189792663476874E-3</v>
      </c>
      <c r="Y50" s="42">
        <v>3.1948881789137379E-3</v>
      </c>
      <c r="Z50" s="42">
        <v>4.3763676148796497E-3</v>
      </c>
      <c r="AA50" s="42">
        <v>6.2597809076682318E-3</v>
      </c>
      <c r="AB50" s="42">
        <v>1.1702127659574468E-2</v>
      </c>
      <c r="AC50" s="42">
        <v>4.2372881355932203E-3</v>
      </c>
      <c r="AD50" s="42">
        <v>6.6666666666666671E-3</v>
      </c>
      <c r="AE50" s="42">
        <v>2.2026431718061676E-3</v>
      </c>
      <c r="AF50" s="42">
        <v>6.2555853440571943E-3</v>
      </c>
      <c r="AG50" s="42">
        <v>8.3160083160083165E-3</v>
      </c>
      <c r="AH50" s="1">
        <v>0.111500835808749</v>
      </c>
      <c r="AI50" s="1">
        <v>0.28402258786344498</v>
      </c>
      <c r="AJ50" s="1">
        <v>0.109337909730469</v>
      </c>
      <c r="AK50" s="1">
        <v>3.7986276362777698E-3</v>
      </c>
      <c r="AL50" s="1">
        <v>0.283582569183358</v>
      </c>
      <c r="AM50" s="1">
        <v>0.59055150327989903</v>
      </c>
      <c r="AN50" s="1">
        <v>0.83572573185612598</v>
      </c>
      <c r="AO50" s="1">
        <v>0.44544263226716402</v>
      </c>
      <c r="AP50" s="17">
        <v>2.43871894249033E-2</v>
      </c>
      <c r="AQ50" s="1">
        <v>0.458591335632068</v>
      </c>
      <c r="AR50" s="1" t="s">
        <v>405</v>
      </c>
      <c r="AS50" s="1" t="s">
        <v>444</v>
      </c>
      <c r="AT50" s="1" t="s">
        <v>475</v>
      </c>
    </row>
    <row r="51" spans="2:46">
      <c r="B51" s="42" t="s">
        <v>207</v>
      </c>
      <c r="C51" s="42">
        <v>2513251002</v>
      </c>
      <c r="D51" s="42" t="s">
        <v>321</v>
      </c>
      <c r="E51" s="42">
        <v>1</v>
      </c>
      <c r="F51" s="42">
        <v>5510</v>
      </c>
      <c r="G51" s="42">
        <v>5.3941908713692949E-2</v>
      </c>
      <c r="H51" s="42">
        <v>1.7391304347826088E-3</v>
      </c>
      <c r="I51" s="42">
        <v>1.6742770167427701E-2</v>
      </c>
      <c r="J51" s="42">
        <v>1.6638935108153079E-3</v>
      </c>
      <c r="K51" s="42">
        <v>9.1743119266055051E-3</v>
      </c>
      <c r="L51" s="42">
        <v>1.4144271570014145E-3</v>
      </c>
      <c r="M51" s="42">
        <v>1.9120458891013384E-3</v>
      </c>
      <c r="N51" s="42">
        <v>1.7793594306049821E-3</v>
      </c>
      <c r="O51" s="42">
        <v>2.5284450063211127E-3</v>
      </c>
      <c r="P51" s="42">
        <v>5.7057057057057055E-2</v>
      </c>
      <c r="Q51" s="42">
        <v>7.5329566854990581E-3</v>
      </c>
      <c r="R51" s="42">
        <v>2.6666666666666668E-2</v>
      </c>
      <c r="S51" s="42">
        <v>7.24907063197026E-2</v>
      </c>
      <c r="T51" s="42">
        <v>0</v>
      </c>
      <c r="U51" s="42">
        <v>0</v>
      </c>
      <c r="V51" s="42">
        <v>0</v>
      </c>
      <c r="W51" s="42">
        <v>0</v>
      </c>
      <c r="X51" s="42">
        <v>0</v>
      </c>
      <c r="Y51" s="42">
        <v>0</v>
      </c>
      <c r="Z51" s="42">
        <v>0</v>
      </c>
      <c r="AA51" s="42">
        <v>0</v>
      </c>
      <c r="AB51" s="42">
        <v>0</v>
      </c>
      <c r="AC51" s="42">
        <v>0</v>
      </c>
      <c r="AD51" s="42">
        <v>0.02</v>
      </c>
      <c r="AE51" s="42">
        <v>1.3215859030837005E-2</v>
      </c>
      <c r="AF51" s="42">
        <v>2.7703306523681859E-2</v>
      </c>
      <c r="AG51" s="42">
        <v>5.544005544005544E-3</v>
      </c>
      <c r="AH51" s="1">
        <v>0.87179813226478997</v>
      </c>
      <c r="AI51" s="1">
        <v>1.50003935734393E-2</v>
      </c>
      <c r="AJ51" s="1">
        <v>1.9878635891490699E-2</v>
      </c>
      <c r="AK51" s="1">
        <v>2.33241730066384E-3</v>
      </c>
      <c r="AL51" s="1">
        <v>3.5949266160669097E-2</v>
      </c>
      <c r="AM51" s="1">
        <v>0.98380668396084303</v>
      </c>
      <c r="AN51" s="1">
        <v>0.83572573185612598</v>
      </c>
      <c r="AO51" s="1">
        <v>0.43066322724816403</v>
      </c>
      <c r="AP51" s="17">
        <v>1.6814091468147899E-2</v>
      </c>
      <c r="AQ51" s="1">
        <v>0.16724223822572101</v>
      </c>
      <c r="AR51" s="1" t="s">
        <v>344</v>
      </c>
      <c r="AS51" s="1" t="s">
        <v>359</v>
      </c>
      <c r="AT51" s="1" t="s">
        <v>475</v>
      </c>
    </row>
    <row r="52" spans="2:46">
      <c r="B52" s="42" t="s">
        <v>207</v>
      </c>
      <c r="C52" s="42">
        <v>2513251012</v>
      </c>
      <c r="D52" s="42" t="s">
        <v>322</v>
      </c>
      <c r="E52" s="42">
        <v>22354</v>
      </c>
      <c r="F52" s="42">
        <v>23416</v>
      </c>
      <c r="G52" s="42">
        <v>1.8672199170124481E-2</v>
      </c>
      <c r="H52" s="42">
        <v>8.6956521739130436E-3</v>
      </c>
      <c r="I52" s="42">
        <v>1.2176560121765601E-2</v>
      </c>
      <c r="J52" s="42">
        <v>8.3194675540765387E-3</v>
      </c>
      <c r="K52" s="42">
        <v>7.6452599388379203E-3</v>
      </c>
      <c r="L52" s="42">
        <v>1.8387553041018388E-2</v>
      </c>
      <c r="M52" s="42">
        <v>1.7208413001912046E-2</v>
      </c>
      <c r="N52" s="42">
        <v>3.5587188612099642E-3</v>
      </c>
      <c r="O52" s="42">
        <v>5.0568900126422255E-3</v>
      </c>
      <c r="P52" s="42">
        <v>6.006006006006006E-3</v>
      </c>
      <c r="Q52" s="42">
        <v>3.766478342749529E-3</v>
      </c>
      <c r="R52" s="42">
        <v>7.619047619047619E-3</v>
      </c>
      <c r="S52" s="42">
        <v>5.5762081784386614E-3</v>
      </c>
      <c r="T52" s="42">
        <v>4.9180327868852463E-3</v>
      </c>
      <c r="U52" s="42">
        <v>5.8997050147492625E-3</v>
      </c>
      <c r="V52" s="42">
        <v>5.3835800807537013E-3</v>
      </c>
      <c r="W52" s="42">
        <v>3.5906642728904849E-3</v>
      </c>
      <c r="X52" s="42">
        <v>7.9744816586921844E-3</v>
      </c>
      <c r="Y52" s="42">
        <v>6.3897763578274758E-3</v>
      </c>
      <c r="Z52" s="42">
        <v>7.658643326039387E-3</v>
      </c>
      <c r="AA52" s="42">
        <v>7.8247261345852897E-3</v>
      </c>
      <c r="AB52" s="42">
        <v>7.4468085106382982E-3</v>
      </c>
      <c r="AC52" s="42">
        <v>8.4745762711864406E-3</v>
      </c>
      <c r="AD52" s="42">
        <v>2.2222222222222223E-2</v>
      </c>
      <c r="AE52" s="42">
        <v>2.2026431718061676E-3</v>
      </c>
      <c r="AF52" s="42">
        <v>1.9660411081322611E-2</v>
      </c>
      <c r="AG52" s="42">
        <v>2.1483021483021482E-2</v>
      </c>
      <c r="AH52" s="1">
        <v>0.99365462983401598</v>
      </c>
      <c r="AI52" s="1">
        <v>0.60550657187476797</v>
      </c>
      <c r="AJ52" s="1">
        <v>0.57500044804280104</v>
      </c>
      <c r="AK52" s="1">
        <v>3.83504953304718E-4</v>
      </c>
      <c r="AL52" s="1">
        <v>1.6292253525806699E-3</v>
      </c>
      <c r="AM52" s="1">
        <v>0.99365462983401598</v>
      </c>
      <c r="AN52" s="1">
        <v>0.86504333561935198</v>
      </c>
      <c r="AO52" s="1">
        <v>0.78542614392229404</v>
      </c>
      <c r="AP52" s="17">
        <v>5.21039688962839E-3</v>
      </c>
      <c r="AQ52" s="1">
        <v>2.0114666853015301E-2</v>
      </c>
      <c r="AR52" s="1" t="s">
        <v>345</v>
      </c>
      <c r="AS52" s="1" t="s">
        <v>360</v>
      </c>
      <c r="AT52" s="1" t="s">
        <v>475</v>
      </c>
    </row>
    <row r="53" spans="2:46">
      <c r="B53" s="42" t="s">
        <v>207</v>
      </c>
      <c r="C53" s="42">
        <v>2513251037</v>
      </c>
      <c r="D53" s="42" t="s">
        <v>323</v>
      </c>
      <c r="E53" s="42">
        <v>3050</v>
      </c>
      <c r="F53" s="42">
        <v>4871</v>
      </c>
      <c r="G53" s="42">
        <v>3.9419087136929459E-2</v>
      </c>
      <c r="H53" s="42">
        <v>2.6086956521739129E-2</v>
      </c>
      <c r="I53" s="42">
        <v>3.3485540334855401E-2</v>
      </c>
      <c r="J53" s="42">
        <v>2.4958402662229616E-2</v>
      </c>
      <c r="K53" s="42">
        <v>2.4464831804281346E-2</v>
      </c>
      <c r="L53" s="42">
        <v>2.9702970297029702E-2</v>
      </c>
      <c r="M53" s="42">
        <v>3.2504780114722756E-2</v>
      </c>
      <c r="N53" s="42">
        <v>1.0676156583629894E-2</v>
      </c>
      <c r="O53" s="42">
        <v>8.8495575221238937E-3</v>
      </c>
      <c r="P53" s="42">
        <v>1.0510510510510511E-2</v>
      </c>
      <c r="Q53" s="42">
        <v>1.1299435028248588E-2</v>
      </c>
      <c r="R53" s="42">
        <v>1.2380952380952381E-2</v>
      </c>
      <c r="S53" s="42">
        <v>1.1152416356877323E-2</v>
      </c>
      <c r="T53" s="42">
        <v>1.4754098360655738E-2</v>
      </c>
      <c r="U53" s="42">
        <v>1.3274336283185841E-2</v>
      </c>
      <c r="V53" s="42">
        <v>1.4804845222072678E-2</v>
      </c>
      <c r="W53" s="42">
        <v>1.4362657091561939E-2</v>
      </c>
      <c r="X53" s="42">
        <v>1.4354066985645933E-2</v>
      </c>
      <c r="Y53" s="42">
        <v>1.1714589989350373E-2</v>
      </c>
      <c r="Z53" s="42">
        <v>1.7505470459518599E-2</v>
      </c>
      <c r="AA53" s="42">
        <v>1.7214397496087636E-2</v>
      </c>
      <c r="AB53" s="42">
        <v>1.7021276595744681E-2</v>
      </c>
      <c r="AC53" s="42">
        <v>1.8361581920903956E-2</v>
      </c>
      <c r="AD53" s="42">
        <v>3.5555555555555556E-2</v>
      </c>
      <c r="AE53" s="42">
        <v>4.4052863436123352E-3</v>
      </c>
      <c r="AF53" s="42">
        <v>4.8257372654155493E-2</v>
      </c>
      <c r="AG53" s="42">
        <v>4.7124047124047122E-2</v>
      </c>
      <c r="AH53" s="1">
        <v>0.94081100317280197</v>
      </c>
      <c r="AI53" s="1">
        <v>0.34852724155860099</v>
      </c>
      <c r="AJ53" s="1">
        <v>0.78872559279833099</v>
      </c>
      <c r="AK53" s="18">
        <v>5.8557238766462902E-5</v>
      </c>
      <c r="AL53" s="18">
        <v>3.8661428941805599E-5</v>
      </c>
      <c r="AM53" s="1">
        <v>0.98870764830092694</v>
      </c>
      <c r="AN53" s="1">
        <v>0.83572573185612598</v>
      </c>
      <c r="AO53" s="1">
        <v>0.90319851185959898</v>
      </c>
      <c r="AP53" s="17">
        <v>1.87968736440346E-3</v>
      </c>
      <c r="AQ53" s="1">
        <v>6.20759072933646E-3</v>
      </c>
      <c r="AR53" s="1" t="s">
        <v>346</v>
      </c>
      <c r="AS53" s="1" t="s">
        <v>361</v>
      </c>
      <c r="AT53" s="1" t="s">
        <v>475</v>
      </c>
    </row>
    <row r="54" spans="2:46">
      <c r="B54" s="42" t="s">
        <v>207</v>
      </c>
      <c r="C54" s="42">
        <v>2513251038</v>
      </c>
      <c r="D54" s="42" t="s">
        <v>324</v>
      </c>
      <c r="E54" s="42">
        <v>97755</v>
      </c>
      <c r="F54" s="42">
        <v>98849</v>
      </c>
      <c r="G54" s="42">
        <v>1.8672199170124481E-2</v>
      </c>
      <c r="H54" s="42">
        <v>1.2173913043478261E-2</v>
      </c>
      <c r="I54" s="42">
        <v>9.1324200913242004E-3</v>
      </c>
      <c r="J54" s="42">
        <v>9.9833610648918467E-3</v>
      </c>
      <c r="K54" s="42">
        <v>1.0703363914373088E-2</v>
      </c>
      <c r="L54" s="42">
        <v>1.1315417256011316E-2</v>
      </c>
      <c r="M54" s="42">
        <v>9.5602294455066923E-3</v>
      </c>
      <c r="N54" s="42">
        <v>1.7793594306049821E-3</v>
      </c>
      <c r="O54" s="42">
        <v>2.5284450063211127E-3</v>
      </c>
      <c r="P54" s="42">
        <v>4.5045045045045045E-3</v>
      </c>
      <c r="Q54" s="42">
        <v>1.8832391713747645E-3</v>
      </c>
      <c r="R54" s="42">
        <v>3.8095238095238095E-3</v>
      </c>
      <c r="S54" s="42">
        <v>5.5762081784386614E-3</v>
      </c>
      <c r="T54" s="42">
        <v>3.2786885245901639E-3</v>
      </c>
      <c r="U54" s="42">
        <v>4.4247787610619468E-3</v>
      </c>
      <c r="V54" s="42">
        <v>5.3835800807537013E-3</v>
      </c>
      <c r="W54" s="42">
        <v>3.5906642728904849E-3</v>
      </c>
      <c r="X54" s="42">
        <v>6.379585326953748E-3</v>
      </c>
      <c r="Y54" s="42">
        <v>4.2598509052183178E-3</v>
      </c>
      <c r="Z54" s="42">
        <v>5.4704595185995622E-3</v>
      </c>
      <c r="AA54" s="42">
        <v>3.1298904538341159E-3</v>
      </c>
      <c r="AB54" s="42">
        <v>4.2553191489361703E-3</v>
      </c>
      <c r="AC54" s="42">
        <v>4.2372881355932203E-3</v>
      </c>
      <c r="AD54" s="42">
        <v>1.5555555555555555E-2</v>
      </c>
      <c r="AE54" s="42">
        <v>0</v>
      </c>
      <c r="AF54" s="42">
        <v>1.4298480786416443E-2</v>
      </c>
      <c r="AG54" s="42">
        <v>1.5939015939015939E-2</v>
      </c>
      <c r="AH54" s="1">
        <v>0.68908756232103996</v>
      </c>
      <c r="AI54" s="1">
        <v>0.822002809367127</v>
      </c>
      <c r="AJ54" s="1">
        <v>0.75857693444781005</v>
      </c>
      <c r="AK54" s="1">
        <v>5.9710034308248596E-4</v>
      </c>
      <c r="AL54" s="18">
        <v>9.6691444382187799E-5</v>
      </c>
      <c r="AM54" s="1">
        <v>0.87141438789101799</v>
      </c>
      <c r="AN54" s="1">
        <v>0.90987207519602598</v>
      </c>
      <c r="AO54" s="1">
        <v>0.88225795636864901</v>
      </c>
      <c r="AP54" s="17">
        <v>6.5404312779874397E-3</v>
      </c>
      <c r="AQ54" s="1">
        <v>6.20759072933646E-3</v>
      </c>
      <c r="AR54" s="1" t="s">
        <v>347</v>
      </c>
      <c r="AS54" s="1" t="s">
        <v>459</v>
      </c>
      <c r="AT54" s="1" t="s">
        <v>475</v>
      </c>
    </row>
    <row r="55" spans="2:46">
      <c r="B55" s="42" t="s">
        <v>207</v>
      </c>
      <c r="C55" s="42">
        <v>2513251039</v>
      </c>
      <c r="D55" s="42" t="s">
        <v>325</v>
      </c>
      <c r="E55" s="42">
        <v>1</v>
      </c>
      <c r="F55" s="42">
        <v>2593</v>
      </c>
      <c r="G55" s="42">
        <v>3.9419087136929459E-2</v>
      </c>
      <c r="H55" s="42">
        <v>1.2173913043478261E-2</v>
      </c>
      <c r="I55" s="42">
        <v>3.1963470319634701E-2</v>
      </c>
      <c r="J55" s="42">
        <v>1.6638935108153079E-3</v>
      </c>
      <c r="K55" s="42">
        <v>2.1406727828746176E-2</v>
      </c>
      <c r="L55" s="42">
        <v>7.0721357850070717E-3</v>
      </c>
      <c r="M55" s="42">
        <v>2.2944550669216062E-2</v>
      </c>
      <c r="N55" s="42">
        <v>7.1174377224199285E-3</v>
      </c>
      <c r="O55" s="42">
        <v>5.0568900126422255E-3</v>
      </c>
      <c r="P55" s="42">
        <v>1.2012012012012012E-2</v>
      </c>
      <c r="Q55" s="42">
        <v>5.6497175141242938E-3</v>
      </c>
      <c r="R55" s="42">
        <v>2.0952380952380951E-2</v>
      </c>
      <c r="S55" s="42">
        <v>7.4349442379182153E-3</v>
      </c>
      <c r="T55" s="42">
        <v>9.8360655737704927E-3</v>
      </c>
      <c r="U55" s="42">
        <v>1.0324483775811209E-2</v>
      </c>
      <c r="V55" s="42">
        <v>8.0753701211305519E-3</v>
      </c>
      <c r="W55" s="42">
        <v>1.2567324955116697E-2</v>
      </c>
      <c r="X55" s="42">
        <v>9.5693779904306216E-3</v>
      </c>
      <c r="Y55" s="42">
        <v>2.0234291799787009E-2</v>
      </c>
      <c r="Z55" s="42">
        <v>1.4223194748358862E-2</v>
      </c>
      <c r="AA55" s="42">
        <v>1.4084507042253521E-2</v>
      </c>
      <c r="AB55" s="42">
        <v>1.1702127659574468E-2</v>
      </c>
      <c r="AC55" s="42">
        <v>1.4124293785310734E-2</v>
      </c>
      <c r="AD55" s="42">
        <v>3.7777777777777778E-2</v>
      </c>
      <c r="AE55" s="42">
        <v>8.8105726872246704E-3</v>
      </c>
      <c r="AF55" s="42">
        <v>3.4852546916890083E-2</v>
      </c>
      <c r="AG55" s="42">
        <v>3.2571032571032568E-2</v>
      </c>
      <c r="AH55" s="1">
        <v>0.57032778046214705</v>
      </c>
      <c r="AI55" s="1">
        <v>0.85573665383063502</v>
      </c>
      <c r="AJ55" s="1">
        <v>0.304833605433804</v>
      </c>
      <c r="AK55" s="1">
        <v>2.97727011758246E-3</v>
      </c>
      <c r="AL55" s="1">
        <v>1.10183829693167E-2</v>
      </c>
      <c r="AM55" s="1">
        <v>0.77246927227151496</v>
      </c>
      <c r="AN55" s="1">
        <v>0.934324713876306</v>
      </c>
      <c r="AO55" s="1">
        <v>0.58946739364006595</v>
      </c>
      <c r="AP55" s="17">
        <v>1.9888413522551801E-2</v>
      </c>
      <c r="AQ55" s="1">
        <v>6.8017325637512893E-2</v>
      </c>
      <c r="AR55" s="1" t="s">
        <v>348</v>
      </c>
      <c r="AS55" s="1" t="s">
        <v>362</v>
      </c>
      <c r="AT55" s="1" t="s">
        <v>475</v>
      </c>
    </row>
    <row r="56" spans="2:46">
      <c r="B56" s="42" t="s">
        <v>207</v>
      </c>
      <c r="C56" s="42">
        <v>2513251055</v>
      </c>
      <c r="D56" s="42" t="s">
        <v>326</v>
      </c>
      <c r="E56" s="42">
        <v>11858</v>
      </c>
      <c r="F56" s="42">
        <v>13108</v>
      </c>
      <c r="G56" s="42">
        <v>1.8672199170124481E-2</v>
      </c>
      <c r="H56" s="42">
        <v>2.2608695652173914E-2</v>
      </c>
      <c r="I56" s="42">
        <v>1.8264840182648401E-2</v>
      </c>
      <c r="J56" s="42">
        <v>9.9833610648918467E-3</v>
      </c>
      <c r="K56" s="42">
        <v>1.834862385321101E-2</v>
      </c>
      <c r="L56" s="42">
        <v>2.4045261669024046E-2</v>
      </c>
      <c r="M56" s="42">
        <v>2.2944550669216062E-2</v>
      </c>
      <c r="N56" s="42">
        <v>7.1174377224199285E-3</v>
      </c>
      <c r="O56" s="42">
        <v>1.0113780025284451E-2</v>
      </c>
      <c r="P56" s="42">
        <v>1.0510510510510511E-2</v>
      </c>
      <c r="Q56" s="42">
        <v>9.4161958568738224E-3</v>
      </c>
      <c r="R56" s="42">
        <v>7.619047619047619E-3</v>
      </c>
      <c r="S56" s="42">
        <v>1.1152416356877323E-2</v>
      </c>
      <c r="T56" s="42">
        <v>1.3114754098360656E-2</v>
      </c>
      <c r="U56" s="42">
        <v>1.1799410029498525E-2</v>
      </c>
      <c r="V56" s="42">
        <v>9.4212651413189772E-3</v>
      </c>
      <c r="W56" s="42">
        <v>1.2567324955116697E-2</v>
      </c>
      <c r="X56" s="42">
        <v>1.4354066985645933E-2</v>
      </c>
      <c r="Y56" s="42">
        <v>9.5846645367412137E-3</v>
      </c>
      <c r="Z56" s="42">
        <v>1.3129102844638949E-2</v>
      </c>
      <c r="AA56" s="42">
        <v>1.4084507042253521E-2</v>
      </c>
      <c r="AB56" s="42">
        <v>1.5957446808510637E-2</v>
      </c>
      <c r="AC56" s="42">
        <v>1.6949152542372881E-2</v>
      </c>
      <c r="AD56" s="42">
        <v>3.3333333333333333E-2</v>
      </c>
      <c r="AE56" s="42">
        <v>4.4052863436123352E-3</v>
      </c>
      <c r="AF56" s="42">
        <v>3.3065236818588022E-2</v>
      </c>
      <c r="AG56" s="42">
        <v>3.3957033957033957E-2</v>
      </c>
      <c r="AH56" s="1">
        <v>0.76050726838827998</v>
      </c>
      <c r="AI56" s="1">
        <v>0.35824667913234498</v>
      </c>
      <c r="AJ56" s="1">
        <v>9.7403364965878494E-2</v>
      </c>
      <c r="AK56" s="1">
        <v>1.6847757171899701E-4</v>
      </c>
      <c r="AL56" s="1">
        <v>1.0244751083764601E-3</v>
      </c>
      <c r="AM56" s="1">
        <v>0.92708506400082602</v>
      </c>
      <c r="AN56" s="1">
        <v>0.83572573185612598</v>
      </c>
      <c r="AO56" s="1">
        <v>0.44544263226716402</v>
      </c>
      <c r="AP56" s="17">
        <v>3.8254159371810298E-3</v>
      </c>
      <c r="AQ56" s="1">
        <v>1.48722340644928E-2</v>
      </c>
      <c r="AR56" s="1" t="s">
        <v>349</v>
      </c>
      <c r="AS56" s="1" t="s">
        <v>460</v>
      </c>
      <c r="AT56" s="1" t="s">
        <v>475</v>
      </c>
    </row>
    <row r="57" spans="2:46">
      <c r="B57" s="42" t="s">
        <v>207</v>
      </c>
      <c r="C57" s="42">
        <v>2513251061</v>
      </c>
      <c r="D57" s="42" t="s">
        <v>327</v>
      </c>
      <c r="E57" s="42">
        <v>23248</v>
      </c>
      <c r="F57" s="42">
        <v>24776</v>
      </c>
      <c r="G57" s="42">
        <v>8.2987551867219917E-3</v>
      </c>
      <c r="H57" s="42">
        <v>3.4782608695652175E-3</v>
      </c>
      <c r="I57" s="42">
        <v>3.0441400304414001E-3</v>
      </c>
      <c r="J57" s="42">
        <v>3.3277870216306157E-3</v>
      </c>
      <c r="K57" s="42">
        <v>4.5871559633027525E-3</v>
      </c>
      <c r="L57" s="42">
        <v>7.0721357850070717E-3</v>
      </c>
      <c r="M57" s="42">
        <v>7.6481835564053535E-3</v>
      </c>
      <c r="N57" s="42">
        <v>1.7793594306049821E-3</v>
      </c>
      <c r="O57" s="42">
        <v>2.5284450063211127E-3</v>
      </c>
      <c r="P57" s="42">
        <v>4.5045045045045045E-3</v>
      </c>
      <c r="Q57" s="42">
        <v>3.766478342749529E-3</v>
      </c>
      <c r="R57" s="42">
        <v>5.7142857142857143E-3</v>
      </c>
      <c r="S57" s="42">
        <v>1.8587360594795538E-3</v>
      </c>
      <c r="T57" s="42">
        <v>1.639344262295082E-3</v>
      </c>
      <c r="U57" s="42">
        <v>2.9498525073746312E-3</v>
      </c>
      <c r="V57" s="42">
        <v>4.0376850605652759E-3</v>
      </c>
      <c r="W57" s="42">
        <v>3.5906642728904849E-3</v>
      </c>
      <c r="X57" s="42">
        <v>3.189792663476874E-3</v>
      </c>
      <c r="Y57" s="42">
        <v>2.1299254526091589E-3</v>
      </c>
      <c r="Z57" s="42">
        <v>4.3763676148796497E-3</v>
      </c>
      <c r="AA57" s="42">
        <v>3.1298904538341159E-3</v>
      </c>
      <c r="AB57" s="42">
        <v>3.1914893617021275E-3</v>
      </c>
      <c r="AC57" s="42">
        <v>4.2372881355932203E-3</v>
      </c>
      <c r="AD57" s="42">
        <v>8.8888888888888889E-3</v>
      </c>
      <c r="AE57" s="42">
        <v>2.2026431718061676E-3</v>
      </c>
      <c r="AF57" s="42">
        <v>8.9365504915102766E-3</v>
      </c>
      <c r="AG57" s="42">
        <v>1.0395010395010396E-2</v>
      </c>
      <c r="AH57" s="1">
        <v>0.639928336245006</v>
      </c>
      <c r="AI57" s="1">
        <v>0.91541162453018599</v>
      </c>
      <c r="AJ57" s="1">
        <v>0.319272419351397</v>
      </c>
      <c r="AK57" s="18">
        <v>1.9040863226311599E-5</v>
      </c>
      <c r="AL57" s="1">
        <v>4.2099400745541898E-3</v>
      </c>
      <c r="AM57" s="1">
        <v>0.84626099471605798</v>
      </c>
      <c r="AN57" s="1">
        <v>0.96348412734641198</v>
      </c>
      <c r="AO57" s="1">
        <v>0.59933594509823696</v>
      </c>
      <c r="AP57" s="17">
        <v>1.6084024190095401E-3</v>
      </c>
      <c r="AQ57" s="1">
        <v>3.4651045229023E-2</v>
      </c>
      <c r="AR57" s="1" t="s">
        <v>350</v>
      </c>
      <c r="AS57" s="1" t="s">
        <v>461</v>
      </c>
      <c r="AT57" s="1" t="s">
        <v>475</v>
      </c>
    </row>
    <row r="58" spans="2:46">
      <c r="B58" s="42" t="s">
        <v>207</v>
      </c>
      <c r="C58" s="42">
        <v>2513251075</v>
      </c>
      <c r="D58" s="42" t="s">
        <v>328</v>
      </c>
      <c r="E58" s="42">
        <v>5575</v>
      </c>
      <c r="F58" s="42">
        <v>7093</v>
      </c>
      <c r="G58" s="42">
        <v>1.0373443983402489E-2</v>
      </c>
      <c r="H58" s="42">
        <v>5.2173913043478265E-3</v>
      </c>
      <c r="I58" s="42">
        <v>4.5662100456621002E-3</v>
      </c>
      <c r="J58" s="42">
        <v>3.3277870216306157E-3</v>
      </c>
      <c r="K58" s="42">
        <v>4.5871559633027525E-3</v>
      </c>
      <c r="L58" s="42">
        <v>8.4865629420084864E-3</v>
      </c>
      <c r="M58" s="42">
        <v>1.1472275334608031E-2</v>
      </c>
      <c r="N58" s="42">
        <v>3.5587188612099642E-3</v>
      </c>
      <c r="O58" s="42">
        <v>2.5284450063211127E-3</v>
      </c>
      <c r="P58" s="42">
        <v>4.5045045045045045E-3</v>
      </c>
      <c r="Q58" s="42">
        <v>3.766478342749529E-3</v>
      </c>
      <c r="R58" s="42">
        <v>7.619047619047619E-3</v>
      </c>
      <c r="S58" s="42">
        <v>3.7174721189591076E-3</v>
      </c>
      <c r="T58" s="42">
        <v>1.639344262295082E-3</v>
      </c>
      <c r="U58" s="42">
        <v>1.4749262536873156E-3</v>
      </c>
      <c r="V58" s="42">
        <v>4.0376850605652759E-3</v>
      </c>
      <c r="W58" s="42">
        <v>1.7953321364452424E-3</v>
      </c>
      <c r="X58" s="42">
        <v>3.189792663476874E-3</v>
      </c>
      <c r="Y58" s="42">
        <v>3.1948881789137379E-3</v>
      </c>
      <c r="Z58" s="42">
        <v>5.4704595185995622E-3</v>
      </c>
      <c r="AA58" s="42">
        <v>3.1298904538341159E-3</v>
      </c>
      <c r="AB58" s="42">
        <v>4.2553191489361703E-3</v>
      </c>
      <c r="AC58" s="42">
        <v>4.2372881355932203E-3</v>
      </c>
      <c r="AD58" s="42">
        <v>1.1111111111111112E-2</v>
      </c>
      <c r="AE58" s="42">
        <v>2.2026431718061676E-3</v>
      </c>
      <c r="AF58" s="42">
        <v>1.161751563896336E-2</v>
      </c>
      <c r="AG58" s="42">
        <v>1.1088011088011088E-2</v>
      </c>
      <c r="AH58" s="1">
        <v>0.64522224869951295</v>
      </c>
      <c r="AI58" s="1">
        <v>0.82017894870788599</v>
      </c>
      <c r="AJ58" s="1">
        <v>0.72949450119914505</v>
      </c>
      <c r="AK58" s="1">
        <v>2.5809433081742001E-4</v>
      </c>
      <c r="AL58" s="1">
        <v>1.9610457885821799E-2</v>
      </c>
      <c r="AM58" s="1">
        <v>0.84883746652681902</v>
      </c>
      <c r="AN58" s="1">
        <v>0.90987207519602598</v>
      </c>
      <c r="AO58" s="1">
        <v>0.864087582601201</v>
      </c>
      <c r="AP58" s="17">
        <v>4.87342824661128E-3</v>
      </c>
      <c r="AQ58" s="1">
        <v>0.108533741057738</v>
      </c>
      <c r="AR58" s="1" t="s">
        <v>351</v>
      </c>
      <c r="AS58" s="1" t="s">
        <v>363</v>
      </c>
      <c r="AT58" s="1" t="s">
        <v>475</v>
      </c>
    </row>
    <row r="59" spans="2:46">
      <c r="B59" s="42" t="s">
        <v>207</v>
      </c>
      <c r="C59" s="42">
        <v>2513251177</v>
      </c>
      <c r="D59" s="42" t="s">
        <v>329</v>
      </c>
      <c r="E59" s="42">
        <v>1</v>
      </c>
      <c r="F59" s="42">
        <v>1451</v>
      </c>
      <c r="G59" s="42">
        <v>0.98962655601659755</v>
      </c>
      <c r="H59" s="42">
        <v>1.222608695652174</v>
      </c>
      <c r="I59" s="42">
        <v>1.5494672754946728</v>
      </c>
      <c r="J59" s="42">
        <v>1.497504159733777</v>
      </c>
      <c r="K59" s="42">
        <v>1.415902140672783</v>
      </c>
      <c r="L59" s="42">
        <v>1.0268741159830268</v>
      </c>
      <c r="M59" s="42">
        <v>1.1835564053537284</v>
      </c>
      <c r="N59" s="42">
        <v>1.197508896797153</v>
      </c>
      <c r="O59" s="42">
        <v>1.1618204804045511</v>
      </c>
      <c r="P59" s="42">
        <v>0.64114114114114118</v>
      </c>
      <c r="Q59" s="42">
        <v>0.67231638418079098</v>
      </c>
      <c r="R59" s="42">
        <v>0.68952380952380954</v>
      </c>
      <c r="S59" s="42">
        <v>0.75092936802973975</v>
      </c>
      <c r="T59" s="42">
        <v>0.92950819672131146</v>
      </c>
      <c r="U59" s="42">
        <v>0.97492625368731567</v>
      </c>
      <c r="V59" s="42">
        <v>0.97711978465679672</v>
      </c>
      <c r="W59" s="42">
        <v>0.94434470377019752</v>
      </c>
      <c r="X59" s="42">
        <v>0.87240829346092508</v>
      </c>
      <c r="Y59" s="42">
        <v>0.82960596379126728</v>
      </c>
      <c r="Z59" s="42">
        <v>0.862144420131291</v>
      </c>
      <c r="AA59" s="42">
        <v>0.94366197183098588</v>
      </c>
      <c r="AB59" s="42">
        <v>0.85531914893617023</v>
      </c>
      <c r="AC59" s="42">
        <v>0.89689265536723162</v>
      </c>
      <c r="AD59" s="42">
        <v>0.74</v>
      </c>
      <c r="AE59" s="42">
        <v>0.34361233480176212</v>
      </c>
      <c r="AF59" s="42">
        <v>0.66309204647006259</v>
      </c>
      <c r="AG59" s="42">
        <v>0.61053361053361055</v>
      </c>
      <c r="AH59" s="1">
        <v>0.30907368395957302</v>
      </c>
      <c r="AI59" s="1">
        <v>9.73471932948341E-2</v>
      </c>
      <c r="AJ59" s="1">
        <v>1.9187211826189501E-4</v>
      </c>
      <c r="AK59" s="1">
        <v>3.5698858620911497E-4</v>
      </c>
      <c r="AL59" s="1">
        <v>4.3257953793264303E-2</v>
      </c>
      <c r="AM59" s="1">
        <v>0.59055150327989903</v>
      </c>
      <c r="AN59" s="1">
        <v>0.83572573185612598</v>
      </c>
      <c r="AO59" s="1">
        <v>1.23181899924137E-2</v>
      </c>
      <c r="AP59" s="17">
        <v>5.21039688962839E-3</v>
      </c>
      <c r="AQ59" s="1">
        <v>0.19021648174846401</v>
      </c>
      <c r="AR59" s="29" t="s">
        <v>343</v>
      </c>
      <c r="AS59" s="29" t="s">
        <v>342</v>
      </c>
      <c r="AT59" s="30" t="s">
        <v>476</v>
      </c>
    </row>
    <row r="60" spans="2:46">
      <c r="B60" s="42" t="s">
        <v>207</v>
      </c>
      <c r="C60" s="42">
        <v>2513251244</v>
      </c>
      <c r="D60" s="42" t="s">
        <v>330</v>
      </c>
      <c r="E60" s="42">
        <v>12840</v>
      </c>
      <c r="F60" s="42">
        <v>14111</v>
      </c>
      <c r="G60" s="42">
        <v>3.5269709543568464E-2</v>
      </c>
      <c r="H60" s="42">
        <v>1.7391304347826087E-2</v>
      </c>
      <c r="I60" s="42">
        <v>2.1308980213089801E-2</v>
      </c>
      <c r="J60" s="42">
        <v>2.329450915141431E-2</v>
      </c>
      <c r="K60" s="42">
        <v>1.834862385321101E-2</v>
      </c>
      <c r="L60" s="42">
        <v>2.5459688826025461E-2</v>
      </c>
      <c r="M60" s="42">
        <v>2.676864244741874E-2</v>
      </c>
      <c r="N60" s="42">
        <v>7.1174377224199285E-3</v>
      </c>
      <c r="O60" s="42">
        <v>8.8495575221238937E-3</v>
      </c>
      <c r="P60" s="42">
        <v>9.0090090090090089E-3</v>
      </c>
      <c r="Q60" s="42">
        <v>9.4161958568738224E-3</v>
      </c>
      <c r="R60" s="42">
        <v>1.3333333333333334E-2</v>
      </c>
      <c r="S60" s="42">
        <v>1.3011152416356878E-2</v>
      </c>
      <c r="T60" s="42">
        <v>1.6393442622950821E-2</v>
      </c>
      <c r="U60" s="42">
        <v>1.4749262536873156E-2</v>
      </c>
      <c r="V60" s="42">
        <v>1.6150740242261104E-2</v>
      </c>
      <c r="W60" s="42">
        <v>2.1543985637342909E-2</v>
      </c>
      <c r="X60" s="42">
        <v>1.1164274322169059E-2</v>
      </c>
      <c r="Y60" s="42">
        <v>8.5197018104366355E-3</v>
      </c>
      <c r="Z60" s="42">
        <v>2.0787746170678335E-2</v>
      </c>
      <c r="AA60" s="42">
        <v>2.1909233176838811E-2</v>
      </c>
      <c r="AB60" s="42">
        <v>1.3829787234042552E-2</v>
      </c>
      <c r="AC60" s="42">
        <v>1.8361581920903956E-2</v>
      </c>
      <c r="AD60" s="42">
        <v>4.5555555555555557E-2</v>
      </c>
      <c r="AE60" s="42">
        <v>4.4052863436123352E-3</v>
      </c>
      <c r="AF60" s="42">
        <v>4.1108132260947276E-2</v>
      </c>
      <c r="AG60" s="42">
        <v>4.2619542619542622E-2</v>
      </c>
      <c r="AH60" s="1">
        <v>0.96275019002663498</v>
      </c>
      <c r="AI60" s="1">
        <v>0.774332007927368</v>
      </c>
      <c r="AJ60" s="1">
        <v>9.0962627224045703E-2</v>
      </c>
      <c r="AK60" s="1">
        <v>4.8420043108627801E-4</v>
      </c>
      <c r="AL60" s="1">
        <v>2.3564407896642802E-3</v>
      </c>
      <c r="AM60" s="1">
        <v>0.98870764830092694</v>
      </c>
      <c r="AN60" s="1">
        <v>0.89770943352358001</v>
      </c>
      <c r="AO60" s="1">
        <v>0.44544263226716402</v>
      </c>
      <c r="AP60" s="17">
        <v>5.8632417066342996E-3</v>
      </c>
      <c r="AQ60" s="1">
        <v>2.2981858454765702E-2</v>
      </c>
      <c r="AR60" s="1" t="s">
        <v>352</v>
      </c>
      <c r="AS60" s="1" t="s">
        <v>364</v>
      </c>
      <c r="AT60" s="1" t="s">
        <v>475</v>
      </c>
    </row>
    <row r="61" spans="2:46">
      <c r="B61" s="42" t="s">
        <v>207</v>
      </c>
      <c r="C61" s="42">
        <v>2513251244</v>
      </c>
      <c r="D61" s="42" t="s">
        <v>330</v>
      </c>
      <c r="E61" s="42">
        <v>16278</v>
      </c>
      <c r="F61" s="42">
        <v>18241</v>
      </c>
      <c r="G61" s="42">
        <v>1.6597510373443983E-2</v>
      </c>
      <c r="H61" s="42">
        <v>5.2173913043478265E-3</v>
      </c>
      <c r="I61" s="42">
        <v>9.1324200913242004E-3</v>
      </c>
      <c r="J61" s="42">
        <v>4.9916805324459234E-3</v>
      </c>
      <c r="K61" s="42">
        <v>6.1162079510703364E-3</v>
      </c>
      <c r="L61" s="42">
        <v>5.6577086280056579E-3</v>
      </c>
      <c r="M61" s="42">
        <v>7.6481835564053535E-3</v>
      </c>
      <c r="N61" s="42">
        <v>1.7793594306049821E-3</v>
      </c>
      <c r="O61" s="42">
        <v>2.5284450063211127E-3</v>
      </c>
      <c r="P61" s="42">
        <v>3.003003003003003E-3</v>
      </c>
      <c r="Q61" s="42">
        <v>1.8832391713747645E-3</v>
      </c>
      <c r="R61" s="42">
        <v>7.619047619047619E-3</v>
      </c>
      <c r="S61" s="42">
        <v>3.7174721189591076E-3</v>
      </c>
      <c r="T61" s="42">
        <v>3.2786885245901639E-3</v>
      </c>
      <c r="U61" s="42">
        <v>2.9498525073746312E-3</v>
      </c>
      <c r="V61" s="42">
        <v>4.0376850605652759E-3</v>
      </c>
      <c r="W61" s="42">
        <v>5.3859964093357273E-3</v>
      </c>
      <c r="X61" s="42">
        <v>3.189792663476874E-3</v>
      </c>
      <c r="Y61" s="42">
        <v>4.2598509052183178E-3</v>
      </c>
      <c r="Z61" s="42">
        <v>4.3763676148796497E-3</v>
      </c>
      <c r="AA61" s="42">
        <v>4.6948356807511738E-3</v>
      </c>
      <c r="AB61" s="42">
        <v>5.3191489361702126E-3</v>
      </c>
      <c r="AC61" s="42">
        <v>2.8248587570621469E-3</v>
      </c>
      <c r="AD61" s="42">
        <v>1.1111111111111112E-2</v>
      </c>
      <c r="AE61" s="42">
        <v>4.4052863436123352E-3</v>
      </c>
      <c r="AF61" s="42">
        <v>1.161751563896336E-2</v>
      </c>
      <c r="AG61" s="42">
        <v>1.1088011088011088E-2</v>
      </c>
      <c r="AH61" s="1">
        <v>0.70807667128834995</v>
      </c>
      <c r="AI61" s="1">
        <v>0.77201168383019203</v>
      </c>
      <c r="AJ61" s="1">
        <v>0.59520410235523502</v>
      </c>
      <c r="AK61" s="1">
        <v>1.47103659868066E-3</v>
      </c>
      <c r="AL61" s="1">
        <v>1.50229524033704E-3</v>
      </c>
      <c r="AM61" s="1">
        <v>0.88097911427736597</v>
      </c>
      <c r="AN61" s="1">
        <v>0.89770943352358001</v>
      </c>
      <c r="AO61" s="1">
        <v>0.79001986858553597</v>
      </c>
      <c r="AP61" s="17">
        <v>1.2727790672564699E-2</v>
      </c>
      <c r="AQ61" s="1">
        <v>1.9289470885927602E-2</v>
      </c>
      <c r="AR61" s="1" t="s">
        <v>353</v>
      </c>
      <c r="AS61" s="1" t="s">
        <v>365</v>
      </c>
      <c r="AT61" s="1" t="s">
        <v>475</v>
      </c>
    </row>
    <row r="62" spans="2:46">
      <c r="B62" s="42" t="s">
        <v>207</v>
      </c>
      <c r="C62" s="42">
        <v>2513251244</v>
      </c>
      <c r="D62" s="42" t="s">
        <v>330</v>
      </c>
      <c r="E62" s="42">
        <v>21669</v>
      </c>
      <c r="F62" s="42">
        <v>23662</v>
      </c>
      <c r="G62" s="42">
        <v>0.1037344398340249</v>
      </c>
      <c r="H62" s="42">
        <v>9.3913043478260863E-2</v>
      </c>
      <c r="I62" s="42">
        <v>9.4368340943683404E-2</v>
      </c>
      <c r="J62" s="42">
        <v>8.6522462562396013E-2</v>
      </c>
      <c r="K62" s="42">
        <v>9.3272171253822631E-2</v>
      </c>
      <c r="L62" s="42">
        <v>0.10608203677510608</v>
      </c>
      <c r="M62" s="42">
        <v>0.1147227533460803</v>
      </c>
      <c r="N62" s="42">
        <v>3.5587188612099648E-2</v>
      </c>
      <c r="O62" s="42">
        <v>4.1719342604298354E-2</v>
      </c>
      <c r="P62" s="42">
        <v>3.7537537537537538E-2</v>
      </c>
      <c r="Q62" s="42">
        <v>4.1431261770244823E-2</v>
      </c>
      <c r="R62" s="42">
        <v>4.5714285714285714E-2</v>
      </c>
      <c r="S62" s="42">
        <v>4.8327137546468404E-2</v>
      </c>
      <c r="T62" s="42">
        <v>6.5573770491803282E-2</v>
      </c>
      <c r="U62" s="42">
        <v>5.7522123893805309E-2</v>
      </c>
      <c r="V62" s="42">
        <v>5.7873485868102287E-2</v>
      </c>
      <c r="W62" s="42">
        <v>8.6175942549371637E-2</v>
      </c>
      <c r="X62" s="42">
        <v>6.0606060606060608E-2</v>
      </c>
      <c r="Y62" s="42">
        <v>5.5378061767838126E-2</v>
      </c>
      <c r="Z62" s="42">
        <v>7.4398249452954049E-2</v>
      </c>
      <c r="AA62" s="42">
        <v>6.8857589984350542E-2</v>
      </c>
      <c r="AB62" s="42">
        <v>6.8085106382978725E-2</v>
      </c>
      <c r="AC62" s="42">
        <v>7.7683615819209045E-2</v>
      </c>
      <c r="AD62" s="42">
        <v>0.12888888888888889</v>
      </c>
      <c r="AE62" s="42">
        <v>1.3215859030837005E-2</v>
      </c>
      <c r="AF62" s="42">
        <v>0.13583556747095621</v>
      </c>
      <c r="AG62" s="42">
        <v>0.13478863478863479</v>
      </c>
      <c r="AH62" s="1">
        <v>0.87352325139717801</v>
      </c>
      <c r="AI62" s="1">
        <v>0.32418687741848301</v>
      </c>
      <c r="AJ62" s="1">
        <v>0.26631432014212397</v>
      </c>
      <c r="AK62" s="1">
        <v>8.7957627997030906E-3</v>
      </c>
      <c r="AL62" s="1">
        <v>9.8966680757344209E-4</v>
      </c>
      <c r="AM62" s="1">
        <v>0.98380668396084303</v>
      </c>
      <c r="AN62" s="1">
        <v>0.83572573185612598</v>
      </c>
      <c r="AO62" s="1">
        <v>0.56613838917630199</v>
      </c>
      <c r="AP62" s="17">
        <v>4.4116247792260803E-2</v>
      </c>
      <c r="AQ62" s="1">
        <v>1.48722340644928E-2</v>
      </c>
      <c r="AR62" s="1" t="s">
        <v>354</v>
      </c>
      <c r="AS62" s="1" t="s">
        <v>366</v>
      </c>
      <c r="AT62" s="1" t="s">
        <v>475</v>
      </c>
    </row>
    <row r="63" spans="2:46">
      <c r="B63" s="42" t="s">
        <v>207</v>
      </c>
      <c r="C63" s="42">
        <v>2513251265</v>
      </c>
      <c r="D63" s="42" t="s">
        <v>331</v>
      </c>
      <c r="E63" s="42">
        <v>14595</v>
      </c>
      <c r="F63" s="42">
        <v>16475</v>
      </c>
      <c r="G63" s="42">
        <v>2.2821576763485476E-2</v>
      </c>
      <c r="H63" s="42">
        <v>1.391304347826087E-2</v>
      </c>
      <c r="I63" s="42">
        <v>1.8264840182648401E-2</v>
      </c>
      <c r="J63" s="42">
        <v>1.3311148086522463E-2</v>
      </c>
      <c r="K63" s="42">
        <v>1.6819571865443424E-2</v>
      </c>
      <c r="L63" s="42">
        <v>2.1216407355021217E-2</v>
      </c>
      <c r="M63" s="42">
        <v>1.7208413001912046E-2</v>
      </c>
      <c r="N63" s="42">
        <v>3.5587188612099642E-3</v>
      </c>
      <c r="O63" s="42">
        <v>3.7926675094816687E-3</v>
      </c>
      <c r="P63" s="42">
        <v>4.5045045045045045E-3</v>
      </c>
      <c r="Q63" s="42">
        <v>5.6497175141242938E-3</v>
      </c>
      <c r="R63" s="42">
        <v>5.7142857142857143E-3</v>
      </c>
      <c r="S63" s="42">
        <v>5.5762081784386614E-3</v>
      </c>
      <c r="T63" s="42">
        <v>6.5573770491803279E-3</v>
      </c>
      <c r="U63" s="42">
        <v>5.8997050147492625E-3</v>
      </c>
      <c r="V63" s="42">
        <v>5.3835800807537013E-3</v>
      </c>
      <c r="W63" s="42">
        <v>3.5906642728904849E-3</v>
      </c>
      <c r="X63" s="42">
        <v>4.7846889952153108E-3</v>
      </c>
      <c r="Y63" s="42">
        <v>7.4547390841320556E-3</v>
      </c>
      <c r="Z63" s="42">
        <v>9.8468271334792128E-3</v>
      </c>
      <c r="AA63" s="42">
        <v>7.8247261345852897E-3</v>
      </c>
      <c r="AB63" s="42">
        <v>7.4468085106382982E-3</v>
      </c>
      <c r="AC63" s="42">
        <v>4.2372881355932203E-3</v>
      </c>
      <c r="AD63" s="42">
        <v>2.2222222222222223E-2</v>
      </c>
      <c r="AE63" s="42">
        <v>2.2026431718061676E-3</v>
      </c>
      <c r="AF63" s="42">
        <v>2.2341376228775692E-2</v>
      </c>
      <c r="AG63" s="42">
        <v>2.2176022176022176E-2</v>
      </c>
      <c r="AH63" s="1">
        <v>0.68953038792622601</v>
      </c>
      <c r="AI63" s="1">
        <v>0.456794366485688</v>
      </c>
      <c r="AJ63" s="1">
        <v>0.55077348432488304</v>
      </c>
      <c r="AK63" s="1">
        <v>1.50671665282697E-3</v>
      </c>
      <c r="AL63" s="1">
        <v>1.3646463228157799E-4</v>
      </c>
      <c r="AM63" s="1">
        <v>0.87141438789101799</v>
      </c>
      <c r="AN63" s="1">
        <v>0.83572573185612598</v>
      </c>
      <c r="AO63" s="1">
        <v>0.77204492780911604</v>
      </c>
      <c r="AP63" s="17">
        <v>1.2727790672564699E-2</v>
      </c>
      <c r="AQ63" s="1">
        <v>6.4829623542066502E-3</v>
      </c>
      <c r="AR63" s="1" t="s">
        <v>355</v>
      </c>
      <c r="AS63" s="1" t="s">
        <v>367</v>
      </c>
      <c r="AT63" s="1" t="s">
        <v>475</v>
      </c>
    </row>
    <row r="64" spans="2:46">
      <c r="B64" s="42" t="s">
        <v>207</v>
      </c>
      <c r="C64" s="42">
        <v>2513251265</v>
      </c>
      <c r="D64" s="42" t="s">
        <v>331</v>
      </c>
      <c r="E64" s="42">
        <v>17488</v>
      </c>
      <c r="F64" s="42">
        <v>18635</v>
      </c>
      <c r="G64" s="42">
        <v>1.2448132780082987E-2</v>
      </c>
      <c r="H64" s="42">
        <v>3.4782608695652175E-3</v>
      </c>
      <c r="I64" s="42">
        <v>7.6103500761035003E-3</v>
      </c>
      <c r="J64" s="42">
        <v>1.3311148086522463E-2</v>
      </c>
      <c r="K64" s="42">
        <v>6.1162079510703364E-3</v>
      </c>
      <c r="L64" s="42">
        <v>2.828854314002829E-3</v>
      </c>
      <c r="M64" s="42">
        <v>3.8240917782026767E-3</v>
      </c>
      <c r="N64" s="42">
        <v>1.7793594306049821E-3</v>
      </c>
      <c r="O64" s="42">
        <v>1.2642225031605564E-3</v>
      </c>
      <c r="P64" s="42">
        <v>1.5015015015015015E-3</v>
      </c>
      <c r="Q64" s="42">
        <v>1.8832391713747645E-3</v>
      </c>
      <c r="R64" s="42">
        <v>5.7142857142857143E-3</v>
      </c>
      <c r="S64" s="42">
        <v>3.7174721189591076E-3</v>
      </c>
      <c r="T64" s="42">
        <v>1.639344262295082E-3</v>
      </c>
      <c r="U64" s="42">
        <v>2.9498525073746312E-3</v>
      </c>
      <c r="V64" s="42">
        <v>1.3458950201884253E-3</v>
      </c>
      <c r="W64" s="42">
        <v>1.7953321364452424E-3</v>
      </c>
      <c r="X64" s="42">
        <v>1.594896331738437E-3</v>
      </c>
      <c r="Y64" s="42">
        <v>2.1299254526091589E-3</v>
      </c>
      <c r="Z64" s="42">
        <v>3.2822757111597373E-3</v>
      </c>
      <c r="AA64" s="42">
        <v>1.5649452269170579E-3</v>
      </c>
      <c r="AB64" s="42">
        <v>4.2553191489361703E-3</v>
      </c>
      <c r="AC64" s="42">
        <v>2.8248587570621469E-3</v>
      </c>
      <c r="AD64" s="42">
        <v>1.1111111111111112E-2</v>
      </c>
      <c r="AE64" s="42">
        <v>4.4052863436123352E-3</v>
      </c>
      <c r="AF64" s="42">
        <v>8.9365504915102766E-3</v>
      </c>
      <c r="AG64" s="42">
        <v>9.0090090090090089E-3</v>
      </c>
      <c r="AH64" s="1">
        <v>0.65357166884057305</v>
      </c>
      <c r="AI64" s="1">
        <v>0.61611396373192695</v>
      </c>
      <c r="AJ64" s="1">
        <v>0.49410856894025201</v>
      </c>
      <c r="AK64" s="1">
        <v>2.4792918452899099E-3</v>
      </c>
      <c r="AL64" s="1">
        <v>6.8430278476381799E-3</v>
      </c>
      <c r="AM64" s="1">
        <v>0.85138774704008402</v>
      </c>
      <c r="AN64" s="1">
        <v>0.86504333561935198</v>
      </c>
      <c r="AO64" s="1">
        <v>0.75152271126380699</v>
      </c>
      <c r="AP64" s="17">
        <v>1.7301145268218701E-2</v>
      </c>
      <c r="AQ64" s="1">
        <v>4.7308089291360898E-2</v>
      </c>
      <c r="AR64" s="1" t="s">
        <v>355</v>
      </c>
      <c r="AS64" s="1" t="s">
        <v>367</v>
      </c>
      <c r="AT64" s="1" t="s">
        <v>475</v>
      </c>
    </row>
    <row r="65" spans="1:46">
      <c r="B65" s="42" t="s">
        <v>207</v>
      </c>
      <c r="C65" s="42">
        <v>2513251265</v>
      </c>
      <c r="D65" s="42" t="s">
        <v>331</v>
      </c>
      <c r="E65" s="42">
        <v>18994</v>
      </c>
      <c r="F65" s="42">
        <v>20257</v>
      </c>
      <c r="G65" s="42">
        <v>2.0746887966804978E-2</v>
      </c>
      <c r="H65" s="42">
        <v>1.0434782608695653E-2</v>
      </c>
      <c r="I65" s="42">
        <v>1.8264840182648401E-2</v>
      </c>
      <c r="J65" s="42">
        <v>1.4975041597337771E-2</v>
      </c>
      <c r="K65" s="42">
        <v>1.5290519877675841E-2</v>
      </c>
      <c r="L65" s="42">
        <v>1.4144271570014143E-2</v>
      </c>
      <c r="M65" s="42">
        <v>1.7208413001912046E-2</v>
      </c>
      <c r="N65" s="42">
        <v>7.1174377224199285E-3</v>
      </c>
      <c r="O65" s="42">
        <v>7.5853350189633373E-3</v>
      </c>
      <c r="P65" s="42">
        <v>7.5075075075075074E-3</v>
      </c>
      <c r="Q65" s="42">
        <v>5.6497175141242938E-3</v>
      </c>
      <c r="R65" s="42">
        <v>9.5238095238095247E-3</v>
      </c>
      <c r="S65" s="42">
        <v>7.4349442379182153E-3</v>
      </c>
      <c r="T65" s="42">
        <v>6.5573770491803279E-3</v>
      </c>
      <c r="U65" s="42">
        <v>5.8997050147492625E-3</v>
      </c>
      <c r="V65" s="42">
        <v>6.7294751009421266E-3</v>
      </c>
      <c r="W65" s="42">
        <v>8.9766606822262122E-3</v>
      </c>
      <c r="X65" s="42">
        <v>7.9744816586921844E-3</v>
      </c>
      <c r="Y65" s="42">
        <v>8.5197018104366355E-3</v>
      </c>
      <c r="Z65" s="42">
        <v>9.8468271334792128E-3</v>
      </c>
      <c r="AA65" s="42">
        <v>9.3896713615023476E-3</v>
      </c>
      <c r="AB65" s="42">
        <v>7.4468085106382982E-3</v>
      </c>
      <c r="AC65" s="42">
        <v>4.2372881355932203E-3</v>
      </c>
      <c r="AD65" s="42">
        <v>2.6666666666666668E-2</v>
      </c>
      <c r="AE65" s="42">
        <v>2.2026431718061676E-3</v>
      </c>
      <c r="AF65" s="42">
        <v>2.5915996425379804E-2</v>
      </c>
      <c r="AG65" s="42">
        <v>2.6334026334026334E-2</v>
      </c>
      <c r="AH65" s="1">
        <v>0.75677536038814897</v>
      </c>
      <c r="AI65" s="1">
        <v>0.67900330363760497</v>
      </c>
      <c r="AJ65" s="1">
        <v>0.81675151412455105</v>
      </c>
      <c r="AK65" s="18">
        <v>3.4090413895419803E-5</v>
      </c>
      <c r="AL65" s="1">
        <v>2.4214037561233701E-4</v>
      </c>
      <c r="AM65" s="1">
        <v>0.92708506400082602</v>
      </c>
      <c r="AN65" s="1">
        <v>0.886299137273721</v>
      </c>
      <c r="AO65" s="1">
        <v>0.916703622496437</v>
      </c>
      <c r="AP65" s="17">
        <v>1.87968736440346E-3</v>
      </c>
      <c r="AQ65" s="1">
        <v>7.0660964155963802E-3</v>
      </c>
      <c r="AR65" s="1" t="s">
        <v>355</v>
      </c>
      <c r="AS65" s="1" t="s">
        <v>367</v>
      </c>
      <c r="AT65" s="1" t="s">
        <v>475</v>
      </c>
    </row>
    <row r="66" spans="1:46">
      <c r="B66" s="42" t="s">
        <v>207</v>
      </c>
      <c r="C66" s="42">
        <v>2513251265</v>
      </c>
      <c r="D66" s="42" t="s">
        <v>331</v>
      </c>
      <c r="E66" s="42">
        <v>24023</v>
      </c>
      <c r="F66" s="42">
        <v>26262</v>
      </c>
      <c r="G66" s="42">
        <v>1.2448132780082987E-2</v>
      </c>
      <c r="H66" s="42">
        <v>8.6956521739130436E-3</v>
      </c>
      <c r="I66" s="42">
        <v>1.06544901065449E-2</v>
      </c>
      <c r="J66" s="42">
        <v>9.9833610648918467E-3</v>
      </c>
      <c r="K66" s="42">
        <v>9.1743119266055051E-3</v>
      </c>
      <c r="L66" s="42">
        <v>1.1315417256011316E-2</v>
      </c>
      <c r="M66" s="42">
        <v>1.5296367112810707E-2</v>
      </c>
      <c r="N66" s="42">
        <v>4.4483985765124559E-3</v>
      </c>
      <c r="O66" s="42">
        <v>5.0568900126422255E-3</v>
      </c>
      <c r="P66" s="42">
        <v>4.5045045045045045E-3</v>
      </c>
      <c r="Q66" s="42">
        <v>3.766478342749529E-3</v>
      </c>
      <c r="R66" s="42">
        <v>5.7142857142857143E-3</v>
      </c>
      <c r="S66" s="42">
        <v>5.5762081784386614E-3</v>
      </c>
      <c r="T66" s="42">
        <v>4.9180327868852463E-3</v>
      </c>
      <c r="U66" s="42">
        <v>5.8997050147492625E-3</v>
      </c>
      <c r="V66" s="42">
        <v>5.3835800807537013E-3</v>
      </c>
      <c r="W66" s="42">
        <v>7.1813285457809697E-3</v>
      </c>
      <c r="X66" s="42">
        <v>6.379585326953748E-3</v>
      </c>
      <c r="Y66" s="42">
        <v>7.4547390841320556E-3</v>
      </c>
      <c r="Z66" s="42">
        <v>7.658643326039387E-3</v>
      </c>
      <c r="AA66" s="42">
        <v>9.3896713615023476E-3</v>
      </c>
      <c r="AB66" s="42">
        <v>7.4468085106382982E-3</v>
      </c>
      <c r="AC66" s="42">
        <v>7.0621468926553672E-3</v>
      </c>
      <c r="AD66" s="42">
        <v>2.2222222222222223E-2</v>
      </c>
      <c r="AE66" s="42">
        <v>2.2026431718061676E-3</v>
      </c>
      <c r="AF66" s="42">
        <v>1.7873100983020553E-2</v>
      </c>
      <c r="AG66" s="42">
        <v>1.8018018018018018E-2</v>
      </c>
      <c r="AH66" s="1">
        <v>0.86821747670987404</v>
      </c>
      <c r="AI66" s="1">
        <v>0.58529145107260405</v>
      </c>
      <c r="AJ66" s="1">
        <v>0.28080128490165002</v>
      </c>
      <c r="AK66" s="1">
        <v>6.3597618216893804E-4</v>
      </c>
      <c r="AL66" s="1">
        <v>2.1526804929628998E-3</v>
      </c>
      <c r="AM66" s="1">
        <v>0.98380668396084303</v>
      </c>
      <c r="AN66" s="1">
        <v>0.86504333561935198</v>
      </c>
      <c r="AO66" s="1">
        <v>0.57048868641411099</v>
      </c>
      <c r="AP66" s="17">
        <v>6.5854307895557799E-3</v>
      </c>
      <c r="AQ66" s="1">
        <v>2.2981858454765702E-2</v>
      </c>
      <c r="AR66" s="1" t="s">
        <v>355</v>
      </c>
      <c r="AS66" s="1" t="s">
        <v>367</v>
      </c>
      <c r="AT66" s="1" t="s">
        <v>475</v>
      </c>
    </row>
    <row r="67" spans="1:46">
      <c r="B67" s="42" t="s">
        <v>207</v>
      </c>
      <c r="C67" s="42">
        <v>2513251265</v>
      </c>
      <c r="D67" s="42" t="s">
        <v>331</v>
      </c>
      <c r="E67" s="42">
        <v>26382</v>
      </c>
      <c r="F67" s="42">
        <v>28768</v>
      </c>
      <c r="G67" s="42">
        <v>1.2448132780082987E-2</v>
      </c>
      <c r="H67" s="42">
        <v>8.6956521739130436E-3</v>
      </c>
      <c r="I67" s="42">
        <v>1.2176560121765601E-2</v>
      </c>
      <c r="J67" s="42">
        <v>9.9833610648918467E-3</v>
      </c>
      <c r="K67" s="42">
        <v>1.0703363914373088E-2</v>
      </c>
      <c r="L67" s="42">
        <v>9.9009900990099011E-3</v>
      </c>
      <c r="M67" s="42">
        <v>1.1472275334608031E-2</v>
      </c>
      <c r="N67" s="42">
        <v>3.5587188612099642E-3</v>
      </c>
      <c r="O67" s="42">
        <v>3.7926675094816687E-3</v>
      </c>
      <c r="P67" s="42">
        <v>4.5045045045045045E-3</v>
      </c>
      <c r="Q67" s="42">
        <v>3.766478342749529E-3</v>
      </c>
      <c r="R67" s="42">
        <v>5.7142857142857143E-3</v>
      </c>
      <c r="S67" s="42">
        <v>3.7174721189591076E-3</v>
      </c>
      <c r="T67" s="42">
        <v>4.9180327868852463E-3</v>
      </c>
      <c r="U67" s="42">
        <v>5.8997050147492625E-3</v>
      </c>
      <c r="V67" s="42">
        <v>4.0376850605652759E-3</v>
      </c>
      <c r="W67" s="42">
        <v>5.3859964093357273E-3</v>
      </c>
      <c r="X67" s="42">
        <v>4.7846889952153108E-3</v>
      </c>
      <c r="Y67" s="42">
        <v>5.3248136315228968E-3</v>
      </c>
      <c r="Z67" s="42">
        <v>6.5645514223194746E-3</v>
      </c>
      <c r="AA67" s="42">
        <v>7.8247261345852897E-3</v>
      </c>
      <c r="AB67" s="42">
        <v>6.382978723404255E-3</v>
      </c>
      <c r="AC67" s="42">
        <v>5.6497175141242938E-3</v>
      </c>
      <c r="AD67" s="42">
        <v>1.5555555555555555E-2</v>
      </c>
      <c r="AE67" s="42">
        <v>2.2026431718061676E-3</v>
      </c>
      <c r="AF67" s="42">
        <v>1.876675603217158E-2</v>
      </c>
      <c r="AG67" s="42">
        <v>1.6632016632016633E-2</v>
      </c>
      <c r="AH67" s="1">
        <v>0.92796166985806805</v>
      </c>
      <c r="AI67" s="1">
        <v>0.43215436410847802</v>
      </c>
      <c r="AJ67" s="1">
        <v>0.34530400901166702</v>
      </c>
      <c r="AK67" s="1">
        <v>1.0928706387675799E-4</v>
      </c>
      <c r="AL67" s="18">
        <v>8.1533008406262794E-5</v>
      </c>
      <c r="AM67" s="1">
        <v>0.98870764830092694</v>
      </c>
      <c r="AN67" s="1">
        <v>0.83572573185612598</v>
      </c>
      <c r="AO67" s="1">
        <v>0.61992089501720804</v>
      </c>
      <c r="AP67" s="17">
        <v>2.6985498080337798E-3</v>
      </c>
      <c r="AQ67" s="1">
        <v>6.20759072933646E-3</v>
      </c>
      <c r="AR67" s="1" t="s">
        <v>356</v>
      </c>
      <c r="AS67" s="1" t="s">
        <v>368</v>
      </c>
      <c r="AT67" s="1" t="s">
        <v>475</v>
      </c>
    </row>
    <row r="68" spans="1:46">
      <c r="B68" s="42" t="s">
        <v>207</v>
      </c>
      <c r="C68" s="42">
        <v>2513251265</v>
      </c>
      <c r="D68" s="42" t="s">
        <v>331</v>
      </c>
      <c r="E68" s="42">
        <v>30967</v>
      </c>
      <c r="F68" s="42">
        <v>33143</v>
      </c>
      <c r="G68" s="42">
        <v>1.6597510373443983E-2</v>
      </c>
      <c r="H68" s="42">
        <v>1.0434782608695653E-2</v>
      </c>
      <c r="I68" s="42">
        <v>1.3698630136986301E-2</v>
      </c>
      <c r="J68" s="42">
        <v>8.3194675540765387E-3</v>
      </c>
      <c r="K68" s="42">
        <v>1.3761467889908258E-2</v>
      </c>
      <c r="L68" s="42">
        <v>1.4144271570014143E-2</v>
      </c>
      <c r="M68" s="42">
        <v>1.338432122370937E-2</v>
      </c>
      <c r="N68" s="42">
        <v>3.5587188612099642E-3</v>
      </c>
      <c r="O68" s="42">
        <v>3.7926675094816687E-3</v>
      </c>
      <c r="P68" s="42">
        <v>4.5045045045045045E-3</v>
      </c>
      <c r="Q68" s="42">
        <v>3.766478342749529E-3</v>
      </c>
      <c r="R68" s="42">
        <v>7.619047619047619E-3</v>
      </c>
      <c r="S68" s="42">
        <v>5.5762081784386614E-3</v>
      </c>
      <c r="T68" s="42">
        <v>6.5573770491803279E-3</v>
      </c>
      <c r="U68" s="42">
        <v>7.3746312684365781E-3</v>
      </c>
      <c r="V68" s="42">
        <v>8.0753701211305519E-3</v>
      </c>
      <c r="W68" s="42">
        <v>7.1813285457809697E-3</v>
      </c>
      <c r="X68" s="42">
        <v>7.9744816586921844E-3</v>
      </c>
      <c r="Y68" s="42">
        <v>7.4547390841320556E-3</v>
      </c>
      <c r="Z68" s="42">
        <v>8.7527352297592995E-3</v>
      </c>
      <c r="AA68" s="42">
        <v>1.0954616588419406E-2</v>
      </c>
      <c r="AB68" s="42">
        <v>9.5744680851063829E-3</v>
      </c>
      <c r="AC68" s="42">
        <v>7.0621468926553672E-3</v>
      </c>
      <c r="AD68" s="42">
        <v>2.4444444444444446E-2</v>
      </c>
      <c r="AE68" s="42">
        <v>2.2026431718061676E-3</v>
      </c>
      <c r="AF68" s="42">
        <v>2.2341376228775692E-2</v>
      </c>
      <c r="AG68" s="42">
        <v>2.0790020790020791E-2</v>
      </c>
      <c r="AH68" s="1">
        <v>0.88311218444742801</v>
      </c>
      <c r="AI68" s="1">
        <v>0.66861655411404497</v>
      </c>
      <c r="AJ68" s="1">
        <v>0.154613479158139</v>
      </c>
      <c r="AK68" s="1">
        <v>1.0840407645075999E-3</v>
      </c>
      <c r="AL68" s="1">
        <v>1.7650446601545999E-3</v>
      </c>
      <c r="AM68" s="1">
        <v>0.98773174636802896</v>
      </c>
      <c r="AN68" s="1">
        <v>0.88323421345929498</v>
      </c>
      <c r="AO68" s="1">
        <v>0.44544263226716402</v>
      </c>
      <c r="AP68" s="17">
        <v>1.05447601638467E-2</v>
      </c>
      <c r="AQ68" s="1">
        <v>2.0636400319057498E-2</v>
      </c>
      <c r="AR68" s="1" t="s">
        <v>357</v>
      </c>
      <c r="AS68" s="1" t="s">
        <v>369</v>
      </c>
      <c r="AT68" s="1" t="s">
        <v>475</v>
      </c>
    </row>
    <row r="69" spans="1:46">
      <c r="B69" s="42" t="s">
        <v>207</v>
      </c>
      <c r="C69" s="42">
        <v>2513251335</v>
      </c>
      <c r="D69" s="42" t="s">
        <v>332</v>
      </c>
      <c r="E69" s="42">
        <v>1</v>
      </c>
      <c r="F69" s="42">
        <v>11364</v>
      </c>
      <c r="G69" s="42">
        <v>9.7510373443983403E-2</v>
      </c>
      <c r="H69" s="42">
        <v>0.18956521739130436</v>
      </c>
      <c r="I69" s="42">
        <v>0.21156773211567731</v>
      </c>
      <c r="J69" s="42">
        <v>3.6605657237936774E-2</v>
      </c>
      <c r="K69" s="42">
        <v>2.1406727828746176E-2</v>
      </c>
      <c r="L69" s="42">
        <v>7.0721357850070717E-3</v>
      </c>
      <c r="M69" s="42">
        <v>5.7361376673040155E-3</v>
      </c>
      <c r="N69" s="42">
        <v>1.7793594306049824E-2</v>
      </c>
      <c r="O69" s="42">
        <v>8.8495575221238937E-3</v>
      </c>
      <c r="P69" s="42">
        <v>0.13063063063063063</v>
      </c>
      <c r="Q69" s="42">
        <v>9.2278719397363471E-2</v>
      </c>
      <c r="R69" s="42">
        <v>0.16</v>
      </c>
      <c r="S69" s="42">
        <v>0.32713754646840149</v>
      </c>
      <c r="T69" s="42">
        <v>0</v>
      </c>
      <c r="U69" s="42">
        <v>6.4896755162241887E-2</v>
      </c>
      <c r="V69" s="42">
        <v>5.7873485868102287E-2</v>
      </c>
      <c r="W69" s="42">
        <v>3.231597845601436E-2</v>
      </c>
      <c r="X69" s="42">
        <v>3.189792663476874E-3</v>
      </c>
      <c r="Y69" s="42">
        <v>3.1948881789137379E-3</v>
      </c>
      <c r="Z69" s="42">
        <v>1.0940919037199124E-3</v>
      </c>
      <c r="AA69" s="42">
        <v>1.5649452269170579E-3</v>
      </c>
      <c r="AB69" s="42">
        <v>2.4468085106382979E-2</v>
      </c>
      <c r="AC69" s="42">
        <v>1.2711864406779662E-2</v>
      </c>
      <c r="AD69" s="42">
        <v>0.1111111111111111</v>
      </c>
      <c r="AE69" s="42">
        <v>0.12555066079295155</v>
      </c>
      <c r="AF69" s="42">
        <v>0.27882037533512066</v>
      </c>
      <c r="AG69" s="42">
        <v>3.3957033957033957E-2</v>
      </c>
      <c r="AH69" s="1">
        <v>0.49164114758486799</v>
      </c>
      <c r="AI69" s="1">
        <v>6.2091648953903102E-3</v>
      </c>
      <c r="AJ69" s="1">
        <v>0.363120451289974</v>
      </c>
      <c r="AK69" s="1">
        <v>4.5405610527745298E-4</v>
      </c>
      <c r="AL69" s="1">
        <v>0.55188161154116</v>
      </c>
      <c r="AM69" s="1">
        <v>0.723930313645608</v>
      </c>
      <c r="AN69" s="1">
        <v>0.83572573185612598</v>
      </c>
      <c r="AO69" s="1">
        <v>0.637930962658808</v>
      </c>
      <c r="AP69" s="17">
        <v>5.8300803917624901E-3</v>
      </c>
      <c r="AQ69" s="1">
        <v>0.72133336665735703</v>
      </c>
      <c r="AR69" s="1" t="s">
        <v>358</v>
      </c>
      <c r="AS69" s="1" t="s">
        <v>370</v>
      </c>
      <c r="AT69" s="1" t="s">
        <v>475</v>
      </c>
    </row>
    <row r="71" spans="1:46">
      <c r="A71" s="1" t="s">
        <v>550</v>
      </c>
      <c r="B71" s="42" t="s">
        <v>204</v>
      </c>
      <c r="C71" s="42">
        <v>2513020926</v>
      </c>
      <c r="D71" s="42" t="s">
        <v>503</v>
      </c>
      <c r="E71" s="42">
        <v>1</v>
      </c>
      <c r="F71" s="42">
        <v>8386</v>
      </c>
      <c r="G71" s="42">
        <v>5.3941908713692949E-2</v>
      </c>
      <c r="H71" s="42">
        <v>0.54260869565217396</v>
      </c>
      <c r="I71" s="42">
        <v>1.0578386605783867</v>
      </c>
      <c r="J71" s="42">
        <v>9.1514143094841932E-2</v>
      </c>
      <c r="K71" s="42">
        <v>1.1238532110091743</v>
      </c>
      <c r="L71" s="42">
        <v>0.23833097595473834</v>
      </c>
      <c r="M71" s="42">
        <v>1.0669216061185469</v>
      </c>
      <c r="N71" s="42">
        <v>0.88967971530249113</v>
      </c>
      <c r="O71" s="42">
        <v>0.5651074589127687</v>
      </c>
      <c r="P71" s="42">
        <v>1.0015015015015014</v>
      </c>
      <c r="Q71" s="42">
        <v>0.93408662900188322</v>
      </c>
      <c r="R71" s="42">
        <v>0.73142857142857143</v>
      </c>
      <c r="S71" s="42">
        <v>0.33085501858736061</v>
      </c>
      <c r="T71" s="42">
        <v>1.0672131147540984</v>
      </c>
      <c r="U71" s="42">
        <v>1.0855457227138643</v>
      </c>
      <c r="V71" s="42">
        <v>1.0282637954239569</v>
      </c>
      <c r="W71" s="42">
        <v>1.1400359066427288</v>
      </c>
      <c r="X71" s="42">
        <v>1.3014354066985645</v>
      </c>
      <c r="Y71" s="42">
        <v>1.1363152289669862</v>
      </c>
      <c r="Z71" s="42">
        <v>1.1050328227571116</v>
      </c>
      <c r="AA71" s="42">
        <v>1.1752738654147106</v>
      </c>
      <c r="AB71" s="42">
        <v>1.1691489361702128</v>
      </c>
      <c r="AC71" s="42">
        <v>1.1313559322033899</v>
      </c>
      <c r="AD71" s="42">
        <v>1.0944444444444446</v>
      </c>
      <c r="AE71" s="42">
        <v>1.2444933920704846</v>
      </c>
      <c r="AF71" s="42">
        <v>1.2537980339588919</v>
      </c>
      <c r="AG71" s="42">
        <v>1.2820512820512822</v>
      </c>
      <c r="AH71" s="1">
        <v>0.90234821403668497</v>
      </c>
      <c r="AI71" s="1">
        <v>0.27161172316820797</v>
      </c>
      <c r="AJ71" s="18">
        <v>8.2587898532134805E-5</v>
      </c>
      <c r="AK71" s="1">
        <v>0.59266034666649503</v>
      </c>
      <c r="AL71" s="1">
        <v>0.97194343008230699</v>
      </c>
      <c r="AM71" s="1">
        <v>0.98870764830092694</v>
      </c>
      <c r="AN71" s="1">
        <v>0.83572573185612598</v>
      </c>
      <c r="AO71" s="1">
        <v>6.6577324282759099E-3</v>
      </c>
      <c r="AP71" s="1">
        <v>0.66287098006949396</v>
      </c>
      <c r="AQ71" s="1">
        <v>0.99926157987417197</v>
      </c>
      <c r="AR71" s="29" t="s">
        <v>536</v>
      </c>
      <c r="AS71" s="29" t="s">
        <v>537</v>
      </c>
      <c r="AT71" s="30" t="s">
        <v>476</v>
      </c>
    </row>
    <row r="72" spans="1:46">
      <c r="B72" s="42" t="s">
        <v>204</v>
      </c>
      <c r="C72" s="42">
        <v>2513021002</v>
      </c>
      <c r="D72" s="42" t="s">
        <v>498</v>
      </c>
      <c r="E72" s="42">
        <v>1</v>
      </c>
      <c r="F72" s="42">
        <v>2043</v>
      </c>
      <c r="G72" s="42">
        <v>3.3195020746887967E-2</v>
      </c>
      <c r="H72" s="42">
        <v>0.39652173913043476</v>
      </c>
      <c r="I72" s="42">
        <v>0.62557077625570778</v>
      </c>
      <c r="J72" s="42">
        <v>7.6539101497504161E-2</v>
      </c>
      <c r="K72" s="42">
        <v>0.78899082568807344</v>
      </c>
      <c r="L72" s="42">
        <v>0.18528995756718528</v>
      </c>
      <c r="M72" s="42">
        <v>0.71510516252390055</v>
      </c>
      <c r="N72" s="42">
        <v>0.6316725978647687</v>
      </c>
      <c r="O72" s="42">
        <v>0.37673830594184576</v>
      </c>
      <c r="P72" s="42">
        <v>0.9069069069069069</v>
      </c>
      <c r="Q72" s="42">
        <v>0.79849340866290019</v>
      </c>
      <c r="R72" s="42">
        <v>0.66857142857142859</v>
      </c>
      <c r="S72" s="42">
        <v>0.30297397769516726</v>
      </c>
      <c r="T72" s="42">
        <v>0.95409836065573772</v>
      </c>
      <c r="U72" s="42">
        <v>0.93657817109144548</v>
      </c>
      <c r="V72" s="42">
        <v>0.91655450874831768</v>
      </c>
      <c r="W72" s="42">
        <v>0.99281867145421898</v>
      </c>
      <c r="X72" s="42">
        <v>1.1690590111642742</v>
      </c>
      <c r="Y72" s="42">
        <v>1</v>
      </c>
      <c r="Z72" s="42">
        <v>1.0142231947483589</v>
      </c>
      <c r="AA72" s="42">
        <v>1.0688575899843507</v>
      </c>
      <c r="AB72" s="42">
        <v>1.0648936170212766</v>
      </c>
      <c r="AC72" s="42">
        <v>1</v>
      </c>
      <c r="AD72" s="42">
        <v>1.0355555555555556</v>
      </c>
      <c r="AE72" s="42">
        <v>1.0837004405286343</v>
      </c>
      <c r="AF72" s="42">
        <v>1.2216264521894549</v>
      </c>
      <c r="AG72" s="42">
        <v>1.2092862092862093</v>
      </c>
      <c r="AH72" s="1">
        <v>0.98879042299160202</v>
      </c>
      <c r="AI72" s="1">
        <v>0.53343609181413099</v>
      </c>
      <c r="AJ72" s="18">
        <v>3.3883868398557903E-7</v>
      </c>
      <c r="AK72" s="1">
        <v>0.15952403456876499</v>
      </c>
      <c r="AL72" s="1">
        <v>0.971150548009589</v>
      </c>
      <c r="AM72" s="1">
        <v>0.99188039306345099</v>
      </c>
      <c r="AN72" s="1">
        <v>0.84101432281198096</v>
      </c>
      <c r="AO72" s="1">
        <v>1.08767217559371E-4</v>
      </c>
      <c r="AP72" s="1">
        <v>0.24168483338975899</v>
      </c>
      <c r="AQ72" s="1">
        <v>0.99926157987417197</v>
      </c>
      <c r="AR72" s="29" t="s">
        <v>544</v>
      </c>
      <c r="AS72" s="29" t="s">
        <v>546</v>
      </c>
      <c r="AT72" s="30" t="s">
        <v>476</v>
      </c>
    </row>
    <row r="73" spans="1:46">
      <c r="B73" s="42" t="s">
        <v>204</v>
      </c>
      <c r="C73" s="42">
        <v>2513021002</v>
      </c>
      <c r="D73" s="42" t="s">
        <v>498</v>
      </c>
      <c r="E73" s="42">
        <v>2340</v>
      </c>
      <c r="F73" s="42">
        <v>8732</v>
      </c>
      <c r="G73" s="42">
        <v>4.5643153526970952E-2</v>
      </c>
      <c r="H73" s="42">
        <v>0.52695652173913043</v>
      </c>
      <c r="I73" s="42">
        <v>1.0213089802130899</v>
      </c>
      <c r="J73" s="42">
        <v>0.10981697171381032</v>
      </c>
      <c r="K73" s="42">
        <v>1.0718654434250765</v>
      </c>
      <c r="L73" s="42">
        <v>0.23903818953323905</v>
      </c>
      <c r="M73" s="42">
        <v>1.0975143403441683</v>
      </c>
      <c r="N73" s="42">
        <v>0.88967971530249113</v>
      </c>
      <c r="O73" s="42">
        <v>0.57901390644753481</v>
      </c>
      <c r="P73" s="42">
        <v>0.9504504504504504</v>
      </c>
      <c r="Q73" s="42">
        <v>0.86629001883239176</v>
      </c>
      <c r="R73" s="42">
        <v>0.68571428571428572</v>
      </c>
      <c r="S73" s="42">
        <v>0.32156133828996281</v>
      </c>
      <c r="T73" s="42">
        <v>1.0360655737704918</v>
      </c>
      <c r="U73" s="42">
        <v>1.0516224188790559</v>
      </c>
      <c r="V73" s="42">
        <v>0.97981157469717362</v>
      </c>
      <c r="W73" s="42">
        <v>1.1310592459605027</v>
      </c>
      <c r="X73" s="42">
        <v>1.2711323763955342</v>
      </c>
      <c r="Y73" s="42">
        <v>1.0820021299254525</v>
      </c>
      <c r="Z73" s="42">
        <v>1.0733041575492341</v>
      </c>
      <c r="AA73" s="42">
        <v>1.1298904538341159</v>
      </c>
      <c r="AB73" s="42">
        <v>1.1563829787234043</v>
      </c>
      <c r="AC73" s="42">
        <v>1.1214689265536724</v>
      </c>
      <c r="AD73" s="42">
        <v>1.0866666666666667</v>
      </c>
      <c r="AE73" s="42">
        <v>1.2158590308370043</v>
      </c>
      <c r="AF73" s="42">
        <v>1.194816800714924</v>
      </c>
      <c r="AG73" s="42">
        <v>1.2186417186417187</v>
      </c>
      <c r="AH73" s="1">
        <v>0.90870165646924705</v>
      </c>
      <c r="AI73" s="1">
        <v>0.240053317806318</v>
      </c>
      <c r="AJ73" s="18">
        <v>8.2962397860136E-5</v>
      </c>
      <c r="AK73" s="1">
        <v>0.65233690108374498</v>
      </c>
      <c r="AL73" s="1">
        <v>0.97019437639528205</v>
      </c>
      <c r="AM73" s="1">
        <v>0.98870764830092694</v>
      </c>
      <c r="AN73" s="1">
        <v>0.83572573185612598</v>
      </c>
      <c r="AO73" s="1">
        <v>6.6577324282759099E-3</v>
      </c>
      <c r="AP73" s="1">
        <v>0.71467626364464898</v>
      </c>
      <c r="AQ73" s="1">
        <v>0.99926157987417197</v>
      </c>
      <c r="AR73" s="29" t="s">
        <v>545</v>
      </c>
      <c r="AS73" s="29" t="s">
        <v>547</v>
      </c>
      <c r="AT73" s="30" t="s">
        <v>476</v>
      </c>
    </row>
    <row r="74" spans="1:46">
      <c r="B74" s="42" t="s">
        <v>204</v>
      </c>
      <c r="C74" s="42">
        <v>2513021096</v>
      </c>
      <c r="D74" s="42" t="s">
        <v>502</v>
      </c>
      <c r="E74" s="42">
        <v>1</v>
      </c>
      <c r="F74" s="42">
        <v>4074</v>
      </c>
      <c r="G74" s="42">
        <v>5.3941908713692949E-2</v>
      </c>
      <c r="H74" s="42">
        <v>0.53217391304347827</v>
      </c>
      <c r="I74" s="42">
        <v>0.97488584474885842</v>
      </c>
      <c r="J74" s="42">
        <v>0.10316139767054909</v>
      </c>
      <c r="K74" s="42">
        <v>1.0489296636085628</v>
      </c>
      <c r="L74" s="42">
        <v>0.24045261669024046</v>
      </c>
      <c r="M74" s="42">
        <v>1.005736137667304</v>
      </c>
      <c r="N74" s="42">
        <v>0.85765124555160144</v>
      </c>
      <c r="O74" s="42">
        <v>0.55625790139064479</v>
      </c>
      <c r="P74" s="42">
        <v>1.0735735735735736</v>
      </c>
      <c r="Q74" s="42">
        <v>1</v>
      </c>
      <c r="R74" s="42">
        <v>0.80571428571428572</v>
      </c>
      <c r="S74" s="42">
        <v>0.36617100371747213</v>
      </c>
      <c r="T74" s="42">
        <v>1.1098360655737705</v>
      </c>
      <c r="U74" s="42">
        <v>1.1651917404129795</v>
      </c>
      <c r="V74" s="42">
        <v>1.1130551816958276</v>
      </c>
      <c r="W74" s="42">
        <v>1.2028725314183124</v>
      </c>
      <c r="X74" s="42">
        <v>1.3811802232854864</v>
      </c>
      <c r="Y74" s="42">
        <v>1.1970181043663473</v>
      </c>
      <c r="Z74" s="42">
        <v>1.1969365426695842</v>
      </c>
      <c r="AA74" s="42">
        <v>1.2582159624413145</v>
      </c>
      <c r="AB74" s="42">
        <v>1.2787234042553191</v>
      </c>
      <c r="AC74" s="42">
        <v>1.231638418079096</v>
      </c>
      <c r="AD74" s="42">
        <v>1.2066666666666668</v>
      </c>
      <c r="AE74" s="42">
        <v>1.2466960352422907</v>
      </c>
      <c r="AF74" s="42">
        <v>1.3342269883824844</v>
      </c>
      <c r="AG74" s="42">
        <v>1.3901593901593901</v>
      </c>
      <c r="AH74" s="1">
        <v>0.97178302790825299</v>
      </c>
      <c r="AI74" s="1">
        <v>0.36584250711620198</v>
      </c>
      <c r="AJ74" s="18">
        <v>9.3665966600377899E-6</v>
      </c>
      <c r="AK74" s="1">
        <v>0.43830232070997899</v>
      </c>
      <c r="AL74" s="1">
        <v>0.98812131021959204</v>
      </c>
      <c r="AM74" s="1">
        <v>0.98941005948719796</v>
      </c>
      <c r="AN74" s="1">
        <v>0.83572573185612598</v>
      </c>
      <c r="AO74" s="1">
        <v>1.5033387639360599E-3</v>
      </c>
      <c r="AP74" s="1">
        <v>0.52892874040565097</v>
      </c>
      <c r="AQ74" s="1">
        <v>0.99926157987417197</v>
      </c>
      <c r="AR74" s="29" t="s">
        <v>542</v>
      </c>
      <c r="AS74" s="29" t="s">
        <v>543</v>
      </c>
      <c r="AT74" s="30" t="s">
        <v>476</v>
      </c>
    </row>
    <row r="75" spans="1:46">
      <c r="B75" s="42" t="s">
        <v>204</v>
      </c>
      <c r="C75" s="42">
        <v>2513021162</v>
      </c>
      <c r="D75" s="42" t="s">
        <v>506</v>
      </c>
      <c r="E75" s="42">
        <v>1</v>
      </c>
      <c r="F75" s="42">
        <v>23209</v>
      </c>
      <c r="G75" s="42">
        <v>5.6016597510373446E-2</v>
      </c>
      <c r="H75" s="42">
        <v>0.63130434782608691</v>
      </c>
      <c r="I75" s="42">
        <v>1.3089802130898021</v>
      </c>
      <c r="J75" s="42">
        <v>0.12479201331114809</v>
      </c>
      <c r="K75" s="42">
        <v>1.2951070336391437</v>
      </c>
      <c r="L75" s="42">
        <v>0.27015558698727016</v>
      </c>
      <c r="M75" s="42">
        <v>1.248565965583174</v>
      </c>
      <c r="N75" s="42">
        <v>1.0907473309608542</v>
      </c>
      <c r="O75" s="42">
        <v>0.7218710493046776</v>
      </c>
      <c r="P75" s="42">
        <v>1.075075075075075</v>
      </c>
      <c r="Q75" s="42">
        <v>1</v>
      </c>
      <c r="R75" s="42">
        <v>0.8</v>
      </c>
      <c r="S75" s="42">
        <v>0.36245353159851301</v>
      </c>
      <c r="T75" s="42">
        <v>1.1573770491803279</v>
      </c>
      <c r="U75" s="42">
        <v>1.1814159292035398</v>
      </c>
      <c r="V75" s="42">
        <v>1.1386271870794078</v>
      </c>
      <c r="W75" s="42">
        <v>1.2441651705565531</v>
      </c>
      <c r="X75" s="42">
        <v>1.4114832535885167</v>
      </c>
      <c r="Y75" s="42">
        <v>1.20234291799787</v>
      </c>
      <c r="Z75" s="42">
        <v>1.1947483588621444</v>
      </c>
      <c r="AA75" s="42">
        <v>1.2503912363067293</v>
      </c>
      <c r="AB75" s="42">
        <v>1.2595744680851064</v>
      </c>
      <c r="AC75" s="42">
        <v>1.2387005649717515</v>
      </c>
      <c r="AD75" s="42">
        <v>1.1599999999999999</v>
      </c>
      <c r="AE75" s="42">
        <v>1.3281938325991189</v>
      </c>
      <c r="AF75" s="42">
        <v>1.2546916890080428</v>
      </c>
      <c r="AG75" s="42">
        <v>1.2959112959112959</v>
      </c>
      <c r="AH75" s="1">
        <v>0.81675348368508205</v>
      </c>
      <c r="AI75" s="1">
        <v>0.19723838590075099</v>
      </c>
      <c r="AJ75" s="1">
        <v>6.8316585179065603E-4</v>
      </c>
      <c r="AK75" s="1">
        <v>0.86722733794134399</v>
      </c>
      <c r="AL75" s="1">
        <v>0.93365256223235105</v>
      </c>
      <c r="AM75" s="1">
        <v>0.96388922155482104</v>
      </c>
      <c r="AN75" s="1">
        <v>0.83572573185612598</v>
      </c>
      <c r="AO75" s="1">
        <v>2.7412029803100101E-2</v>
      </c>
      <c r="AP75" s="1">
        <v>0.88656043146232999</v>
      </c>
      <c r="AQ75" s="1">
        <v>0.99926157987417197</v>
      </c>
      <c r="AR75" s="29" t="s">
        <v>539</v>
      </c>
      <c r="AS75" s="29" t="s">
        <v>538</v>
      </c>
      <c r="AT75" s="30" t="s">
        <v>476</v>
      </c>
    </row>
    <row r="76" spans="1:46">
      <c r="B76" s="42" t="s">
        <v>207</v>
      </c>
      <c r="C76" s="42">
        <v>2513251029</v>
      </c>
      <c r="D76" s="42" t="s">
        <v>505</v>
      </c>
      <c r="E76" s="42">
        <v>1</v>
      </c>
      <c r="F76" s="42">
        <v>1446</v>
      </c>
      <c r="G76" s="42">
        <v>6.8464730290456438E-2</v>
      </c>
      <c r="H76" s="42">
        <v>0.48173913043478261</v>
      </c>
      <c r="I76" s="42">
        <v>0.9299847792998478</v>
      </c>
      <c r="J76" s="42">
        <v>6.6555740432612309E-2</v>
      </c>
      <c r="K76" s="42">
        <v>0.97782874617737003</v>
      </c>
      <c r="L76" s="42">
        <v>0.21357850070721357</v>
      </c>
      <c r="M76" s="42">
        <v>0.98948374760994262</v>
      </c>
      <c r="N76" s="42">
        <v>0.82384341637010672</v>
      </c>
      <c r="O76" s="42">
        <v>0.54424778761061943</v>
      </c>
      <c r="P76" s="42">
        <v>0.87087087087087089</v>
      </c>
      <c r="Q76" s="42">
        <v>0.83145009416195859</v>
      </c>
      <c r="R76" s="42">
        <v>0.69714285714285718</v>
      </c>
      <c r="S76" s="42">
        <v>0.2899628252788104</v>
      </c>
      <c r="T76" s="42">
        <v>0.92459016393442628</v>
      </c>
      <c r="U76" s="42">
        <v>0.99705014749262533</v>
      </c>
      <c r="V76" s="42">
        <v>0.9232839838492598</v>
      </c>
      <c r="W76" s="42">
        <v>1.0053859964093357</v>
      </c>
      <c r="X76" s="42">
        <v>1.1323763955342903</v>
      </c>
      <c r="Y76" s="42">
        <v>0.9403620873269436</v>
      </c>
      <c r="Z76" s="42">
        <v>0.92560175054704596</v>
      </c>
      <c r="AA76" s="42">
        <v>1.0093896713615023</v>
      </c>
      <c r="AB76" s="42">
        <v>0.99574468085106382</v>
      </c>
      <c r="AC76" s="42">
        <v>0.99435028248587576</v>
      </c>
      <c r="AD76" s="42">
        <v>0.92666666666666664</v>
      </c>
      <c r="AE76" s="42">
        <v>1.1013215859030836</v>
      </c>
      <c r="AF76" s="42">
        <v>1.0424486148346739</v>
      </c>
      <c r="AG76" s="42">
        <v>1.0644490644490645</v>
      </c>
      <c r="AH76" s="1">
        <v>0.92029114704050596</v>
      </c>
      <c r="AI76" s="1">
        <v>0.28646571946013699</v>
      </c>
      <c r="AJ76" s="1">
        <v>2.37121084698087E-4</v>
      </c>
      <c r="AK76" s="1">
        <v>0.76964684654522397</v>
      </c>
      <c r="AL76" s="1">
        <v>0.92060529445074302</v>
      </c>
      <c r="AM76" s="1">
        <v>0.98870764830092694</v>
      </c>
      <c r="AN76" s="1">
        <v>0.83572573185612598</v>
      </c>
      <c r="AO76" s="1">
        <v>1.26859780313476E-2</v>
      </c>
      <c r="AP76" s="1">
        <v>0.78931833144094798</v>
      </c>
      <c r="AQ76" s="1">
        <v>0.99926157987417197</v>
      </c>
      <c r="AR76" s="29" t="s">
        <v>527</v>
      </c>
      <c r="AS76" s="29" t="s">
        <v>406</v>
      </c>
      <c r="AT76" s="30" t="s">
        <v>476</v>
      </c>
    </row>
    <row r="77" spans="1:46">
      <c r="B77" s="42" t="s">
        <v>207</v>
      </c>
      <c r="C77" s="42">
        <v>2513251040</v>
      </c>
      <c r="D77" s="42" t="s">
        <v>495</v>
      </c>
      <c r="E77" s="42">
        <v>2660</v>
      </c>
      <c r="F77" s="42">
        <v>44121</v>
      </c>
      <c r="G77" s="42">
        <v>1.6265560165975104</v>
      </c>
      <c r="H77" s="42">
        <v>0.9321739130434783</v>
      </c>
      <c r="I77" s="42">
        <v>1.5296803652968036</v>
      </c>
      <c r="J77" s="42">
        <v>0.7687188019966722</v>
      </c>
      <c r="K77" s="42">
        <v>1.282874617737003</v>
      </c>
      <c r="L77" s="42">
        <v>1.9603960396039604</v>
      </c>
      <c r="M77" s="42">
        <v>1.7609942638623326</v>
      </c>
      <c r="N77" s="42">
        <v>1.1832740213523132</v>
      </c>
      <c r="O77" s="42">
        <v>1.8343868520859672</v>
      </c>
      <c r="P77" s="42">
        <v>1.3078078078078077</v>
      </c>
      <c r="Q77" s="42">
        <v>1.8399246704331451</v>
      </c>
      <c r="R77" s="42">
        <v>1.4</v>
      </c>
      <c r="S77" s="42">
        <v>1.949814126394052</v>
      </c>
      <c r="T77" s="42">
        <v>4.9475409836065571</v>
      </c>
      <c r="U77" s="42">
        <v>3.2566371681415931</v>
      </c>
      <c r="V77" s="42">
        <v>1.7846567967698519</v>
      </c>
      <c r="W77" s="42">
        <v>4.5664272890484741</v>
      </c>
      <c r="X77" s="42">
        <v>3.6539074960127591</v>
      </c>
      <c r="Y77" s="42">
        <v>1.1395101171458999</v>
      </c>
      <c r="Z77" s="42">
        <v>3.1630196936542672</v>
      </c>
      <c r="AA77" s="42">
        <v>3.0579029733959313</v>
      </c>
      <c r="AB77" s="42">
        <v>2.9021276595744681</v>
      </c>
      <c r="AC77" s="42">
        <v>3.3686440677966103</v>
      </c>
      <c r="AD77" s="42">
        <v>6.3666666666666663</v>
      </c>
      <c r="AE77" s="42">
        <v>2.8722466960352424</v>
      </c>
      <c r="AF77" s="42">
        <v>1.8775692582663093</v>
      </c>
      <c r="AG77" s="42">
        <v>1.0395010395010396</v>
      </c>
      <c r="AH77" s="1">
        <v>7.6140746782638297E-2</v>
      </c>
      <c r="AI77" s="1">
        <v>0.97302066038867796</v>
      </c>
      <c r="AJ77" s="1">
        <v>2.7872567909583199E-4</v>
      </c>
      <c r="AK77" s="1">
        <v>4.3700866944021102E-2</v>
      </c>
      <c r="AL77" s="1">
        <v>0.18236231943939701</v>
      </c>
      <c r="AM77" s="1">
        <v>0.59055150327989903</v>
      </c>
      <c r="AN77" s="1">
        <v>0.99937835033439004</v>
      </c>
      <c r="AO77" s="1">
        <v>1.27815632842517E-2</v>
      </c>
      <c r="AP77" s="1">
        <v>0.12267654033362201</v>
      </c>
      <c r="AQ77" s="1">
        <v>0.34844228892884799</v>
      </c>
      <c r="AR77" s="29" t="s">
        <v>529</v>
      </c>
      <c r="AS77" s="29" t="s">
        <v>528</v>
      </c>
      <c r="AT77" s="30" t="s">
        <v>476</v>
      </c>
    </row>
    <row r="78" spans="1:46">
      <c r="A78"/>
      <c r="B78"/>
      <c r="C78"/>
      <c r="D78"/>
      <c r="E78"/>
      <c r="F78"/>
      <c r="G78"/>
      <c r="H78"/>
      <c r="I78"/>
      <c r="J78"/>
      <c r="K78"/>
      <c r="L78"/>
      <c r="M78"/>
      <c r="N78"/>
      <c r="O78"/>
      <c r="P78"/>
      <c r="Q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  <c r="AH78"/>
      <c r="AI78"/>
      <c r="AJ78"/>
      <c r="AK78"/>
      <c r="AL78"/>
      <c r="AM78"/>
      <c r="AN78"/>
      <c r="AO78"/>
      <c r="AP78"/>
      <c r="AQ78"/>
      <c r="AR78"/>
      <c r="AS78"/>
      <c r="AT78"/>
    </row>
    <row r="79" spans="1:46">
      <c r="A79" s="1" t="s">
        <v>551</v>
      </c>
      <c r="B79" s="42" t="s">
        <v>204</v>
      </c>
      <c r="C79" s="42">
        <v>2513020950</v>
      </c>
      <c r="D79" s="42" t="s">
        <v>494</v>
      </c>
      <c r="E79" s="42">
        <v>18301</v>
      </c>
      <c r="F79" s="42">
        <v>19741</v>
      </c>
      <c r="G79" s="42">
        <v>4.3568464730290454E-2</v>
      </c>
      <c r="H79" s="42">
        <v>0.04</v>
      </c>
      <c r="I79" s="42">
        <v>3.5007610350076102E-2</v>
      </c>
      <c r="J79" s="42">
        <v>5.4908485856905158E-2</v>
      </c>
      <c r="K79" s="42">
        <v>3.669724770642202E-2</v>
      </c>
      <c r="L79" s="42">
        <v>3.818953323903819E-2</v>
      </c>
      <c r="M79" s="42">
        <v>3.2504780114722756E-2</v>
      </c>
      <c r="N79" s="42">
        <v>1.7793594306049824E-2</v>
      </c>
      <c r="O79" s="42">
        <v>1.5170670037926675E-2</v>
      </c>
      <c r="P79" s="42">
        <v>1.5015015015015015E-2</v>
      </c>
      <c r="Q79" s="42">
        <v>1.6949152542372881E-2</v>
      </c>
      <c r="R79" s="42">
        <v>1.3333333333333334E-2</v>
      </c>
      <c r="S79" s="42">
        <v>2.0446096654275093E-2</v>
      </c>
      <c r="T79" s="42">
        <v>3.1147540983606559E-2</v>
      </c>
      <c r="U79" s="42">
        <v>2.6548672566371681E-2</v>
      </c>
      <c r="V79" s="42">
        <v>2.4226110363391656E-2</v>
      </c>
      <c r="W79" s="42">
        <v>2.8725314183123879E-2</v>
      </c>
      <c r="X79" s="42">
        <v>2.7113237639553429E-2</v>
      </c>
      <c r="Y79" s="42">
        <v>2.7689030883919063E-2</v>
      </c>
      <c r="Z79" s="42">
        <v>3.3916849015317288E-2</v>
      </c>
      <c r="AA79" s="42">
        <v>3.4428794992175271E-2</v>
      </c>
      <c r="AB79" s="42">
        <v>3.7234042553191488E-2</v>
      </c>
      <c r="AC79" s="42">
        <v>3.1073446327683617E-2</v>
      </c>
      <c r="AD79" s="42">
        <v>7.7777777777777779E-2</v>
      </c>
      <c r="AE79" s="42">
        <v>2.2026431718061676E-3</v>
      </c>
      <c r="AF79" s="42">
        <v>6.1662198391420911E-2</v>
      </c>
      <c r="AG79" s="42">
        <v>6.2370062370062374E-2</v>
      </c>
      <c r="AH79" s="1">
        <v>0.78562897183707003</v>
      </c>
      <c r="AI79" s="1">
        <v>0.39841042461256398</v>
      </c>
      <c r="AJ79" s="1">
        <v>8.7832966861568204E-2</v>
      </c>
      <c r="AK79" s="1">
        <v>1.3599183459342801E-2</v>
      </c>
      <c r="AL79" s="1">
        <v>3.1116365497779498E-3</v>
      </c>
      <c r="AM79" s="1">
        <v>0.940995895372013</v>
      </c>
      <c r="AN79" s="1">
        <v>0.83572573185612598</v>
      </c>
      <c r="AO79" s="1">
        <v>0.44544263226716402</v>
      </c>
      <c r="AP79" s="1">
        <v>6.0665680768762498E-2</v>
      </c>
      <c r="AQ79" s="1">
        <v>2.6955022399592101E-2</v>
      </c>
      <c r="AR79" s="1" t="s">
        <v>549</v>
      </c>
      <c r="AS79" s="1" t="s">
        <v>548</v>
      </c>
      <c r="AT79" s="1" t="s">
        <v>475</v>
      </c>
    </row>
    <row r="80" spans="1:46">
      <c r="B80" s="42" t="s">
        <v>204</v>
      </c>
      <c r="C80" s="42">
        <v>2513021147</v>
      </c>
      <c r="D80" s="42" t="s">
        <v>493</v>
      </c>
      <c r="E80" s="42">
        <v>1588</v>
      </c>
      <c r="F80" s="42">
        <v>2949</v>
      </c>
      <c r="G80" s="42">
        <v>0.11410788381742738</v>
      </c>
      <c r="H80" s="42">
        <v>0.11478260869565217</v>
      </c>
      <c r="I80" s="42">
        <v>0.13089802130898021</v>
      </c>
      <c r="J80" s="42">
        <v>9.4841930116472545E-2</v>
      </c>
      <c r="K80" s="42">
        <v>0.12232415902140673</v>
      </c>
      <c r="L80" s="42">
        <v>0.12446958981612447</v>
      </c>
      <c r="M80" s="42">
        <v>0.13193116634799235</v>
      </c>
      <c r="N80" s="42">
        <v>6.0498220640569395E-2</v>
      </c>
      <c r="O80" s="42">
        <v>6.5739570164348921E-2</v>
      </c>
      <c r="P80" s="42">
        <v>6.1561561561561562E-2</v>
      </c>
      <c r="Q80" s="42">
        <v>5.8380414312617701E-2</v>
      </c>
      <c r="R80" s="42">
        <v>5.6190476190476193E-2</v>
      </c>
      <c r="S80" s="42">
        <v>5.6691449814126396E-2</v>
      </c>
      <c r="T80" s="42">
        <v>0.10327868852459017</v>
      </c>
      <c r="U80" s="42">
        <v>9.8820058997050153E-2</v>
      </c>
      <c r="V80" s="42">
        <v>8.3445491251682366E-2</v>
      </c>
      <c r="W80" s="42">
        <v>8.7971274685816878E-2</v>
      </c>
      <c r="X80" s="42">
        <v>8.771929824561403E-2</v>
      </c>
      <c r="Y80" s="42">
        <v>0.10223642172523961</v>
      </c>
      <c r="Z80" s="42">
        <v>0.14113785557986872</v>
      </c>
      <c r="AA80" s="42">
        <v>0.10328638497652583</v>
      </c>
      <c r="AB80" s="42">
        <v>0.10851063829787234</v>
      </c>
      <c r="AC80" s="42">
        <v>8.7570621468926552E-2</v>
      </c>
      <c r="AD80" s="42">
        <v>0.17444444444444446</v>
      </c>
      <c r="AE80" s="42">
        <v>1.1013215859030838E-2</v>
      </c>
      <c r="AF80" s="42">
        <v>0.18096514745308312</v>
      </c>
      <c r="AG80" s="42">
        <v>0.19022869022869024</v>
      </c>
      <c r="AH80" s="1">
        <v>0.527775486560772</v>
      </c>
      <c r="AI80" s="1">
        <v>0.12835950451204001</v>
      </c>
      <c r="AJ80" s="1">
        <v>6.6355839155556498E-2</v>
      </c>
      <c r="AK80" s="1">
        <v>1.28492785900689E-2</v>
      </c>
      <c r="AL80" s="1">
        <v>2.2702317988447301E-3</v>
      </c>
      <c r="AM80" s="1">
        <v>0.75129040607964104</v>
      </c>
      <c r="AN80" s="1">
        <v>0.83572573185612598</v>
      </c>
      <c r="AO80" s="1">
        <v>0.44544263226716402</v>
      </c>
      <c r="AP80" s="1">
        <v>5.8923120391601497E-2</v>
      </c>
      <c r="AQ80" s="1">
        <v>2.2981858454765702E-2</v>
      </c>
      <c r="AR80" s="1" t="s">
        <v>541</v>
      </c>
      <c r="AS80" s="1" t="s">
        <v>540</v>
      </c>
      <c r="AT80" s="1" t="s">
        <v>475</v>
      </c>
    </row>
    <row r="81" spans="2:46">
      <c r="B81" s="42" t="s">
        <v>206</v>
      </c>
      <c r="C81" s="42">
        <v>2513250674</v>
      </c>
      <c r="D81" s="42" t="s">
        <v>299</v>
      </c>
      <c r="E81" s="42">
        <v>25999</v>
      </c>
      <c r="F81" s="42">
        <v>27735</v>
      </c>
      <c r="G81" s="42">
        <v>3.1120331950207469E-2</v>
      </c>
      <c r="H81" s="42">
        <v>2.0869565217391306E-2</v>
      </c>
      <c r="I81" s="42">
        <v>1.8264840182648401E-2</v>
      </c>
      <c r="J81" s="42">
        <v>2.9950083194675542E-2</v>
      </c>
      <c r="K81" s="42">
        <v>2.4464831804281346E-2</v>
      </c>
      <c r="L81" s="42">
        <v>2.5459688826025461E-2</v>
      </c>
      <c r="M81" s="42">
        <v>2.1032504780114723E-2</v>
      </c>
      <c r="N81" s="42">
        <v>1.0676156583629894E-2</v>
      </c>
      <c r="O81" s="42">
        <v>1.2642225031605562E-2</v>
      </c>
      <c r="P81" s="42">
        <v>9.0090090090090089E-3</v>
      </c>
      <c r="Q81" s="42">
        <v>9.4161958568738224E-3</v>
      </c>
      <c r="R81" s="42">
        <v>9.5238095238095247E-3</v>
      </c>
      <c r="S81" s="42">
        <v>1.3011152416356878E-2</v>
      </c>
      <c r="T81" s="42">
        <v>1.3114754098360656E-2</v>
      </c>
      <c r="U81" s="42">
        <v>1.7699115044247787E-2</v>
      </c>
      <c r="V81" s="42">
        <v>1.2113055181695828E-2</v>
      </c>
      <c r="W81" s="42">
        <v>1.2567324955116697E-2</v>
      </c>
      <c r="X81" s="42">
        <v>1.2759170653907496E-2</v>
      </c>
      <c r="Y81" s="42">
        <v>1.9169329073482427E-2</v>
      </c>
      <c r="Z81" s="42">
        <v>1.9693654266958426E-2</v>
      </c>
      <c r="AA81" s="42">
        <v>1.8779342723004695E-2</v>
      </c>
      <c r="AB81" s="42">
        <v>2.4468085106382979E-2</v>
      </c>
      <c r="AC81" s="42">
        <v>1.2711864406779662E-2</v>
      </c>
      <c r="AD81" s="42">
        <v>0.02</v>
      </c>
      <c r="AE81" s="42">
        <v>4.4052863436123352E-3</v>
      </c>
      <c r="AF81" s="42">
        <v>3.2171581769436998E-2</v>
      </c>
      <c r="AG81" s="42">
        <v>3.1185031185031187E-2</v>
      </c>
      <c r="AH81" s="1">
        <v>0.98203984140047895</v>
      </c>
      <c r="AI81" s="1">
        <v>0.14887840265227001</v>
      </c>
      <c r="AJ81" s="1">
        <v>0.58697745796240297</v>
      </c>
      <c r="AK81" s="1">
        <v>3.7803285698234303E-2</v>
      </c>
      <c r="AL81" s="1">
        <v>1.3731224073926501E-3</v>
      </c>
      <c r="AM81" s="1">
        <v>0.98941005948719796</v>
      </c>
      <c r="AN81" s="1">
        <v>0.83572573185612598</v>
      </c>
      <c r="AO81" s="1">
        <v>0.78836721341393801</v>
      </c>
      <c r="AP81" s="1">
        <v>0.111772619615435</v>
      </c>
      <c r="AQ81" s="1">
        <v>1.83655121988767E-2</v>
      </c>
      <c r="AR81" s="1" t="s">
        <v>524</v>
      </c>
      <c r="AS81" s="1" t="s">
        <v>523</v>
      </c>
      <c r="AT81" s="1" t="s">
        <v>475</v>
      </c>
    </row>
    <row r="82" spans="2:46">
      <c r="B82" s="42" t="s">
        <v>206</v>
      </c>
      <c r="C82" s="42">
        <v>2513250674</v>
      </c>
      <c r="D82" s="42" t="s">
        <v>299</v>
      </c>
      <c r="E82" s="42">
        <v>38815</v>
      </c>
      <c r="F82" s="42">
        <v>40175</v>
      </c>
      <c r="G82" s="42">
        <v>2.4896265560165973E-2</v>
      </c>
      <c r="H82" s="42">
        <v>2.782608695652174E-2</v>
      </c>
      <c r="I82" s="42">
        <v>1.9786910197869101E-2</v>
      </c>
      <c r="J82" s="42">
        <v>1.9966722129783693E-2</v>
      </c>
      <c r="K82" s="42">
        <v>1.6819571865443424E-2</v>
      </c>
      <c r="L82" s="42">
        <v>1.9801980198019802E-2</v>
      </c>
      <c r="M82" s="42">
        <v>2.4856596558317401E-2</v>
      </c>
      <c r="N82" s="42">
        <v>8.8967971530249119E-3</v>
      </c>
      <c r="O82" s="42">
        <v>6.321112515802781E-3</v>
      </c>
      <c r="P82" s="42">
        <v>1.0510510510510511E-2</v>
      </c>
      <c r="Q82" s="42">
        <v>9.4161958568738224E-3</v>
      </c>
      <c r="R82" s="42">
        <v>5.7142857142857143E-3</v>
      </c>
      <c r="S82" s="42">
        <v>9.2936802973977699E-3</v>
      </c>
      <c r="T82" s="42">
        <v>1.3114754098360656E-2</v>
      </c>
      <c r="U82" s="42">
        <v>1.1799410029498525E-2</v>
      </c>
      <c r="V82" s="42">
        <v>1.3458950201884253E-2</v>
      </c>
      <c r="W82" s="42">
        <v>1.0771992818671455E-2</v>
      </c>
      <c r="X82" s="42">
        <v>1.1164274322169059E-2</v>
      </c>
      <c r="Y82" s="42">
        <v>1.2779552715654952E-2</v>
      </c>
      <c r="Z82" s="42">
        <v>1.6411378555798686E-2</v>
      </c>
      <c r="AA82" s="42">
        <v>1.5649452269170579E-2</v>
      </c>
      <c r="AB82" s="42">
        <v>2.021276595744681E-2</v>
      </c>
      <c r="AC82" s="42">
        <v>1.6949152542372881E-2</v>
      </c>
      <c r="AD82" s="42">
        <v>4.2222222222222223E-2</v>
      </c>
      <c r="AE82" s="42">
        <v>2.2026431718061676E-3</v>
      </c>
      <c r="AF82" s="42">
        <v>3.038427167113494E-2</v>
      </c>
      <c r="AG82" s="42">
        <v>3.1878031878031877E-2</v>
      </c>
      <c r="AH82" s="1">
        <v>0.87049950179980395</v>
      </c>
      <c r="AI82" s="1">
        <v>0.374061744364034</v>
      </c>
      <c r="AJ82" s="1">
        <v>0.24586189156089</v>
      </c>
      <c r="AK82" s="1">
        <v>1.7875182302170198E-2</v>
      </c>
      <c r="AL82" s="1">
        <v>8.7522368417977995E-4</v>
      </c>
      <c r="AM82" s="1">
        <v>0.98380668396084303</v>
      </c>
      <c r="AN82" s="1">
        <v>0.83572573185612598</v>
      </c>
      <c r="AO82" s="1">
        <v>0.53677733339297296</v>
      </c>
      <c r="AP82" s="1">
        <v>7.2632069860717005E-2</v>
      </c>
      <c r="AQ82" s="1">
        <v>1.4786673822195199E-2</v>
      </c>
      <c r="AR82" s="1" t="s">
        <v>525</v>
      </c>
      <c r="AS82" s="1" t="s">
        <v>526</v>
      </c>
      <c r="AT82" s="1" t="s">
        <v>475</v>
      </c>
    </row>
    <row r="83" spans="2:46">
      <c r="B83" s="42" t="s">
        <v>206</v>
      </c>
      <c r="C83" s="42">
        <v>2513250681</v>
      </c>
      <c r="D83" s="42" t="s">
        <v>300</v>
      </c>
      <c r="E83" s="42">
        <v>10023</v>
      </c>
      <c r="F83" s="42">
        <v>12034</v>
      </c>
      <c r="G83" s="42">
        <v>1.2448132780082987E-2</v>
      </c>
      <c r="H83" s="42">
        <v>2.0869565217391306E-2</v>
      </c>
      <c r="I83" s="42">
        <v>2.4353120243531201E-2</v>
      </c>
      <c r="J83" s="42">
        <v>2.9950083194675542E-2</v>
      </c>
      <c r="K83" s="42">
        <v>1.834862385321101E-2</v>
      </c>
      <c r="L83" s="42">
        <v>2.4045261669024046E-2</v>
      </c>
      <c r="M83" s="42">
        <v>2.676864244741874E-2</v>
      </c>
      <c r="N83" s="42">
        <v>8.8967971530249119E-3</v>
      </c>
      <c r="O83" s="42">
        <v>1.2642225031605562E-2</v>
      </c>
      <c r="P83" s="42">
        <v>7.5075075075075074E-3</v>
      </c>
      <c r="Q83" s="42">
        <v>7.5329566854990581E-3</v>
      </c>
      <c r="R83" s="42">
        <v>7.619047619047619E-3</v>
      </c>
      <c r="S83" s="42">
        <v>7.4349442379182153E-3</v>
      </c>
      <c r="T83" s="42">
        <v>1.1475409836065573E-2</v>
      </c>
      <c r="U83" s="42">
        <v>1.6224188790560472E-2</v>
      </c>
      <c r="V83" s="42">
        <v>1.3458950201884253E-2</v>
      </c>
      <c r="W83" s="42">
        <v>1.2567324955116697E-2</v>
      </c>
      <c r="X83" s="42">
        <v>1.4354066985645933E-2</v>
      </c>
      <c r="Y83" s="42">
        <v>1.3844515441959531E-2</v>
      </c>
      <c r="Z83" s="42">
        <v>1.7505470459518599E-2</v>
      </c>
      <c r="AA83" s="42">
        <v>1.7996870109546165E-2</v>
      </c>
      <c r="AB83" s="42">
        <v>2.1276595744680851E-2</v>
      </c>
      <c r="AC83" s="42">
        <v>1.5536723163841809E-2</v>
      </c>
      <c r="AD83" s="42">
        <v>2.8888888888888888E-2</v>
      </c>
      <c r="AE83" s="42">
        <v>0</v>
      </c>
      <c r="AF83" s="42">
        <v>2.7703306523681859E-2</v>
      </c>
      <c r="AG83" s="42">
        <v>2.3562023562023561E-2</v>
      </c>
      <c r="AH83" s="1">
        <v>0.83956625564658605</v>
      </c>
      <c r="AI83" s="1">
        <v>0.13112331048756001</v>
      </c>
      <c r="AJ83" s="1">
        <v>0.66917478749228798</v>
      </c>
      <c r="AK83" s="1">
        <v>0.34560575326500098</v>
      </c>
      <c r="AL83" s="1">
        <v>6.0301025638802999E-3</v>
      </c>
      <c r="AM83" s="1">
        <v>0.98191780786987004</v>
      </c>
      <c r="AN83" s="1">
        <v>0.83572573185612598</v>
      </c>
      <c r="AO83" s="1">
        <v>0.84545974983115102</v>
      </c>
      <c r="AP83" s="1">
        <v>0.43849583714650398</v>
      </c>
      <c r="AQ83" s="1">
        <v>4.3992339159217603E-2</v>
      </c>
      <c r="AR83" s="1" t="s">
        <v>520</v>
      </c>
      <c r="AS83" s="1" t="s">
        <v>519</v>
      </c>
      <c r="AT83" s="1" t="s">
        <v>475</v>
      </c>
    </row>
    <row r="84" spans="2:46">
      <c r="B84" s="42" t="s">
        <v>206</v>
      </c>
      <c r="C84" s="42">
        <v>2513250681</v>
      </c>
      <c r="D84" s="42" t="s">
        <v>300</v>
      </c>
      <c r="E84" s="42">
        <v>17045</v>
      </c>
      <c r="F84" s="42">
        <v>19353</v>
      </c>
      <c r="G84" s="42">
        <v>2.0746887966804978E-2</v>
      </c>
      <c r="H84" s="42">
        <v>2.2608695652173914E-2</v>
      </c>
      <c r="I84" s="42">
        <v>2.4353120243531201E-2</v>
      </c>
      <c r="J84" s="42">
        <v>1.9966722129783693E-2</v>
      </c>
      <c r="K84" s="42">
        <v>2.2935779816513763E-2</v>
      </c>
      <c r="L84" s="42">
        <v>2.6874115983026876E-2</v>
      </c>
      <c r="M84" s="42">
        <v>3.0592734225621414E-2</v>
      </c>
      <c r="N84" s="42">
        <v>1.0676156583629894E-2</v>
      </c>
      <c r="O84" s="42">
        <v>1.1378002528445006E-2</v>
      </c>
      <c r="P84" s="42">
        <v>9.0090090090090089E-3</v>
      </c>
      <c r="Q84" s="42">
        <v>9.4161958568738224E-3</v>
      </c>
      <c r="R84" s="42">
        <v>7.619047619047619E-3</v>
      </c>
      <c r="S84" s="42">
        <v>9.2936802973977699E-3</v>
      </c>
      <c r="T84" s="42">
        <v>1.1475409836065573E-2</v>
      </c>
      <c r="U84" s="42">
        <v>1.1799410029498525E-2</v>
      </c>
      <c r="V84" s="42">
        <v>1.2113055181695828E-2</v>
      </c>
      <c r="W84" s="42">
        <v>1.2567324955116697E-2</v>
      </c>
      <c r="X84" s="42">
        <v>1.2759170653907496E-2</v>
      </c>
      <c r="Y84" s="42">
        <v>1.1714589989350373E-2</v>
      </c>
      <c r="Z84" s="42">
        <v>1.8599562363238512E-2</v>
      </c>
      <c r="AA84" s="42">
        <v>1.5649452269170579E-2</v>
      </c>
      <c r="AB84" s="42">
        <v>2.021276595744681E-2</v>
      </c>
      <c r="AC84" s="42">
        <v>1.4124293785310734E-2</v>
      </c>
      <c r="AD84" s="42">
        <v>3.3333333333333333E-2</v>
      </c>
      <c r="AE84" s="42">
        <v>2.2026431718061676E-3</v>
      </c>
      <c r="AF84" s="42">
        <v>3.2171581769436998E-2</v>
      </c>
      <c r="AG84" s="42">
        <v>2.9799029799029798E-2</v>
      </c>
      <c r="AH84" s="1">
        <v>0.95882313949132503</v>
      </c>
      <c r="AI84" s="1">
        <v>0.164893289239119</v>
      </c>
      <c r="AJ84" s="1">
        <v>0.68761702453544105</v>
      </c>
      <c r="AK84" s="1">
        <v>2.06432507982242E-2</v>
      </c>
      <c r="AL84" s="1">
        <v>7.1684443106643505E-4</v>
      </c>
      <c r="AM84" s="1">
        <v>0.98870764830092694</v>
      </c>
      <c r="AN84" s="1">
        <v>0.83572573185612598</v>
      </c>
      <c r="AO84" s="1">
        <v>0.85885239251313905</v>
      </c>
      <c r="AP84" s="1">
        <v>7.9837150677469396E-2</v>
      </c>
      <c r="AQ84" s="1">
        <v>1.35966065817427E-2</v>
      </c>
      <c r="AR84" s="1" t="s">
        <v>522</v>
      </c>
      <c r="AS84" s="1" t="s">
        <v>521</v>
      </c>
      <c r="AT84" s="1" t="s">
        <v>475</v>
      </c>
    </row>
    <row r="85" spans="2:46">
      <c r="B85" s="42" t="s">
        <v>206</v>
      </c>
      <c r="C85" s="42">
        <v>2513250702</v>
      </c>
      <c r="D85" s="42" t="s">
        <v>501</v>
      </c>
      <c r="E85" s="42">
        <v>40991</v>
      </c>
      <c r="F85" s="42">
        <v>42256</v>
      </c>
      <c r="G85" s="42">
        <v>4.1493775933609959E-3</v>
      </c>
      <c r="H85" s="42">
        <v>1.0434782608695653E-2</v>
      </c>
      <c r="I85" s="42">
        <v>1.5220700152207001E-2</v>
      </c>
      <c r="J85" s="42">
        <v>8.3194675540765387E-3</v>
      </c>
      <c r="K85" s="42">
        <v>7.6452599388379203E-3</v>
      </c>
      <c r="L85" s="42">
        <v>1.1315417256011316E-2</v>
      </c>
      <c r="M85" s="42">
        <v>9.5602294455066923E-3</v>
      </c>
      <c r="N85" s="42">
        <v>1.7793594306049821E-3</v>
      </c>
      <c r="O85" s="42">
        <v>3.7926675094816687E-3</v>
      </c>
      <c r="P85" s="42">
        <v>3.003003003003003E-3</v>
      </c>
      <c r="Q85" s="42">
        <v>3.766478342749529E-3</v>
      </c>
      <c r="R85" s="42">
        <v>3.8095238095238095E-3</v>
      </c>
      <c r="S85" s="42">
        <v>1.8587360594795538E-3</v>
      </c>
      <c r="T85" s="42">
        <v>3.2786885245901639E-3</v>
      </c>
      <c r="U85" s="42">
        <v>4.4247787610619468E-3</v>
      </c>
      <c r="V85" s="42">
        <v>4.0376850605652759E-3</v>
      </c>
      <c r="W85" s="42">
        <v>1.7953321364452424E-3</v>
      </c>
      <c r="X85" s="42">
        <v>6.379585326953748E-3</v>
      </c>
      <c r="Y85" s="42">
        <v>3.1948881789137379E-3</v>
      </c>
      <c r="Z85" s="42">
        <v>5.4704595185995622E-3</v>
      </c>
      <c r="AA85" s="42">
        <v>6.2597809076682318E-3</v>
      </c>
      <c r="AB85" s="42">
        <v>1.0638297872340425E-2</v>
      </c>
      <c r="AC85" s="42">
        <v>5.6497175141242938E-3</v>
      </c>
      <c r="AD85" s="42">
        <v>1.1111111111111112E-2</v>
      </c>
      <c r="AE85" s="42">
        <v>0</v>
      </c>
      <c r="AF85" s="42">
        <v>8.9365504915102766E-3</v>
      </c>
      <c r="AG85" s="42">
        <v>9.7020097020097014E-3</v>
      </c>
      <c r="AH85" s="1">
        <v>0.77553918073767603</v>
      </c>
      <c r="AI85" s="1">
        <v>0.15606042843976001</v>
      </c>
      <c r="AJ85" s="1">
        <v>0.71568687979784495</v>
      </c>
      <c r="AK85" s="1">
        <v>0.32060312409627001</v>
      </c>
      <c r="AL85" s="1">
        <v>6.9267295847163998E-3</v>
      </c>
      <c r="AM85" s="1">
        <v>0.93589502637892397</v>
      </c>
      <c r="AN85" s="1">
        <v>0.83572573185612598</v>
      </c>
      <c r="AO85" s="1">
        <v>0.864087582601201</v>
      </c>
      <c r="AP85" s="1">
        <v>0.41497420497944598</v>
      </c>
      <c r="AQ85" s="1">
        <v>4.7308089291360898E-2</v>
      </c>
      <c r="AR85" s="1" t="s">
        <v>518</v>
      </c>
      <c r="AS85" s="1" t="s">
        <v>517</v>
      </c>
      <c r="AT85" s="1" t="s">
        <v>475</v>
      </c>
    </row>
    <row r="86" spans="2:46">
      <c r="B86" s="42" t="s">
        <v>206</v>
      </c>
      <c r="C86" s="42">
        <v>2513250732</v>
      </c>
      <c r="D86" s="42" t="s">
        <v>305</v>
      </c>
      <c r="E86" s="42">
        <v>58194</v>
      </c>
      <c r="F86" s="42">
        <v>60113</v>
      </c>
      <c r="G86" s="42">
        <v>6.2240663900414933E-3</v>
      </c>
      <c r="H86" s="42">
        <v>5.2173913043478265E-3</v>
      </c>
      <c r="I86" s="42">
        <v>4.5662100456621002E-3</v>
      </c>
      <c r="J86" s="42">
        <v>6.6555740432612314E-3</v>
      </c>
      <c r="K86" s="42">
        <v>4.5871559633027525E-3</v>
      </c>
      <c r="L86" s="42">
        <v>5.6577086280056579E-3</v>
      </c>
      <c r="M86" s="42">
        <v>5.7361376673040155E-3</v>
      </c>
      <c r="N86" s="42">
        <v>1.7793594306049821E-3</v>
      </c>
      <c r="O86" s="42">
        <v>2.5284450063211127E-3</v>
      </c>
      <c r="P86" s="42">
        <v>1.5015015015015015E-3</v>
      </c>
      <c r="Q86" s="42">
        <v>1.8832391713747645E-3</v>
      </c>
      <c r="R86" s="42">
        <v>1.9047619047619048E-3</v>
      </c>
      <c r="S86" s="42">
        <v>1.8587360594795538E-3</v>
      </c>
      <c r="T86" s="42">
        <v>1.639344262295082E-3</v>
      </c>
      <c r="U86" s="42">
        <v>1.4749262536873156E-3</v>
      </c>
      <c r="V86" s="42">
        <v>1.3458950201884253E-3</v>
      </c>
      <c r="W86" s="42">
        <v>1.7953321364452424E-3</v>
      </c>
      <c r="X86" s="42">
        <v>1.594896331738437E-3</v>
      </c>
      <c r="Y86" s="42">
        <v>1.0649627263045794E-3</v>
      </c>
      <c r="Z86" s="42">
        <v>3.2822757111597373E-3</v>
      </c>
      <c r="AA86" s="42">
        <v>4.6948356807511738E-3</v>
      </c>
      <c r="AB86" s="42">
        <v>8.5106382978723406E-3</v>
      </c>
      <c r="AC86" s="42">
        <v>2.8248587570621469E-3</v>
      </c>
      <c r="AD86" s="42">
        <v>8.8888888888888889E-3</v>
      </c>
      <c r="AE86" s="42">
        <v>0</v>
      </c>
      <c r="AF86" s="42">
        <v>8.0428954423592495E-3</v>
      </c>
      <c r="AG86" s="42">
        <v>7.6230076230076231E-3</v>
      </c>
      <c r="AH86" s="1">
        <v>0.53884058107157895</v>
      </c>
      <c r="AI86" s="1">
        <v>0.31002633187296402</v>
      </c>
      <c r="AJ86" s="1">
        <v>0.88291187768009105</v>
      </c>
      <c r="AK86" s="1">
        <v>1.37962451592513E-2</v>
      </c>
      <c r="AL86" s="1">
        <v>4.4712412813330002E-3</v>
      </c>
      <c r="AM86" s="1">
        <v>0.75531801975535695</v>
      </c>
      <c r="AN86" s="1">
        <v>0.83572573185612598</v>
      </c>
      <c r="AO86" s="1">
        <v>0.94762788550714905</v>
      </c>
      <c r="AP86" s="1">
        <v>6.0665680768762498E-2</v>
      </c>
      <c r="AQ86" s="1">
        <v>3.58817112826973E-2</v>
      </c>
      <c r="AR86" s="1" t="s">
        <v>516</v>
      </c>
      <c r="AS86" s="1" t="s">
        <v>515</v>
      </c>
      <c r="AT86" s="1" t="s">
        <v>475</v>
      </c>
    </row>
    <row r="87" spans="2:46">
      <c r="B87" s="42" t="s">
        <v>206</v>
      </c>
      <c r="C87" s="42">
        <v>2513250744</v>
      </c>
      <c r="D87" s="42" t="s">
        <v>306</v>
      </c>
      <c r="E87" s="42">
        <v>7136</v>
      </c>
      <c r="F87" s="42">
        <v>8490</v>
      </c>
      <c r="G87" s="42">
        <v>1.0373443983402489E-2</v>
      </c>
      <c r="H87" s="42">
        <v>1.2173913043478261E-2</v>
      </c>
      <c r="I87" s="42">
        <v>9.1324200913242004E-3</v>
      </c>
      <c r="J87" s="42">
        <v>9.9833610648918467E-3</v>
      </c>
      <c r="K87" s="42">
        <v>9.1743119266055051E-3</v>
      </c>
      <c r="L87" s="42">
        <v>1.1315417256011316E-2</v>
      </c>
      <c r="M87" s="42">
        <v>9.5602294455066923E-3</v>
      </c>
      <c r="N87" s="42">
        <v>3.5587188612099642E-3</v>
      </c>
      <c r="O87" s="42">
        <v>5.0568900126422255E-3</v>
      </c>
      <c r="P87" s="42">
        <v>3.003003003003003E-3</v>
      </c>
      <c r="Q87" s="42">
        <v>3.766478342749529E-3</v>
      </c>
      <c r="R87" s="42">
        <v>1.9047619047619048E-3</v>
      </c>
      <c r="S87" s="42">
        <v>3.7174721189591076E-3</v>
      </c>
      <c r="T87" s="42">
        <v>3.2786885245901639E-3</v>
      </c>
      <c r="U87" s="42">
        <v>4.4247787610619468E-3</v>
      </c>
      <c r="V87" s="42">
        <v>2.6917900403768506E-3</v>
      </c>
      <c r="W87" s="42">
        <v>1.7953321364452424E-3</v>
      </c>
      <c r="X87" s="42">
        <v>3.189792663476874E-3</v>
      </c>
      <c r="Y87" s="42">
        <v>4.2598509052183178E-3</v>
      </c>
      <c r="Z87" s="42">
        <v>5.4704595185995622E-3</v>
      </c>
      <c r="AA87" s="42">
        <v>4.6948356807511738E-3</v>
      </c>
      <c r="AB87" s="42">
        <v>9.5744680851063829E-3</v>
      </c>
      <c r="AC87" s="42">
        <v>5.6497175141242938E-3</v>
      </c>
      <c r="AD87" s="42">
        <v>1.1111111111111112E-2</v>
      </c>
      <c r="AE87" s="42">
        <v>2.2026431718061676E-3</v>
      </c>
      <c r="AF87" s="42">
        <v>9.8302055406613055E-3</v>
      </c>
      <c r="AG87" s="42">
        <v>1.1781011781011781E-2</v>
      </c>
      <c r="AH87" s="1">
        <v>0.64839625066432105</v>
      </c>
      <c r="AI87" s="1">
        <v>0.16615683357238001</v>
      </c>
      <c r="AJ87" s="1">
        <v>0.49271160582863099</v>
      </c>
      <c r="AK87" s="1">
        <v>3.0648442373201398E-2</v>
      </c>
      <c r="AL87" s="18">
        <v>5.8182289243215601E-5</v>
      </c>
      <c r="AM87" s="1">
        <v>0.84953141413570299</v>
      </c>
      <c r="AN87" s="1">
        <v>0.83572573185612598</v>
      </c>
      <c r="AO87" s="1">
        <v>0.75152271126380699</v>
      </c>
      <c r="AP87" s="1">
        <v>0.10142422682265601</v>
      </c>
      <c r="AQ87" s="1">
        <v>6.20759072933646E-3</v>
      </c>
      <c r="AR87" s="1" t="s">
        <v>514</v>
      </c>
      <c r="AS87" s="1" t="s">
        <v>513</v>
      </c>
      <c r="AT87" s="1" t="s">
        <v>475</v>
      </c>
    </row>
    <row r="88" spans="2:46">
      <c r="B88" s="42" t="s">
        <v>206</v>
      </c>
      <c r="C88" s="42">
        <v>2513250796</v>
      </c>
      <c r="D88" s="42" t="s">
        <v>496</v>
      </c>
      <c r="E88" s="42">
        <v>3720</v>
      </c>
      <c r="F88" s="42">
        <v>7478</v>
      </c>
      <c r="G88" s="42">
        <v>9.3360995850622408E-2</v>
      </c>
      <c r="H88" s="42">
        <v>9.5652173913043481E-2</v>
      </c>
      <c r="I88" s="42">
        <v>0.1111111111111111</v>
      </c>
      <c r="J88" s="42">
        <v>0.1064891846921797</v>
      </c>
      <c r="K88" s="42">
        <v>0.10091743119266056</v>
      </c>
      <c r="L88" s="42">
        <v>0.10466760961810467</v>
      </c>
      <c r="M88" s="42">
        <v>0.11089866156787763</v>
      </c>
      <c r="N88" s="42">
        <v>4.8042704626334518E-2</v>
      </c>
      <c r="O88" s="42">
        <v>4.2983565107458911E-2</v>
      </c>
      <c r="P88" s="42">
        <v>3.3033033033033031E-2</v>
      </c>
      <c r="Q88" s="42">
        <v>3.954802259887006E-2</v>
      </c>
      <c r="R88" s="42">
        <v>3.8095238095238099E-2</v>
      </c>
      <c r="S88" s="42">
        <v>4.2750929368029739E-2</v>
      </c>
      <c r="T88" s="42">
        <v>7.2131147540983612E-2</v>
      </c>
      <c r="U88" s="42">
        <v>7.5221238938053103E-2</v>
      </c>
      <c r="V88" s="42">
        <v>6.5948855989232835E-2</v>
      </c>
      <c r="W88" s="42">
        <v>6.6427289048473961E-2</v>
      </c>
      <c r="X88" s="42">
        <v>7.3365231259968106E-2</v>
      </c>
      <c r="Y88" s="42">
        <v>7.1352502662406822E-2</v>
      </c>
      <c r="Z88" s="42">
        <v>9.1903719912472648E-2</v>
      </c>
      <c r="AA88" s="42">
        <v>8.1377151799687006E-2</v>
      </c>
      <c r="AB88" s="42">
        <v>9.5744680851063829E-2</v>
      </c>
      <c r="AC88" s="42">
        <v>7.0621468926553674E-2</v>
      </c>
      <c r="AD88" s="42">
        <v>0.13111111111111112</v>
      </c>
      <c r="AE88" s="42">
        <v>8.8105726872246704E-3</v>
      </c>
      <c r="AF88" s="42">
        <v>0.13762287756925826</v>
      </c>
      <c r="AG88" s="42">
        <v>0.14137214137214138</v>
      </c>
      <c r="AH88" s="1">
        <v>0.64062748198131503</v>
      </c>
      <c r="AI88" s="1">
        <v>0.107024950693691</v>
      </c>
      <c r="AJ88" s="1">
        <v>0.23220053340095001</v>
      </c>
      <c r="AK88" s="1">
        <v>5.2120265987000002E-2</v>
      </c>
      <c r="AL88" s="1">
        <v>1.0656117865524401E-3</v>
      </c>
      <c r="AM88" s="1">
        <v>0.84626099471605798</v>
      </c>
      <c r="AN88" s="1">
        <v>0.83572573185612598</v>
      </c>
      <c r="AO88" s="1">
        <v>0.52704175391280195</v>
      </c>
      <c r="AP88" s="1">
        <v>0.13492423695021799</v>
      </c>
      <c r="AQ88" s="1">
        <v>1.48722340644928E-2</v>
      </c>
      <c r="AR88" s="1" t="s">
        <v>512</v>
      </c>
      <c r="AS88" s="1" t="s">
        <v>369</v>
      </c>
      <c r="AT88" s="1" t="s">
        <v>475</v>
      </c>
    </row>
    <row r="89" spans="2:46">
      <c r="B89" s="42" t="s">
        <v>206</v>
      </c>
      <c r="C89" s="42">
        <v>2513250856</v>
      </c>
      <c r="D89" s="42" t="s">
        <v>500</v>
      </c>
      <c r="E89" s="42">
        <v>1</v>
      </c>
      <c r="F89" s="42">
        <v>1876</v>
      </c>
      <c r="G89" s="42">
        <v>0.11825726141078838</v>
      </c>
      <c r="H89" s="42">
        <v>0.13043478260869565</v>
      </c>
      <c r="I89" s="42">
        <v>0.12937595129375951</v>
      </c>
      <c r="J89" s="42">
        <v>0.11148086522462562</v>
      </c>
      <c r="K89" s="42">
        <v>0.11162079510703364</v>
      </c>
      <c r="L89" s="42">
        <v>0.13012729844413012</v>
      </c>
      <c r="M89" s="42">
        <v>0.13957934990439771</v>
      </c>
      <c r="N89" s="42">
        <v>6.0498220640569395E-2</v>
      </c>
      <c r="O89" s="42">
        <v>5.5625790139064477E-2</v>
      </c>
      <c r="P89" s="42">
        <v>4.954954954954955E-2</v>
      </c>
      <c r="Q89" s="42">
        <v>5.4613935969868174E-2</v>
      </c>
      <c r="R89" s="42">
        <v>3.8095238095238099E-2</v>
      </c>
      <c r="S89" s="42">
        <v>4.4609665427509292E-2</v>
      </c>
      <c r="T89" s="42">
        <v>7.8688524590163941E-2</v>
      </c>
      <c r="U89" s="42">
        <v>7.6696165191740412E-2</v>
      </c>
      <c r="V89" s="42">
        <v>6.3257065948855995E-2</v>
      </c>
      <c r="W89" s="42">
        <v>6.8222621184919216E-2</v>
      </c>
      <c r="X89" s="42">
        <v>7.1770334928229665E-2</v>
      </c>
      <c r="Y89" s="42">
        <v>8.4664536741214061E-2</v>
      </c>
      <c r="Z89" s="42">
        <v>0.10065645514223195</v>
      </c>
      <c r="AA89" s="42">
        <v>6.729264475743349E-2</v>
      </c>
      <c r="AB89" s="42">
        <v>9.5744680851063829E-2</v>
      </c>
      <c r="AC89" s="42">
        <v>8.050847457627118E-2</v>
      </c>
      <c r="AD89" s="42">
        <v>0.13</v>
      </c>
      <c r="AE89" s="42">
        <v>8.8105726872246704E-3</v>
      </c>
      <c r="AF89" s="42">
        <v>0.13494191242180517</v>
      </c>
      <c r="AG89" s="42">
        <v>0.13790713790713791</v>
      </c>
      <c r="AH89" s="1">
        <v>0.54683966360747105</v>
      </c>
      <c r="AI89" s="1">
        <v>4.9943496111472897E-2</v>
      </c>
      <c r="AJ89" s="1">
        <v>0.96421245740293504</v>
      </c>
      <c r="AK89" s="1">
        <v>0.18960734110758901</v>
      </c>
      <c r="AL89" s="1">
        <v>2.6662435125534298E-4</v>
      </c>
      <c r="AM89" s="1">
        <v>0.75989407799999298</v>
      </c>
      <c r="AN89" s="1">
        <v>0.83572573185612598</v>
      </c>
      <c r="AO89" s="1">
        <v>0.99521607339659901</v>
      </c>
      <c r="AP89" s="1">
        <v>0.27050647331349298</v>
      </c>
      <c r="AQ89" s="1">
        <v>7.1322013960804197E-3</v>
      </c>
      <c r="AR89" s="1" t="s">
        <v>509</v>
      </c>
      <c r="AS89" s="1" t="s">
        <v>508</v>
      </c>
      <c r="AT89" s="1" t="s">
        <v>475</v>
      </c>
    </row>
    <row r="90" spans="2:46">
      <c r="B90" s="42" t="s">
        <v>206</v>
      </c>
      <c r="C90" s="42">
        <v>2513250931</v>
      </c>
      <c r="D90" s="42" t="s">
        <v>319</v>
      </c>
      <c r="E90" s="42">
        <v>64752</v>
      </c>
      <c r="F90" s="42">
        <v>65925</v>
      </c>
      <c r="G90" s="42">
        <v>8.2987551867219917E-3</v>
      </c>
      <c r="H90" s="42">
        <v>5.2173913043478265E-3</v>
      </c>
      <c r="I90" s="42">
        <v>6.0882800608828003E-3</v>
      </c>
      <c r="J90" s="42">
        <v>1.1647254575707155E-2</v>
      </c>
      <c r="K90" s="42">
        <v>3.0581039755351682E-3</v>
      </c>
      <c r="L90" s="42">
        <v>7.0721357850070717E-3</v>
      </c>
      <c r="M90" s="42">
        <v>9.5602294455066923E-3</v>
      </c>
      <c r="N90" s="42">
        <v>1.7793594306049821E-3</v>
      </c>
      <c r="O90" s="42">
        <v>1.2642225031605564E-3</v>
      </c>
      <c r="P90" s="42">
        <v>3.003003003003003E-3</v>
      </c>
      <c r="Q90" s="42">
        <v>1.8832391713747645E-3</v>
      </c>
      <c r="R90" s="42">
        <v>1.9047619047619048E-3</v>
      </c>
      <c r="S90" s="42">
        <v>1.8587360594795538E-3</v>
      </c>
      <c r="T90" s="42">
        <v>1.639344262295082E-3</v>
      </c>
      <c r="U90" s="42">
        <v>2.9498525073746312E-3</v>
      </c>
      <c r="V90" s="42">
        <v>2.6917900403768506E-3</v>
      </c>
      <c r="W90" s="42">
        <v>0</v>
      </c>
      <c r="X90" s="42">
        <v>1.594896331738437E-3</v>
      </c>
      <c r="Y90" s="42">
        <v>2.1299254526091589E-3</v>
      </c>
      <c r="Z90" s="42">
        <v>2.1881838074398249E-3</v>
      </c>
      <c r="AA90" s="42">
        <v>4.6948356807511738E-3</v>
      </c>
      <c r="AB90" s="42">
        <v>1.0638297872340425E-2</v>
      </c>
      <c r="AC90" s="42">
        <v>4.2372881355932203E-3</v>
      </c>
      <c r="AD90" s="42">
        <v>8.8888888888888889E-3</v>
      </c>
      <c r="AE90" s="42">
        <v>2.2026431718061676E-3</v>
      </c>
      <c r="AF90" s="42">
        <v>7.1492403932082215E-3</v>
      </c>
      <c r="AG90" s="42">
        <v>9.0090090090090089E-3</v>
      </c>
      <c r="AH90" s="1">
        <v>0.388858562342143</v>
      </c>
      <c r="AI90" s="1">
        <v>0.37123686339710399</v>
      </c>
      <c r="AJ90" s="1">
        <v>0.92333889802451496</v>
      </c>
      <c r="AK90" s="1">
        <v>9.5393569146342297E-2</v>
      </c>
      <c r="AL90" s="1">
        <v>5.0584454483387298E-3</v>
      </c>
      <c r="AM90" s="1">
        <v>0.64173761174029598</v>
      </c>
      <c r="AN90" s="1">
        <v>0.83572573185612598</v>
      </c>
      <c r="AO90" s="1">
        <v>0.96860060871199105</v>
      </c>
      <c r="AP90" s="1">
        <v>0.187493109987625</v>
      </c>
      <c r="AQ90" s="1">
        <v>3.7761883463179803E-2</v>
      </c>
      <c r="AR90" s="1" t="s">
        <v>511</v>
      </c>
      <c r="AS90" s="1" t="s">
        <v>510</v>
      </c>
      <c r="AT90" s="1" t="s">
        <v>475</v>
      </c>
    </row>
    <row r="91" spans="2:46">
      <c r="B91" s="42" t="s">
        <v>206</v>
      </c>
      <c r="C91" s="42">
        <v>2513250973</v>
      </c>
      <c r="D91" s="42" t="s">
        <v>504</v>
      </c>
      <c r="E91" s="42">
        <v>1</v>
      </c>
      <c r="F91" s="42">
        <v>1667</v>
      </c>
      <c r="G91" s="42">
        <v>2.3132780082987554</v>
      </c>
      <c r="H91" s="42">
        <v>3.2017391304347824</v>
      </c>
      <c r="I91" s="42">
        <v>3.6681887366818873</v>
      </c>
      <c r="J91" s="42">
        <v>3.0465890183028286</v>
      </c>
      <c r="K91" s="42">
        <v>3.0886850152905199</v>
      </c>
      <c r="L91" s="42">
        <v>2.4780763790664779</v>
      </c>
      <c r="M91" s="42">
        <v>3.068833652007648</v>
      </c>
      <c r="N91" s="42">
        <v>1.8362989323843417</v>
      </c>
      <c r="O91" s="42">
        <v>1.8331226295828065</v>
      </c>
      <c r="P91" s="42">
        <v>1.3528528528528529</v>
      </c>
      <c r="Q91" s="42">
        <v>1.344632768361582</v>
      </c>
      <c r="R91" s="42">
        <v>1.4057142857142857</v>
      </c>
      <c r="S91" s="42">
        <v>1.4739776951672863</v>
      </c>
      <c r="T91" s="42">
        <v>1.8049180327868852</v>
      </c>
      <c r="U91" s="42">
        <v>2.1755162241887906</v>
      </c>
      <c r="V91" s="42">
        <v>2.1870794078061913</v>
      </c>
      <c r="W91" s="42">
        <v>2.1364452423698386</v>
      </c>
      <c r="X91" s="42">
        <v>2.0956937799043063</v>
      </c>
      <c r="Y91" s="42">
        <v>2.0734824281150162</v>
      </c>
      <c r="Z91" s="42">
        <v>2.0240700218818382</v>
      </c>
      <c r="AA91" s="42">
        <v>2.2942097026604067</v>
      </c>
      <c r="AB91" s="42">
        <v>2.2372340425531916</v>
      </c>
      <c r="AC91" s="42">
        <v>2.1935028248587569</v>
      </c>
      <c r="AD91" s="42">
        <v>2.6711111111111112</v>
      </c>
      <c r="AE91" s="42">
        <v>0.39207048458149779</v>
      </c>
      <c r="AF91" s="42">
        <v>2.5174262734584452</v>
      </c>
      <c r="AG91" s="42">
        <v>2.4663894663894665</v>
      </c>
      <c r="AH91" s="1">
        <v>0.54138429920383002</v>
      </c>
      <c r="AI91" s="1">
        <v>7.5971286023644002E-2</v>
      </c>
      <c r="AJ91" s="1">
        <v>0.401734476652023</v>
      </c>
      <c r="AK91" s="1">
        <v>0.74716666390033804</v>
      </c>
      <c r="AL91" s="1">
        <v>2.5058101118903401E-3</v>
      </c>
      <c r="AM91" s="1">
        <v>0.75558417410621503</v>
      </c>
      <c r="AN91" s="1">
        <v>0.83572573185612598</v>
      </c>
      <c r="AO91" s="1">
        <v>0.67155368838353602</v>
      </c>
      <c r="AP91" s="1">
        <v>0.77119131547269604</v>
      </c>
      <c r="AQ91" s="1">
        <v>2.2981858454765702E-2</v>
      </c>
      <c r="AR91" s="29" t="s">
        <v>507</v>
      </c>
      <c r="AS91" s="29" t="s">
        <v>218</v>
      </c>
      <c r="AT91" s="30" t="s">
        <v>476</v>
      </c>
    </row>
    <row r="92" spans="2:46">
      <c r="B92" s="42" t="s">
        <v>207</v>
      </c>
      <c r="C92" s="42">
        <v>2513251244</v>
      </c>
      <c r="D92" s="42" t="s">
        <v>330</v>
      </c>
      <c r="E92" s="42">
        <v>14255</v>
      </c>
      <c r="F92" s="42">
        <v>16173</v>
      </c>
      <c r="G92" s="42">
        <v>1.6597510373443983E-2</v>
      </c>
      <c r="H92" s="42">
        <v>5.2173913043478265E-3</v>
      </c>
      <c r="I92" s="42">
        <v>9.1324200913242004E-3</v>
      </c>
      <c r="J92" s="42">
        <v>8.3194675540765387E-3</v>
      </c>
      <c r="K92" s="42">
        <v>6.1162079510703364E-3</v>
      </c>
      <c r="L92" s="42">
        <v>5.6577086280056579E-3</v>
      </c>
      <c r="M92" s="42">
        <v>7.6481835564053535E-3</v>
      </c>
      <c r="N92" s="42">
        <v>3.5587188612099642E-3</v>
      </c>
      <c r="O92" s="42">
        <v>3.7926675094816687E-3</v>
      </c>
      <c r="P92" s="42">
        <v>3.003003003003003E-3</v>
      </c>
      <c r="Q92" s="42">
        <v>3.766478342749529E-3</v>
      </c>
      <c r="R92" s="42">
        <v>9.5238095238095247E-3</v>
      </c>
      <c r="S92" s="42">
        <v>1.8587360594795538E-3</v>
      </c>
      <c r="T92" s="42">
        <v>4.9180327868852463E-3</v>
      </c>
      <c r="U92" s="42">
        <v>5.8997050147492625E-3</v>
      </c>
      <c r="V92" s="42">
        <v>4.0376850605652759E-3</v>
      </c>
      <c r="W92" s="42">
        <v>5.3859964093357273E-3</v>
      </c>
      <c r="X92" s="42">
        <v>6.379585326953748E-3</v>
      </c>
      <c r="Y92" s="42">
        <v>4.2598509052183178E-3</v>
      </c>
      <c r="Z92" s="42">
        <v>8.7527352297592995E-3</v>
      </c>
      <c r="AA92" s="42">
        <v>6.2597809076682318E-3</v>
      </c>
      <c r="AB92" s="42">
        <v>8.5106382978723406E-3</v>
      </c>
      <c r="AC92" s="42">
        <v>7.0621468926553672E-3</v>
      </c>
      <c r="AD92" s="42">
        <v>1.3333333333333334E-2</v>
      </c>
      <c r="AE92" s="42">
        <v>2.2026431718061676E-3</v>
      </c>
      <c r="AF92" s="42">
        <v>1.519213583556747E-2</v>
      </c>
      <c r="AG92" s="42">
        <v>1.2474012474012475E-2</v>
      </c>
      <c r="AH92" s="1">
        <v>0.27514053042547798</v>
      </c>
      <c r="AI92" s="1">
        <v>0.62250782095972002</v>
      </c>
      <c r="AJ92" s="1">
        <v>0.15809220634187701</v>
      </c>
      <c r="AK92" s="1">
        <v>1.44060460267005E-2</v>
      </c>
      <c r="AL92" s="1">
        <v>4.8536102978918097E-3</v>
      </c>
      <c r="AM92" s="1">
        <v>0.59055150327989903</v>
      </c>
      <c r="AN92" s="1">
        <v>0.86504333561935198</v>
      </c>
      <c r="AO92" s="1">
        <v>0.44544263226716402</v>
      </c>
      <c r="AP92" s="1">
        <v>6.1657876994278299E-2</v>
      </c>
      <c r="AQ92" s="1">
        <v>3.7761883463179803E-2</v>
      </c>
      <c r="AR92" s="1" t="s">
        <v>531</v>
      </c>
      <c r="AS92" s="1" t="s">
        <v>530</v>
      </c>
      <c r="AT92" s="1" t="s">
        <v>475</v>
      </c>
    </row>
    <row r="93" spans="2:46">
      <c r="B93" s="42" t="s">
        <v>207</v>
      </c>
      <c r="C93" s="42">
        <v>2513251306</v>
      </c>
      <c r="D93" s="42" t="s">
        <v>497</v>
      </c>
      <c r="E93" s="42">
        <v>47412</v>
      </c>
      <c r="F93" s="42">
        <v>48629</v>
      </c>
      <c r="G93" s="42">
        <v>4.5643153526970952E-2</v>
      </c>
      <c r="H93" s="42">
        <v>3.2173913043478261E-2</v>
      </c>
      <c r="I93" s="42">
        <v>3.1963470319634701E-2</v>
      </c>
      <c r="J93" s="42">
        <v>2.4958402662229616E-2</v>
      </c>
      <c r="K93" s="42">
        <v>2.7522935779816515E-2</v>
      </c>
      <c r="L93" s="42">
        <v>3.3946251768033946E-2</v>
      </c>
      <c r="M93" s="42">
        <v>1.9120458891013385E-2</v>
      </c>
      <c r="N93" s="42">
        <v>1.4234875444839857E-2</v>
      </c>
      <c r="O93" s="42">
        <v>1.1378002528445006E-2</v>
      </c>
      <c r="P93" s="42">
        <v>1.6516516516516516E-2</v>
      </c>
      <c r="Q93" s="42">
        <v>1.5065913370998116E-2</v>
      </c>
      <c r="R93" s="42">
        <v>1.2380952380952381E-2</v>
      </c>
      <c r="S93" s="42">
        <v>1.3011152416356878E-2</v>
      </c>
      <c r="T93" s="42">
        <v>1.4754098360655738E-2</v>
      </c>
      <c r="U93" s="42">
        <v>1.6224188790560472E-2</v>
      </c>
      <c r="V93" s="42">
        <v>1.3458950201884253E-2</v>
      </c>
      <c r="W93" s="42">
        <v>1.2567324955116697E-2</v>
      </c>
      <c r="X93" s="42">
        <v>1.4354066985645933E-2</v>
      </c>
      <c r="Y93" s="42">
        <v>1.8104366347177849E-2</v>
      </c>
      <c r="Z93" s="42">
        <v>1.8599562363238512E-2</v>
      </c>
      <c r="AA93" s="42">
        <v>1.5649452269170579E-2</v>
      </c>
      <c r="AB93" s="42">
        <v>1.7021276595744681E-2</v>
      </c>
      <c r="AC93" s="42">
        <v>1.6949152542372881E-2</v>
      </c>
      <c r="AD93" s="42">
        <v>3.111111111111111E-2</v>
      </c>
      <c r="AE93" s="42">
        <v>4.4052863436123352E-3</v>
      </c>
      <c r="AF93" s="42">
        <v>3.2171581769436998E-2</v>
      </c>
      <c r="AG93" s="42">
        <v>2.5294525294525295E-2</v>
      </c>
      <c r="AH93" s="1">
        <v>0.37316301244948302</v>
      </c>
      <c r="AI93" s="1">
        <v>0.276674199535903</v>
      </c>
      <c r="AJ93" s="1">
        <v>8.4006593482290198E-2</v>
      </c>
      <c r="AK93" s="1">
        <v>0.14492805662389699</v>
      </c>
      <c r="AL93" s="18">
        <v>8.7858371074201204E-5</v>
      </c>
      <c r="AM93" s="1">
        <v>0.62388191143897997</v>
      </c>
      <c r="AN93" s="1">
        <v>0.83572573185612598</v>
      </c>
      <c r="AO93" s="1">
        <v>0.44544263226716402</v>
      </c>
      <c r="AP93" s="1">
        <v>0.226712986735326</v>
      </c>
      <c r="AQ93" s="1">
        <v>6.20759072933646E-3</v>
      </c>
      <c r="AR93" s="1" t="s">
        <v>533</v>
      </c>
      <c r="AS93" s="1" t="s">
        <v>532</v>
      </c>
      <c r="AT93" s="1" t="s">
        <v>475</v>
      </c>
    </row>
    <row r="94" spans="2:46">
      <c r="B94" s="42" t="s">
        <v>207</v>
      </c>
      <c r="C94" s="42">
        <v>2513251314</v>
      </c>
      <c r="D94" s="42" t="s">
        <v>499</v>
      </c>
      <c r="E94" s="42">
        <v>2276</v>
      </c>
      <c r="F94" s="42">
        <v>3552</v>
      </c>
      <c r="G94" s="42">
        <v>2.6970954356846474E-2</v>
      </c>
      <c r="H94" s="42">
        <v>5.2173913043478265E-3</v>
      </c>
      <c r="I94" s="42">
        <v>7.6103500761035003E-3</v>
      </c>
      <c r="J94" s="42">
        <v>9.9833610648918467E-3</v>
      </c>
      <c r="K94" s="42">
        <v>6.1162079510703364E-3</v>
      </c>
      <c r="L94" s="42">
        <v>5.6577086280056579E-3</v>
      </c>
      <c r="M94" s="42">
        <v>7.6481835564053535E-3</v>
      </c>
      <c r="N94" s="42">
        <v>5.3380782918149468E-3</v>
      </c>
      <c r="O94" s="42">
        <v>2.5284450063211127E-3</v>
      </c>
      <c r="P94" s="42">
        <v>4.5045045045045045E-3</v>
      </c>
      <c r="Q94" s="42">
        <v>3.766478342749529E-3</v>
      </c>
      <c r="R94" s="42">
        <v>5.7142857142857143E-3</v>
      </c>
      <c r="S94" s="42">
        <v>3.7174721189591076E-3</v>
      </c>
      <c r="T94" s="42">
        <v>1.639344262295082E-3</v>
      </c>
      <c r="U94" s="42">
        <v>2.9498525073746312E-3</v>
      </c>
      <c r="V94" s="42">
        <v>2.6917900403768506E-3</v>
      </c>
      <c r="W94" s="42">
        <v>1.7953321364452424E-3</v>
      </c>
      <c r="X94" s="42">
        <v>3.189792663476874E-3</v>
      </c>
      <c r="Y94" s="42">
        <v>2.1299254526091589E-3</v>
      </c>
      <c r="Z94" s="42">
        <v>3.2822757111597373E-3</v>
      </c>
      <c r="AA94" s="42">
        <v>4.6948356807511738E-3</v>
      </c>
      <c r="AB94" s="42">
        <v>4.2553191489361703E-3</v>
      </c>
      <c r="AC94" s="42">
        <v>2.8248587570621469E-3</v>
      </c>
      <c r="AD94" s="42">
        <v>8.8888888888888889E-3</v>
      </c>
      <c r="AE94" s="42">
        <v>2.2026431718061676E-3</v>
      </c>
      <c r="AF94" s="42">
        <v>8.0428954423592495E-3</v>
      </c>
      <c r="AG94" s="42">
        <v>8.3160083160083165E-3</v>
      </c>
      <c r="AH94" s="1">
        <v>0.45932426242006302</v>
      </c>
      <c r="AI94" s="1">
        <v>0.79199552656073202</v>
      </c>
      <c r="AJ94" s="1">
        <v>5.17875199242376E-2</v>
      </c>
      <c r="AK94" s="1">
        <v>0.17768460085262699</v>
      </c>
      <c r="AL94" s="1">
        <v>2.4506399116993398E-3</v>
      </c>
      <c r="AM94" s="1">
        <v>0.70403063444716896</v>
      </c>
      <c r="AN94" s="1">
        <v>0.89834121563955904</v>
      </c>
      <c r="AO94" s="1">
        <v>0.44544263226716402</v>
      </c>
      <c r="AP94" s="1">
        <v>0.25925798578951598</v>
      </c>
      <c r="AQ94" s="1">
        <v>2.2981858454765702E-2</v>
      </c>
      <c r="AR94" s="1" t="s">
        <v>535</v>
      </c>
      <c r="AS94" s="1" t="s">
        <v>534</v>
      </c>
      <c r="AT94" s="1" t="s">
        <v>475</v>
      </c>
    </row>
  </sheetData>
  <sortState ref="B71:AQ93">
    <sortCondition ref="B71:B93"/>
    <sortCondition ref="C71:C93"/>
    <sortCondition ref="E71:E93"/>
  </sortState>
  <mergeCells count="12">
    <mergeCell ref="AM2:AN2"/>
    <mergeCell ref="AO2:AQ2"/>
    <mergeCell ref="G1:S1"/>
    <mergeCell ref="T1:AG1"/>
    <mergeCell ref="AH1:AL1"/>
    <mergeCell ref="AM1:AQ1"/>
    <mergeCell ref="G2:O2"/>
    <mergeCell ref="P2:S2"/>
    <mergeCell ref="T2:AC2"/>
    <mergeCell ref="AD2:AG2"/>
    <mergeCell ref="AH2:AI2"/>
    <mergeCell ref="AJ2:AL2"/>
  </mergeCells>
  <conditionalFormatting sqref="AH4:AI69 AM4:AN69 AM72:AQ77 AM79:AQ94">
    <cfRule type="cellIs" dxfId="8" priority="6" operator="lessThanOrEqual">
      <formula>0.05</formula>
    </cfRule>
  </conditionalFormatting>
  <conditionalFormatting sqref="AO4:AQ69 AH72:AL77 AH79:AL94">
    <cfRule type="cellIs" dxfId="7" priority="5" operator="lessThanOrEqual">
      <formula>0.001</formula>
    </cfRule>
  </conditionalFormatting>
  <conditionalFormatting sqref="AJ4:AL69">
    <cfRule type="cellIs" dxfId="6" priority="4" operator="lessThanOrEqual">
      <formula>0.001</formula>
    </cfRule>
  </conditionalFormatting>
  <conditionalFormatting sqref="AO4:AQ69">
    <cfRule type="cellIs" dxfId="5" priority="3" operator="lessThanOrEqual">
      <formula>0.001</formula>
    </cfRule>
  </conditionalFormatting>
  <conditionalFormatting sqref="AH71:AL71">
    <cfRule type="cellIs" dxfId="4" priority="2" operator="lessThanOrEqual">
      <formula>0.001</formula>
    </cfRule>
  </conditionalFormatting>
  <conditionalFormatting sqref="AM71:AQ71">
    <cfRule type="cellIs" dxfId="3" priority="1" operator="lessThanOrEqual">
      <formula>0.05</formula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38"/>
  <sheetViews>
    <sheetView topLeftCell="AP1" workbookViewId="0">
      <selection activeCell="AR30" sqref="AR30"/>
    </sheetView>
  </sheetViews>
  <sheetFormatPr baseColWidth="10" defaultColWidth="8.83203125" defaultRowHeight="14" x14ac:dyDescent="0"/>
  <cols>
    <col min="1" max="1" width="21.5" style="1" customWidth="1"/>
    <col min="2" max="2" width="27.1640625" style="1" customWidth="1"/>
    <col min="3" max="3" width="16.5" style="1" customWidth="1"/>
    <col min="4" max="4" width="34.6640625" style="1" bestFit="1" customWidth="1"/>
    <col min="5" max="5" width="16" style="1" customWidth="1"/>
    <col min="6" max="6" width="13.6640625" style="1" customWidth="1"/>
    <col min="7" max="33" width="8.83203125" style="1"/>
    <col min="34" max="37" width="16.1640625" style="1" customWidth="1"/>
    <col min="38" max="38" width="22.33203125" style="1" customWidth="1"/>
    <col min="39" max="42" width="16.1640625" style="1" customWidth="1"/>
    <col min="43" max="43" width="22.1640625" style="1" customWidth="1"/>
    <col min="44" max="44" width="36.33203125" style="1" customWidth="1"/>
    <col min="45" max="45" width="82.33203125" customWidth="1"/>
  </cols>
  <sheetData>
    <row r="1" spans="1:45" ht="15">
      <c r="G1" s="70" t="s">
        <v>1</v>
      </c>
      <c r="H1" s="70"/>
      <c r="I1" s="70"/>
      <c r="J1" s="70"/>
      <c r="K1" s="70"/>
      <c r="L1" s="70"/>
      <c r="M1" s="70"/>
      <c r="N1" s="70"/>
      <c r="O1" s="70"/>
      <c r="P1" s="70"/>
      <c r="Q1" s="70"/>
      <c r="R1" s="70"/>
      <c r="S1" s="70"/>
      <c r="T1" s="67" t="s">
        <v>2</v>
      </c>
      <c r="U1" s="67"/>
      <c r="V1" s="67"/>
      <c r="W1" s="67"/>
      <c r="X1" s="67"/>
      <c r="Y1" s="67"/>
      <c r="Z1" s="67"/>
      <c r="AA1" s="67"/>
      <c r="AB1" s="67"/>
      <c r="AC1" s="67"/>
      <c r="AD1" s="67"/>
      <c r="AE1" s="67"/>
      <c r="AF1" s="67"/>
      <c r="AG1" s="67"/>
      <c r="AH1" s="62" t="s">
        <v>4</v>
      </c>
      <c r="AI1" s="62"/>
      <c r="AJ1" s="62"/>
      <c r="AK1" s="62"/>
      <c r="AL1" s="62"/>
      <c r="AM1" s="63" t="s">
        <v>5</v>
      </c>
      <c r="AN1" s="63"/>
      <c r="AO1" s="63"/>
      <c r="AP1" s="63"/>
      <c r="AQ1" s="63"/>
    </row>
    <row r="2" spans="1:45" ht="15">
      <c r="G2" s="68" t="s">
        <v>200</v>
      </c>
      <c r="H2" s="68"/>
      <c r="I2" s="68"/>
      <c r="J2" s="68"/>
      <c r="K2" s="68"/>
      <c r="L2" s="68"/>
      <c r="M2" s="68"/>
      <c r="N2" s="68"/>
      <c r="O2" s="68"/>
      <c r="P2" s="69" t="s">
        <v>193</v>
      </c>
      <c r="Q2" s="69"/>
      <c r="R2" s="69"/>
      <c r="S2" s="69"/>
      <c r="T2" s="68" t="s">
        <v>200</v>
      </c>
      <c r="U2" s="68"/>
      <c r="V2" s="68"/>
      <c r="W2" s="68"/>
      <c r="X2" s="68"/>
      <c r="Y2" s="68"/>
      <c r="Z2" s="68"/>
      <c r="AA2" s="68"/>
      <c r="AB2" s="68"/>
      <c r="AC2" s="68"/>
      <c r="AD2" s="69" t="s">
        <v>193</v>
      </c>
      <c r="AE2" s="69"/>
      <c r="AF2" s="69"/>
      <c r="AG2" s="69"/>
      <c r="AH2" s="46" t="s">
        <v>8</v>
      </c>
      <c r="AI2" s="48"/>
      <c r="AJ2" s="46" t="s">
        <v>181</v>
      </c>
      <c r="AK2" s="47"/>
      <c r="AL2" s="48"/>
      <c r="AM2" s="49" t="s">
        <v>8</v>
      </c>
      <c r="AN2" s="50"/>
      <c r="AO2" s="51" t="s">
        <v>181</v>
      </c>
      <c r="AP2" s="52"/>
      <c r="AQ2" s="53"/>
    </row>
    <row r="3" spans="1:45" ht="15">
      <c r="A3" s="2" t="s">
        <v>212</v>
      </c>
      <c r="B3" s="20" t="s">
        <v>44</v>
      </c>
      <c r="C3" s="20" t="s">
        <v>552</v>
      </c>
      <c r="D3" s="20" t="s">
        <v>553</v>
      </c>
      <c r="E3" s="20" t="s">
        <v>210</v>
      </c>
      <c r="F3" s="21" t="s">
        <v>211</v>
      </c>
      <c r="G3" s="14">
        <v>1</v>
      </c>
      <c r="H3" s="14">
        <v>2</v>
      </c>
      <c r="I3" s="14">
        <v>4</v>
      </c>
      <c r="J3" s="14">
        <v>5</v>
      </c>
      <c r="K3" s="14">
        <v>6</v>
      </c>
      <c r="L3" s="14">
        <v>7</v>
      </c>
      <c r="M3" s="14">
        <v>8</v>
      </c>
      <c r="N3" s="14">
        <v>9</v>
      </c>
      <c r="O3" s="14">
        <v>10</v>
      </c>
      <c r="P3" s="16">
        <v>2</v>
      </c>
      <c r="Q3" s="16">
        <v>3</v>
      </c>
      <c r="R3" s="16">
        <v>4</v>
      </c>
      <c r="S3" s="16">
        <v>6</v>
      </c>
      <c r="T3" s="14">
        <v>1</v>
      </c>
      <c r="U3" s="14">
        <v>2</v>
      </c>
      <c r="V3" s="14">
        <v>3</v>
      </c>
      <c r="W3" s="14">
        <v>4</v>
      </c>
      <c r="X3" s="14">
        <v>5</v>
      </c>
      <c r="Y3" s="14">
        <v>6</v>
      </c>
      <c r="Z3" s="14">
        <v>7</v>
      </c>
      <c r="AA3" s="14">
        <v>8</v>
      </c>
      <c r="AB3" s="14">
        <v>9</v>
      </c>
      <c r="AC3" s="14">
        <v>10</v>
      </c>
      <c r="AD3" s="16">
        <v>3</v>
      </c>
      <c r="AE3" s="16">
        <v>4</v>
      </c>
      <c r="AF3" s="16">
        <v>6</v>
      </c>
      <c r="AG3" s="16">
        <v>9</v>
      </c>
      <c r="AH3" s="7" t="s">
        <v>26</v>
      </c>
      <c r="AI3" s="7" t="s">
        <v>27</v>
      </c>
      <c r="AJ3" s="7" t="s">
        <v>28</v>
      </c>
      <c r="AK3" s="7" t="s">
        <v>29</v>
      </c>
      <c r="AL3" s="7" t="s">
        <v>30</v>
      </c>
      <c r="AM3" s="8" t="s">
        <v>26</v>
      </c>
      <c r="AN3" s="8" t="s">
        <v>27</v>
      </c>
      <c r="AO3" s="9" t="s">
        <v>28</v>
      </c>
      <c r="AP3" s="9" t="s">
        <v>29</v>
      </c>
      <c r="AQ3" s="9" t="s">
        <v>30</v>
      </c>
      <c r="AR3" s="10" t="s">
        <v>486</v>
      </c>
      <c r="AS3" s="10" t="s">
        <v>297</v>
      </c>
    </row>
    <row r="4" spans="1:45">
      <c r="A4" s="1" t="s">
        <v>213</v>
      </c>
      <c r="B4" s="1" t="s">
        <v>43</v>
      </c>
      <c r="C4" s="1">
        <v>2513020852</v>
      </c>
      <c r="D4" s="1" t="s">
        <v>103</v>
      </c>
      <c r="E4" s="1">
        <v>1</v>
      </c>
      <c r="F4" s="1">
        <v>10000</v>
      </c>
      <c r="G4" s="1">
        <v>8.5020418866943501</v>
      </c>
      <c r="H4" s="1">
        <v>7.4473878463105203</v>
      </c>
      <c r="I4" s="1">
        <v>7.27683685057338</v>
      </c>
      <c r="J4" s="1">
        <v>7.1825999897033102</v>
      </c>
      <c r="K4" s="1">
        <v>7.6460596388112299</v>
      </c>
      <c r="L4" s="1">
        <v>8.2853761123363796</v>
      </c>
      <c r="M4" s="1">
        <v>8.0327308284988099</v>
      </c>
      <c r="N4" s="1">
        <v>8.2179552850321294</v>
      </c>
      <c r="O4" s="1">
        <v>7.0306350876800296</v>
      </c>
      <c r="P4" s="1">
        <v>8.1210961109270396</v>
      </c>
      <c r="Q4" s="1">
        <v>7.5149392005580404</v>
      </c>
      <c r="R4" s="1">
        <v>8.2218998416068203</v>
      </c>
      <c r="S4" s="1">
        <v>7.9571658055322398</v>
      </c>
      <c r="T4" s="1">
        <v>7.9501517660086698</v>
      </c>
      <c r="U4" s="1">
        <v>8.6539678846977406</v>
      </c>
      <c r="V4" s="1">
        <v>7.57974061715713</v>
      </c>
      <c r="W4" s="1">
        <v>8.1193598737949593</v>
      </c>
      <c r="X4" s="1">
        <v>8.1790641533624306</v>
      </c>
      <c r="Y4" s="1">
        <v>8.71377286219351</v>
      </c>
      <c r="Z4" s="1">
        <v>8.6884397482241305</v>
      </c>
      <c r="AA4" s="1">
        <v>8.4853837948678308</v>
      </c>
      <c r="AB4" s="1">
        <v>8.3751795998993899</v>
      </c>
      <c r="AC4" s="1">
        <v>8.3377538840522991</v>
      </c>
      <c r="AD4" s="1">
        <v>7.6264768754820302</v>
      </c>
      <c r="AE4" s="1">
        <v>7.2443279114686598</v>
      </c>
      <c r="AF4" s="1">
        <v>6.6651226039016702</v>
      </c>
      <c r="AG4" s="1">
        <v>2.6652128174308101</v>
      </c>
      <c r="AH4" s="1">
        <v>0.47602915994672401</v>
      </c>
      <c r="AI4" s="1">
        <v>0.95552840082582002</v>
      </c>
      <c r="AJ4" s="1">
        <v>0.77425987462434398</v>
      </c>
      <c r="AK4" s="18">
        <v>2.0745471651382401E-6</v>
      </c>
      <c r="AL4" s="1">
        <v>1.14449487639054E-4</v>
      </c>
      <c r="AM4" s="1">
        <v>0.50090579452321404</v>
      </c>
      <c r="AN4" s="1">
        <v>0.95795154977127805</v>
      </c>
      <c r="AO4" s="1">
        <v>0.78715680591537196</v>
      </c>
      <c r="AP4" s="1">
        <v>9.3318859355187795E-4</v>
      </c>
      <c r="AQ4" s="1">
        <v>6.7982995657598105E-2</v>
      </c>
      <c r="AR4" s="1" t="s">
        <v>554</v>
      </c>
    </row>
    <row r="5" spans="1:45">
      <c r="C5" s="1">
        <v>2513020852</v>
      </c>
      <c r="D5" s="1" t="s">
        <v>103</v>
      </c>
      <c r="E5" s="1">
        <v>5001</v>
      </c>
      <c r="F5" s="1">
        <v>15000</v>
      </c>
      <c r="G5" s="1">
        <v>17.134422501997499</v>
      </c>
      <c r="H5" s="1">
        <v>16.1199566501435</v>
      </c>
      <c r="I5" s="1">
        <v>16.052364832844201</v>
      </c>
      <c r="J5" s="1">
        <v>16.1413527224394</v>
      </c>
      <c r="K5" s="1">
        <v>16.477606328314501</v>
      </c>
      <c r="L5" s="1">
        <v>15.751285778182</v>
      </c>
      <c r="M5" s="1">
        <v>16.0393313603001</v>
      </c>
      <c r="N5" s="1">
        <v>15.608292333711701</v>
      </c>
      <c r="O5" s="1">
        <v>15.426799336269401</v>
      </c>
      <c r="P5" s="1">
        <v>15.769380039768899</v>
      </c>
      <c r="Q5" s="1">
        <v>16.627163441775998</v>
      </c>
      <c r="R5" s="1">
        <v>15.2084884347595</v>
      </c>
      <c r="S5" s="1">
        <v>16.5439527846098</v>
      </c>
      <c r="T5" s="1">
        <v>16.41467975482</v>
      </c>
      <c r="U5" s="1">
        <v>15.915990940430101</v>
      </c>
      <c r="V5" s="1">
        <v>14.8865393080308</v>
      </c>
      <c r="W5" s="1">
        <v>16.017800885873001</v>
      </c>
      <c r="X5" s="1">
        <v>16.3258013473754</v>
      </c>
      <c r="Y5" s="1">
        <v>16.9017510720935</v>
      </c>
      <c r="Z5" s="1">
        <v>16.430175729925899</v>
      </c>
      <c r="AA5" s="1">
        <v>15.7741667642739</v>
      </c>
      <c r="AB5" s="1">
        <v>15.3348520315134</v>
      </c>
      <c r="AC5" s="1">
        <v>15.8514840866996</v>
      </c>
      <c r="AD5" s="1">
        <v>15.019692512473799</v>
      </c>
      <c r="AE5" s="1">
        <v>15.889433421245601</v>
      </c>
      <c r="AF5" s="1">
        <v>11.4705991135634</v>
      </c>
      <c r="AG5" s="1">
        <v>2.9846560020565098</v>
      </c>
      <c r="AH5" s="1">
        <v>0.27958181194682802</v>
      </c>
      <c r="AI5" s="1">
        <v>0.89896039711189002</v>
      </c>
      <c r="AJ5" s="1">
        <v>7.4188944156545006E-2</v>
      </c>
      <c r="AK5" s="18">
        <v>1.4218677686470801E-6</v>
      </c>
      <c r="AL5" s="1">
        <v>1.4132916420750499E-3</v>
      </c>
      <c r="AM5" s="1">
        <v>0.306405159218479</v>
      </c>
      <c r="AN5" s="1">
        <v>0.90737619657421398</v>
      </c>
      <c r="AO5" s="1">
        <v>0.37773867232355202</v>
      </c>
      <c r="AP5" s="1">
        <v>9.3318859355187795E-4</v>
      </c>
      <c r="AQ5" s="1">
        <v>0.41974761769629099</v>
      </c>
      <c r="AR5" s="1" t="s">
        <v>558</v>
      </c>
    </row>
    <row r="6" spans="1:45">
      <c r="C6" s="1">
        <v>2513020852</v>
      </c>
      <c r="D6" s="1" t="s">
        <v>103</v>
      </c>
      <c r="E6" s="1">
        <v>10001</v>
      </c>
      <c r="F6" s="1">
        <v>20000</v>
      </c>
      <c r="G6" s="1">
        <v>21.0218721813992</v>
      </c>
      <c r="H6" s="1">
        <v>20.374053618505702</v>
      </c>
      <c r="I6" s="1">
        <v>20.506528489919901</v>
      </c>
      <c r="J6" s="1">
        <v>20.461743612602199</v>
      </c>
      <c r="K6" s="1">
        <v>20.352045335700598</v>
      </c>
      <c r="L6" s="1">
        <v>19.683844497075999</v>
      </c>
      <c r="M6" s="1">
        <v>20.014711619192202</v>
      </c>
      <c r="N6" s="1">
        <v>20.215759588895398</v>
      </c>
      <c r="O6" s="1">
        <v>19.7009294616037</v>
      </c>
      <c r="P6" s="1">
        <v>19.9303776964686</v>
      </c>
      <c r="Q6" s="1">
        <v>21.3046400622503</v>
      </c>
      <c r="R6" s="1">
        <v>19.762049094615001</v>
      </c>
      <c r="S6" s="1">
        <v>21.079832724489499</v>
      </c>
      <c r="T6" s="1">
        <v>20.8014082806374</v>
      </c>
      <c r="U6" s="1">
        <v>20.20622219413</v>
      </c>
      <c r="V6" s="1">
        <v>19.451236646000499</v>
      </c>
      <c r="W6" s="1">
        <v>20.302842522190598</v>
      </c>
      <c r="X6" s="1">
        <v>20.8342381936096</v>
      </c>
      <c r="Y6" s="1">
        <v>20.556586634407001</v>
      </c>
      <c r="Z6" s="1">
        <v>20.077354242209601</v>
      </c>
      <c r="AA6" s="1">
        <v>19.4687929577427</v>
      </c>
      <c r="AB6" s="1">
        <v>19.1219044491483</v>
      </c>
      <c r="AC6" s="1">
        <v>19.919973456140699</v>
      </c>
      <c r="AD6" s="1">
        <v>19.1088858928706</v>
      </c>
      <c r="AE6" s="1">
        <v>20.2671162583338</v>
      </c>
      <c r="AF6" s="1">
        <v>15.039387395063899</v>
      </c>
      <c r="AG6" s="1">
        <v>3.62347212091003</v>
      </c>
      <c r="AH6" s="1">
        <v>0.30311613974952001</v>
      </c>
      <c r="AI6" s="1">
        <v>0.76157692434076096</v>
      </c>
      <c r="AJ6" s="1">
        <v>5.8856131126285703E-2</v>
      </c>
      <c r="AK6" s="18">
        <v>2.3565368524037299E-6</v>
      </c>
      <c r="AL6" s="1">
        <v>8.4735567228711101E-4</v>
      </c>
      <c r="AM6" s="1">
        <v>0.329763712474753</v>
      </c>
      <c r="AN6" s="1">
        <v>0.77730656821698996</v>
      </c>
      <c r="AO6" s="1">
        <v>0.37773867232355202</v>
      </c>
      <c r="AP6" s="1">
        <v>9.3318859355187795E-4</v>
      </c>
      <c r="AQ6" s="1">
        <v>0.33555284622569598</v>
      </c>
      <c r="AR6" s="1" t="s">
        <v>555</v>
      </c>
    </row>
    <row r="7" spans="1:45">
      <c r="C7" s="1">
        <v>2513020852</v>
      </c>
      <c r="D7" s="1" t="s">
        <v>103</v>
      </c>
      <c r="E7" s="1">
        <v>15001</v>
      </c>
      <c r="F7" s="1">
        <v>25000</v>
      </c>
      <c r="G7" s="1">
        <v>17.212387947302101</v>
      </c>
      <c r="H7" s="1">
        <v>16.2513571440712</v>
      </c>
      <c r="I7" s="1">
        <v>16.469144841257702</v>
      </c>
      <c r="J7" s="1">
        <v>16.741000036468101</v>
      </c>
      <c r="K7" s="1">
        <v>16.8899550873845</v>
      </c>
      <c r="L7" s="1">
        <v>15.8796086802034</v>
      </c>
      <c r="M7" s="1">
        <v>16.056686437483801</v>
      </c>
      <c r="N7" s="1">
        <v>16.2390300443775</v>
      </c>
      <c r="O7" s="1">
        <v>15.8044310677342</v>
      </c>
      <c r="P7" s="1">
        <v>16.130917309966399</v>
      </c>
      <c r="Q7" s="1">
        <v>16.899939176221601</v>
      </c>
      <c r="R7" s="1">
        <v>15.911898381121899</v>
      </c>
      <c r="S7" s="1">
        <v>16.808062604653699</v>
      </c>
      <c r="T7" s="1">
        <v>16.625404516456999</v>
      </c>
      <c r="U7" s="1">
        <v>16.045384306518599</v>
      </c>
      <c r="V7" s="1">
        <v>15.3660611569821</v>
      </c>
      <c r="W7" s="1">
        <v>16.2812783185169</v>
      </c>
      <c r="X7" s="1">
        <v>16.848790953623201</v>
      </c>
      <c r="Y7" s="1">
        <v>16.301591521088898</v>
      </c>
      <c r="Z7" s="1">
        <v>15.688907949369201</v>
      </c>
      <c r="AA7" s="1">
        <v>15.3927416691578</v>
      </c>
      <c r="AB7" s="1">
        <v>15.3478268356836</v>
      </c>
      <c r="AC7" s="1">
        <v>15.6485681355098</v>
      </c>
      <c r="AD7" s="1">
        <v>15.2496763079146</v>
      </c>
      <c r="AE7" s="1">
        <v>16.397394665738499</v>
      </c>
      <c r="AF7" s="1">
        <v>12.1544047557796</v>
      </c>
      <c r="AG7" s="1">
        <v>3.62295183783456</v>
      </c>
      <c r="AH7" s="1">
        <v>0.26304866455179998</v>
      </c>
      <c r="AI7" s="1">
        <v>0.75996214420156905</v>
      </c>
      <c r="AJ7" s="1">
        <v>3.6686968046740501E-2</v>
      </c>
      <c r="AK7" s="18">
        <v>5.8431549828915104E-6</v>
      </c>
      <c r="AL7" s="1">
        <v>3.1584775843171899E-3</v>
      </c>
      <c r="AM7" s="1">
        <v>0.28935353100698002</v>
      </c>
      <c r="AN7" s="1">
        <v>0.77699577846815604</v>
      </c>
      <c r="AO7" s="1">
        <v>0.37773867232355202</v>
      </c>
      <c r="AP7" s="1">
        <v>1.7354170299187801E-3</v>
      </c>
      <c r="AQ7" s="1">
        <v>0.58366174172240703</v>
      </c>
      <c r="AR7" s="1" t="s">
        <v>559</v>
      </c>
    </row>
    <row r="8" spans="1:45">
      <c r="C8" s="1">
        <v>2513020852</v>
      </c>
      <c r="D8" s="1" t="s">
        <v>103</v>
      </c>
      <c r="E8" s="1">
        <v>35001</v>
      </c>
      <c r="F8" s="1">
        <v>45000</v>
      </c>
      <c r="G8" s="1">
        <v>10.771712090750899</v>
      </c>
      <c r="H8" s="1">
        <v>10.0123412322358</v>
      </c>
      <c r="I8" s="1">
        <v>10.4106911922396</v>
      </c>
      <c r="J8" s="1">
        <v>9.4929941848766699</v>
      </c>
      <c r="K8" s="1">
        <v>9.2487327225931004</v>
      </c>
      <c r="L8" s="1">
        <v>9.4008448592123202</v>
      </c>
      <c r="M8" s="1">
        <v>9.7900014952142396</v>
      </c>
      <c r="N8" s="1">
        <v>10.5531656439077</v>
      </c>
      <c r="O8" s="1">
        <v>9.3106415667032003</v>
      </c>
      <c r="P8" s="1">
        <v>10.3720587021085</v>
      </c>
      <c r="Q8" s="1">
        <v>10.6778256713633</v>
      </c>
      <c r="R8" s="1">
        <v>10.285865528900301</v>
      </c>
      <c r="S8" s="1">
        <v>10.3698328431351</v>
      </c>
      <c r="T8" s="1">
        <v>9.9452546085597504</v>
      </c>
      <c r="U8" s="1">
        <v>9.7942562062013998</v>
      </c>
      <c r="V8" s="1">
        <v>9.8506833639693294</v>
      </c>
      <c r="W8" s="1">
        <v>10.3524570494718</v>
      </c>
      <c r="X8" s="1">
        <v>10.0493245401482</v>
      </c>
      <c r="Y8" s="1">
        <v>9.0038390113230697</v>
      </c>
      <c r="Z8" s="1">
        <v>9.0298230180210695</v>
      </c>
      <c r="AA8" s="1">
        <v>10.090584442063101</v>
      </c>
      <c r="AB8" s="1">
        <v>9.3424033182073707</v>
      </c>
      <c r="AC8" s="1">
        <v>10.3488990727122</v>
      </c>
      <c r="AD8" s="1">
        <v>10.1345937252912</v>
      </c>
      <c r="AE8" s="1">
        <v>10.705634652987399</v>
      </c>
      <c r="AF8" s="1">
        <v>6.6264884627143497</v>
      </c>
      <c r="AG8" s="1">
        <v>0.423580577687724</v>
      </c>
      <c r="AH8" s="1">
        <v>0.51458288208632696</v>
      </c>
      <c r="AI8" s="1">
        <v>0.62692031411751004</v>
      </c>
      <c r="AJ8" s="1">
        <v>6.5774645223967601E-2</v>
      </c>
      <c r="AK8" s="18">
        <v>3.95205951174069E-5</v>
      </c>
      <c r="AL8" s="1">
        <v>5.5412334411193099E-3</v>
      </c>
      <c r="AM8" s="1">
        <v>0.53719197180892497</v>
      </c>
      <c r="AN8" s="1">
        <v>0.65451363780225902</v>
      </c>
      <c r="AO8" s="1">
        <v>0.37773867232355202</v>
      </c>
      <c r="AP8" s="1">
        <v>9.3900933998958807E-3</v>
      </c>
      <c r="AQ8" s="1">
        <v>0.700419071498251</v>
      </c>
      <c r="AR8" s="1" t="s">
        <v>560</v>
      </c>
    </row>
    <row r="9" spans="1:45">
      <c r="A9" s="22" t="s">
        <v>214</v>
      </c>
      <c r="B9" s="22" t="s">
        <v>43</v>
      </c>
      <c r="C9" s="22">
        <v>2513020852</v>
      </c>
      <c r="D9" s="22" t="s">
        <v>103</v>
      </c>
      <c r="E9" s="22">
        <v>1</v>
      </c>
      <c r="F9" s="22">
        <v>10000</v>
      </c>
      <c r="G9" s="22">
        <v>23.2146935199628</v>
      </c>
      <c r="H9" s="22">
        <v>22.235554250004199</v>
      </c>
      <c r="I9" s="22">
        <v>23.016868045635398</v>
      </c>
      <c r="J9" s="22">
        <v>21.682122973296099</v>
      </c>
      <c r="K9" s="22">
        <v>22.179061586987402</v>
      </c>
      <c r="L9" s="22">
        <v>23.406385653715599</v>
      </c>
      <c r="M9" s="22">
        <v>23.089096657800098</v>
      </c>
      <c r="N9" s="22">
        <v>23.818459231834801</v>
      </c>
      <c r="O9" s="22">
        <v>21.600714676160901</v>
      </c>
      <c r="P9" s="22">
        <v>23.088484169015899</v>
      </c>
      <c r="Q9" s="22">
        <v>22.598759735492798</v>
      </c>
      <c r="R9" s="22">
        <v>23.475997180629999</v>
      </c>
      <c r="S9" s="22">
        <v>23.240302872777999</v>
      </c>
      <c r="T9" s="22">
        <v>23.188203360993601</v>
      </c>
      <c r="U9" s="22">
        <v>25.131666548819702</v>
      </c>
      <c r="V9" s="22">
        <v>23.208469113133201</v>
      </c>
      <c r="W9" s="22">
        <v>23.897798624594099</v>
      </c>
      <c r="X9" s="22">
        <v>23.2971379018542</v>
      </c>
      <c r="Y9" s="22">
        <v>24.770917627002699</v>
      </c>
      <c r="Z9" s="22">
        <v>24.658833793512201</v>
      </c>
      <c r="AA9" s="22">
        <v>23.951931905978601</v>
      </c>
      <c r="AB9" s="22">
        <v>24.5302252755632</v>
      </c>
      <c r="AC9" s="22">
        <v>23.553668004036901</v>
      </c>
      <c r="AD9" s="22">
        <v>21.7596979602448</v>
      </c>
      <c r="AE9" s="22">
        <v>22.1051091519269</v>
      </c>
      <c r="AF9" s="22">
        <v>19.524462959124499</v>
      </c>
      <c r="AG9" s="22">
        <v>6.1909361737095399</v>
      </c>
      <c r="AH9" s="22">
        <v>0.798196532593198</v>
      </c>
      <c r="AI9" s="22">
        <v>0.77222543793190301</v>
      </c>
      <c r="AJ9" s="22">
        <v>0.92373963586708796</v>
      </c>
      <c r="AK9" s="23">
        <v>6.7285721186268096E-6</v>
      </c>
      <c r="AL9" s="22">
        <v>1.4412281245585799E-4</v>
      </c>
      <c r="AM9" s="22">
        <v>0.81068746447094198</v>
      </c>
      <c r="AN9" s="22">
        <v>0.79002308510104302</v>
      </c>
      <c r="AO9" s="22">
        <v>0.92529737555657698</v>
      </c>
      <c r="AP9" s="22">
        <v>1.1419348109898101E-3</v>
      </c>
      <c r="AQ9" s="22">
        <v>3.2850136504324397E-2</v>
      </c>
      <c r="AR9" s="1" t="s">
        <v>554</v>
      </c>
    </row>
    <row r="10" spans="1:45">
      <c r="A10" s="24"/>
      <c r="B10" s="24"/>
      <c r="C10" s="24">
        <v>2513020852</v>
      </c>
      <c r="D10" s="24" t="s">
        <v>103</v>
      </c>
      <c r="E10" s="24">
        <v>5001</v>
      </c>
      <c r="F10" s="24">
        <v>15000</v>
      </c>
      <c r="G10" s="24">
        <v>47.727343494932697</v>
      </c>
      <c r="H10" s="24">
        <v>47.517504454883898</v>
      </c>
      <c r="I10" s="24">
        <v>47.897862639376903</v>
      </c>
      <c r="J10" s="24">
        <v>46.165316570634097</v>
      </c>
      <c r="K10" s="24">
        <v>46.985335257234802</v>
      </c>
      <c r="L10" s="24">
        <v>46.226818500058897</v>
      </c>
      <c r="M10" s="24">
        <v>46.658011906873298</v>
      </c>
      <c r="N10" s="24">
        <v>46.183982600089898</v>
      </c>
      <c r="O10" s="24">
        <v>45.984125069797201</v>
      </c>
      <c r="P10" s="24">
        <v>46.5832030889772</v>
      </c>
      <c r="Q10" s="24">
        <v>47.883201878564499</v>
      </c>
      <c r="R10" s="24">
        <v>44.668055685583703</v>
      </c>
      <c r="S10" s="24">
        <v>47.150635944767899</v>
      </c>
      <c r="T10" s="24">
        <v>46.9468043933852</v>
      </c>
      <c r="U10" s="24">
        <v>47.865513413767403</v>
      </c>
      <c r="V10" s="24">
        <v>45.713737645981404</v>
      </c>
      <c r="W10" s="24">
        <v>47.065881401557299</v>
      </c>
      <c r="X10" s="24">
        <v>47.194146707968798</v>
      </c>
      <c r="Y10" s="24">
        <v>49.169781634977603</v>
      </c>
      <c r="Z10" s="24">
        <v>48.4332339517658</v>
      </c>
      <c r="AA10" s="24">
        <v>46.263139487186102</v>
      </c>
      <c r="AB10" s="24">
        <v>46.566318192554803</v>
      </c>
      <c r="AC10" s="24">
        <v>45.838090909294102</v>
      </c>
      <c r="AD10" s="24">
        <v>42.203510482774497</v>
      </c>
      <c r="AE10" s="24">
        <v>45.365226709411999</v>
      </c>
      <c r="AF10" s="24">
        <v>31.9224707153415</v>
      </c>
      <c r="AG10" s="24">
        <v>4.0599035703052797</v>
      </c>
      <c r="AH10" s="24">
        <v>0.54504907745214404</v>
      </c>
      <c r="AI10" s="24">
        <v>0.81360447767052702</v>
      </c>
      <c r="AJ10" s="24">
        <v>8.6276395476016302E-2</v>
      </c>
      <c r="AK10" s="25">
        <v>1.2291654816724601E-7</v>
      </c>
      <c r="AL10" s="25">
        <v>9.6850325213476397E-5</v>
      </c>
      <c r="AM10" s="24">
        <v>0.57100379542605595</v>
      </c>
      <c r="AN10" s="24">
        <v>0.82473069274978195</v>
      </c>
      <c r="AO10" s="24">
        <v>0.366430924724861</v>
      </c>
      <c r="AP10" s="25">
        <v>9.8865289458203998E-5</v>
      </c>
      <c r="AQ10" s="24">
        <v>3.2850136504324397E-2</v>
      </c>
      <c r="AR10" s="1" t="s">
        <v>558</v>
      </c>
    </row>
    <row r="11" spans="1:45">
      <c r="A11" s="24"/>
      <c r="B11" s="24"/>
      <c r="C11" s="24">
        <v>2513020852</v>
      </c>
      <c r="D11" s="24" t="s">
        <v>103</v>
      </c>
      <c r="E11" s="24">
        <v>10001</v>
      </c>
      <c r="F11" s="24">
        <v>20000</v>
      </c>
      <c r="G11" s="24">
        <v>58.135946364451598</v>
      </c>
      <c r="H11" s="24">
        <v>58.9294536356214</v>
      </c>
      <c r="I11" s="24">
        <v>59.839121662881396</v>
      </c>
      <c r="J11" s="24">
        <v>57.833505090004202</v>
      </c>
      <c r="K11" s="24">
        <v>57.612336615580297</v>
      </c>
      <c r="L11" s="24">
        <v>56.930450551393697</v>
      </c>
      <c r="M11" s="24">
        <v>56.622510515592403</v>
      </c>
      <c r="N11" s="24">
        <v>58.342467333573097</v>
      </c>
      <c r="O11" s="24">
        <v>58.530347688824101</v>
      </c>
      <c r="P11" s="24">
        <v>58.692240132902697</v>
      </c>
      <c r="Q11" s="24">
        <v>60.752848954115201</v>
      </c>
      <c r="R11" s="24">
        <v>56.475632529234197</v>
      </c>
      <c r="S11" s="24">
        <v>59.281369867731797</v>
      </c>
      <c r="T11" s="24">
        <v>58.763279428947101</v>
      </c>
      <c r="U11" s="24">
        <v>59.302020252433401</v>
      </c>
      <c r="V11" s="24">
        <v>57.337644378385797</v>
      </c>
      <c r="W11" s="24">
        <v>58.447909169804603</v>
      </c>
      <c r="X11" s="24">
        <v>58.900103471674399</v>
      </c>
      <c r="Y11" s="24">
        <v>60.3211765710587</v>
      </c>
      <c r="Z11" s="24">
        <v>59.729538422814798</v>
      </c>
      <c r="AA11" s="24">
        <v>56.5072632381613</v>
      </c>
      <c r="AB11" s="24">
        <v>57.424032000964203</v>
      </c>
      <c r="AC11" s="24">
        <v>56.469549316920002</v>
      </c>
      <c r="AD11" s="24">
        <v>52.352663597641097</v>
      </c>
      <c r="AE11" s="24">
        <v>56.832704104772901</v>
      </c>
      <c r="AF11" s="24">
        <v>41.694624919533801</v>
      </c>
      <c r="AG11" s="24">
        <v>4.6391565129886398</v>
      </c>
      <c r="AH11" s="24">
        <v>0.51873669163147096</v>
      </c>
      <c r="AI11" s="24">
        <v>0.76210457280370603</v>
      </c>
      <c r="AJ11" s="24">
        <v>6.8999442158999794E-2</v>
      </c>
      <c r="AK11" s="25">
        <v>2.2818528373101399E-7</v>
      </c>
      <c r="AL11" s="25">
        <v>8.2634615464108194E-5</v>
      </c>
      <c r="AM11" s="24">
        <v>0.54632906884591104</v>
      </c>
      <c r="AN11" s="24">
        <v>0.78120658888953798</v>
      </c>
      <c r="AO11" s="24">
        <v>0.366430924724861</v>
      </c>
      <c r="AP11" s="25">
        <v>9.8865289458203998E-5</v>
      </c>
      <c r="AQ11" s="24">
        <v>3.2850136504324397E-2</v>
      </c>
      <c r="AR11" s="1" t="s">
        <v>555</v>
      </c>
    </row>
    <row r="12" spans="1:45">
      <c r="A12" s="24"/>
      <c r="B12" s="24"/>
      <c r="C12" s="24">
        <v>2513020852</v>
      </c>
      <c r="D12" s="24" t="s">
        <v>103</v>
      </c>
      <c r="E12" s="24">
        <v>15001</v>
      </c>
      <c r="F12" s="24">
        <v>25000</v>
      </c>
      <c r="G12" s="24">
        <v>44.134368080241202</v>
      </c>
      <c r="H12" s="24">
        <v>44.377514852639401</v>
      </c>
      <c r="I12" s="24">
        <v>44.941426369190999</v>
      </c>
      <c r="J12" s="24">
        <v>43.969527336032399</v>
      </c>
      <c r="K12" s="24">
        <v>45.003812436668497</v>
      </c>
      <c r="L12" s="24">
        <v>43.122274955336202</v>
      </c>
      <c r="M12" s="24">
        <v>42.560314687735101</v>
      </c>
      <c r="N12" s="24">
        <v>43.629430957401901</v>
      </c>
      <c r="O12" s="24">
        <v>43.973625200350199</v>
      </c>
      <c r="P12" s="24">
        <v>44.191894034800697</v>
      </c>
      <c r="Q12" s="24">
        <v>45.288673415655403</v>
      </c>
      <c r="R12" s="24">
        <v>42.4010437357095</v>
      </c>
      <c r="S12" s="24">
        <v>44.139457405697897</v>
      </c>
      <c r="T12" s="24">
        <v>43.838916947431997</v>
      </c>
      <c r="U12" s="24">
        <v>43.911577695264</v>
      </c>
      <c r="V12" s="24">
        <v>42.424021436316799</v>
      </c>
      <c r="W12" s="24">
        <v>43.8077378453753</v>
      </c>
      <c r="X12" s="24">
        <v>44.363872055353802</v>
      </c>
      <c r="Y12" s="24">
        <v>45.260903371358502</v>
      </c>
      <c r="Z12" s="24">
        <v>44.3174481830414</v>
      </c>
      <c r="AA12" s="24">
        <v>42.227192490335</v>
      </c>
      <c r="AB12" s="24">
        <v>42.806934352972398</v>
      </c>
      <c r="AC12" s="24">
        <v>41.354152721925097</v>
      </c>
      <c r="AD12" s="24">
        <v>39.127471730046402</v>
      </c>
      <c r="AE12" s="24">
        <v>42.239305187007801</v>
      </c>
      <c r="AF12" s="24">
        <v>31.158585340782199</v>
      </c>
      <c r="AG12" s="24">
        <v>4.6391565129886398</v>
      </c>
      <c r="AH12" s="24">
        <v>0.49648499343431002</v>
      </c>
      <c r="AI12" s="24">
        <v>0.76466276662076604</v>
      </c>
      <c r="AJ12" s="24">
        <v>3.7679575101271699E-2</v>
      </c>
      <c r="AK12" s="25">
        <v>2.4965982186415102E-7</v>
      </c>
      <c r="AL12" s="24">
        <v>1.6590978032487099E-4</v>
      </c>
      <c r="AM12" s="24">
        <v>0.52475460160138798</v>
      </c>
      <c r="AN12" s="24">
        <v>0.78315202177221799</v>
      </c>
      <c r="AO12" s="24">
        <v>0.366430924724861</v>
      </c>
      <c r="AP12" s="25">
        <v>9.8865289458203998E-5</v>
      </c>
      <c r="AQ12" s="24">
        <v>3.2850136504324397E-2</v>
      </c>
      <c r="AR12" s="1" t="s">
        <v>559</v>
      </c>
    </row>
    <row r="13" spans="1:45">
      <c r="A13" s="24"/>
      <c r="B13" s="24"/>
      <c r="C13" s="24">
        <v>2513020852</v>
      </c>
      <c r="D13" s="24" t="s">
        <v>103</v>
      </c>
      <c r="E13" s="24">
        <v>20001</v>
      </c>
      <c r="F13" s="24">
        <v>30000</v>
      </c>
      <c r="G13" s="24">
        <v>11.6196374083273</v>
      </c>
      <c r="H13" s="24">
        <v>11.852513943131701</v>
      </c>
      <c r="I13" s="24">
        <v>12.134660237920601</v>
      </c>
      <c r="J13" s="24">
        <v>11.9547964191652</v>
      </c>
      <c r="K13" s="24">
        <v>11.949188331978499</v>
      </c>
      <c r="L13" s="24">
        <v>11.903588097264301</v>
      </c>
      <c r="M13" s="24">
        <v>11.110737472572399</v>
      </c>
      <c r="N13" s="24">
        <v>12.749665528450199</v>
      </c>
      <c r="O13" s="24">
        <v>13.031384522134401</v>
      </c>
      <c r="P13" s="24">
        <v>13.1566619205054</v>
      </c>
      <c r="Q13" s="24">
        <v>13.209820225166199</v>
      </c>
      <c r="R13" s="24">
        <v>12.682201035392501</v>
      </c>
      <c r="S13" s="24">
        <v>12.508700102844699</v>
      </c>
      <c r="T13" s="24">
        <v>12.3384323692209</v>
      </c>
      <c r="U13" s="24">
        <v>12.3344641153087</v>
      </c>
      <c r="V13" s="24">
        <v>11.8726364851351</v>
      </c>
      <c r="W13" s="24">
        <v>12.2514990774922</v>
      </c>
      <c r="X13" s="24">
        <v>12.161679741313399</v>
      </c>
      <c r="Y13" s="24">
        <v>12.3941414464168</v>
      </c>
      <c r="Z13" s="24">
        <v>12.6961936586278</v>
      </c>
      <c r="AA13" s="24">
        <v>11.718722197847599</v>
      </c>
      <c r="AB13" s="24">
        <v>12.0973006187865</v>
      </c>
      <c r="AC13" s="24">
        <v>11.523144960782</v>
      </c>
      <c r="AD13" s="24">
        <v>10.746411678680801</v>
      </c>
      <c r="AE13" s="24">
        <v>12.610092625068001</v>
      </c>
      <c r="AF13" s="24">
        <v>10.591159298427799</v>
      </c>
      <c r="AG13" s="24">
        <v>1.4879508975439799</v>
      </c>
      <c r="AH13" s="24">
        <v>0.404643850721702</v>
      </c>
      <c r="AI13" s="24">
        <v>0.78045753708431498</v>
      </c>
      <c r="AJ13" s="24">
        <v>7.8909267660966995E-2</v>
      </c>
      <c r="AK13" s="25">
        <v>5.4658231365766197E-5</v>
      </c>
      <c r="AL13" s="24">
        <v>2.1554308189894599E-3</v>
      </c>
      <c r="AM13" s="24">
        <v>0.432299365699084</v>
      </c>
      <c r="AN13" s="24">
        <v>0.796577141981065</v>
      </c>
      <c r="AO13" s="24">
        <v>0.366430924724861</v>
      </c>
      <c r="AP13" s="24">
        <v>8.1167473578162806E-3</v>
      </c>
      <c r="AQ13" s="24">
        <v>0.28451686810660898</v>
      </c>
      <c r="AR13" s="1" t="s">
        <v>556</v>
      </c>
    </row>
    <row r="14" spans="1:45">
      <c r="A14" s="24"/>
      <c r="B14" s="24"/>
      <c r="C14" s="24">
        <v>2513020852</v>
      </c>
      <c r="D14" s="24" t="s">
        <v>103</v>
      </c>
      <c r="E14" s="24">
        <v>35001</v>
      </c>
      <c r="F14" s="24">
        <v>45000</v>
      </c>
      <c r="G14" s="24">
        <v>34.095218040165399</v>
      </c>
      <c r="H14" s="24">
        <v>33.055388309747499</v>
      </c>
      <c r="I14" s="24">
        <v>33.920640031995497</v>
      </c>
      <c r="J14" s="24">
        <v>33.575059643172303</v>
      </c>
      <c r="K14" s="24">
        <v>31.740087525717801</v>
      </c>
      <c r="L14" s="24">
        <v>30.491571945919901</v>
      </c>
      <c r="M14" s="24">
        <v>31.309357496405401</v>
      </c>
      <c r="N14" s="24">
        <v>34.6494483264972</v>
      </c>
      <c r="O14" s="24">
        <v>30.781761532530101</v>
      </c>
      <c r="P14" s="24">
        <v>33.367231536332298</v>
      </c>
      <c r="Q14" s="24">
        <v>33.903387293244499</v>
      </c>
      <c r="R14" s="24">
        <v>33.833068645337598</v>
      </c>
      <c r="S14" s="24">
        <v>34.054301509860402</v>
      </c>
      <c r="T14" s="24">
        <v>33.504444728952897</v>
      </c>
      <c r="U14" s="24">
        <v>33.253857588304903</v>
      </c>
      <c r="V14" s="24">
        <v>33.789641086710901</v>
      </c>
      <c r="W14" s="24">
        <v>34.6362030957768</v>
      </c>
      <c r="X14" s="24">
        <v>33.824073441611702</v>
      </c>
      <c r="Y14" s="24">
        <v>30.5015210065588</v>
      </c>
      <c r="Z14" s="24">
        <v>30.0295496828764</v>
      </c>
      <c r="AA14" s="24">
        <v>34.364500881740398</v>
      </c>
      <c r="AB14" s="24">
        <v>31.390278599024501</v>
      </c>
      <c r="AC14" s="24">
        <v>33.612760964428098</v>
      </c>
      <c r="AD14" s="24">
        <v>32.1107296374173</v>
      </c>
      <c r="AE14" s="24">
        <v>34.445233146317698</v>
      </c>
      <c r="AF14" s="24">
        <v>20.594744172578999</v>
      </c>
      <c r="AG14" s="24">
        <v>0.49737911493007497</v>
      </c>
      <c r="AH14" s="24">
        <v>0.65069800981418902</v>
      </c>
      <c r="AI14" s="24">
        <v>0.50329494804537001</v>
      </c>
      <c r="AJ14" s="24">
        <v>7.2974208481793298E-2</v>
      </c>
      <c r="AK14" s="25">
        <v>8.1947453921881902E-7</v>
      </c>
      <c r="AL14" s="24">
        <v>1.65196332352553E-4</v>
      </c>
      <c r="AM14" s="24">
        <v>0.67278436523869201</v>
      </c>
      <c r="AN14" s="24">
        <v>0.53058471856160805</v>
      </c>
      <c r="AO14" s="24">
        <v>0.366430924724861</v>
      </c>
      <c r="AP14" s="24">
        <v>2.4338393814798899E-4</v>
      </c>
      <c r="AQ14" s="24">
        <v>3.2850136504324397E-2</v>
      </c>
      <c r="AR14" s="1" t="s">
        <v>560</v>
      </c>
    </row>
    <row r="15" spans="1:45">
      <c r="A15" s="24"/>
      <c r="B15" s="24"/>
      <c r="C15" s="24">
        <v>2513020852</v>
      </c>
      <c r="D15" s="24" t="s">
        <v>103</v>
      </c>
      <c r="E15" s="24">
        <v>40001</v>
      </c>
      <c r="F15" s="24">
        <v>50000</v>
      </c>
      <c r="G15" s="24">
        <v>45.9857720638663</v>
      </c>
      <c r="H15" s="24">
        <v>45.097082692003603</v>
      </c>
      <c r="I15" s="24">
        <v>46.721339144846802</v>
      </c>
      <c r="J15" s="24">
        <v>44.652493903413898</v>
      </c>
      <c r="K15" s="24">
        <v>44.046268409928601</v>
      </c>
      <c r="L15" s="24">
        <v>42.302423298104102</v>
      </c>
      <c r="M15" s="24">
        <v>43.056345115112499</v>
      </c>
      <c r="N15" s="24">
        <v>47.300926641875201</v>
      </c>
      <c r="O15" s="24">
        <v>42.889387613868102</v>
      </c>
      <c r="P15" s="24">
        <v>44.996210868217403</v>
      </c>
      <c r="Q15" s="24">
        <v>46.002006415109499</v>
      </c>
      <c r="R15" s="24">
        <v>45.9757474138679</v>
      </c>
      <c r="S15" s="24">
        <v>45.5609853095782</v>
      </c>
      <c r="T15" s="24">
        <v>45.419940160583003</v>
      </c>
      <c r="U15" s="24">
        <v>44.966797899715097</v>
      </c>
      <c r="V15" s="24">
        <v>45.312155407030502</v>
      </c>
      <c r="W15" s="24">
        <v>46.100579570749296</v>
      </c>
      <c r="X15" s="24">
        <v>46.658613704488303</v>
      </c>
      <c r="Y15" s="24">
        <v>42.289635256232501</v>
      </c>
      <c r="Z15" s="24">
        <v>41.880905289143399</v>
      </c>
      <c r="AA15" s="24">
        <v>46.152876264790699</v>
      </c>
      <c r="AB15" s="24">
        <v>42.871663277885801</v>
      </c>
      <c r="AC15" s="24">
        <v>45.528406458554699</v>
      </c>
      <c r="AD15" s="24">
        <v>43.025707980761403</v>
      </c>
      <c r="AE15" s="24">
        <v>48.427611453910302</v>
      </c>
      <c r="AF15" s="24">
        <v>31.084888966168201</v>
      </c>
      <c r="AG15" s="24">
        <v>5.6230417467926399</v>
      </c>
      <c r="AH15" s="24">
        <v>0.65529778721436305</v>
      </c>
      <c r="AI15" s="24">
        <v>0.51648601237677505</v>
      </c>
      <c r="AJ15" s="24">
        <v>0.12577224942437601</v>
      </c>
      <c r="AK15" s="25">
        <v>3.3664016518443299E-6</v>
      </c>
      <c r="AL15" s="24">
        <v>5.5145044404710897E-4</v>
      </c>
      <c r="AM15" s="24">
        <v>0.67695110540057701</v>
      </c>
      <c r="AN15" s="24">
        <v>0.54256192265620495</v>
      </c>
      <c r="AO15" s="24">
        <v>0.366430924724861</v>
      </c>
      <c r="AP15" s="24">
        <v>6.7225148919803203E-4</v>
      </c>
      <c r="AQ15" s="24">
        <v>8.6135839958434199E-2</v>
      </c>
      <c r="AR15" s="1" t="s">
        <v>557</v>
      </c>
    </row>
    <row r="16" spans="1:45">
      <c r="A16" s="26"/>
      <c r="B16" s="26"/>
      <c r="C16" s="26">
        <v>2513020852</v>
      </c>
      <c r="D16" s="26" t="s">
        <v>103</v>
      </c>
      <c r="E16" s="26">
        <v>45001</v>
      </c>
      <c r="F16" s="26">
        <v>55000</v>
      </c>
      <c r="G16" s="26">
        <v>46.060636195805003</v>
      </c>
      <c r="H16" s="26">
        <v>45.161311476319703</v>
      </c>
      <c r="I16" s="26">
        <v>46.954045177946398</v>
      </c>
      <c r="J16" s="26">
        <v>44.780680132772403</v>
      </c>
      <c r="K16" s="26">
        <v>44.113588436454499</v>
      </c>
      <c r="L16" s="26">
        <v>42.752675221105797</v>
      </c>
      <c r="M16" s="26">
        <v>43.343404031355</v>
      </c>
      <c r="N16" s="26">
        <v>47.429520776299597</v>
      </c>
      <c r="O16" s="26">
        <v>42.979872199210902</v>
      </c>
      <c r="P16" s="26">
        <v>45.237993849010898</v>
      </c>
      <c r="Q16" s="26">
        <v>46.078809966718801</v>
      </c>
      <c r="R16" s="26">
        <v>46.050144717433</v>
      </c>
      <c r="S16" s="26">
        <v>45.736114746138199</v>
      </c>
      <c r="T16" s="26">
        <v>45.485503948261901</v>
      </c>
      <c r="U16" s="26">
        <v>45.055947834491</v>
      </c>
      <c r="V16" s="26">
        <v>45.395948159563503</v>
      </c>
      <c r="W16" s="26">
        <v>46.176388656291998</v>
      </c>
      <c r="X16" s="26">
        <v>46.744988167690501</v>
      </c>
      <c r="Y16" s="26">
        <v>42.362945232791297</v>
      </c>
      <c r="Z16" s="26">
        <v>41.978287125824998</v>
      </c>
      <c r="AA16" s="26">
        <v>46.256225289155097</v>
      </c>
      <c r="AB16" s="26">
        <v>42.961733967495498</v>
      </c>
      <c r="AC16" s="26">
        <v>45.634480995430501</v>
      </c>
      <c r="AD16" s="26">
        <v>43.2076995440042</v>
      </c>
      <c r="AE16" s="26">
        <v>48.497489524410099</v>
      </c>
      <c r="AF16" s="26">
        <v>31.243453411810599</v>
      </c>
      <c r="AG16" s="26">
        <v>5.7930124095999798</v>
      </c>
      <c r="AH16" s="26">
        <v>0.66561113030010399</v>
      </c>
      <c r="AI16" s="26">
        <v>0.51564632240910901</v>
      </c>
      <c r="AJ16" s="26">
        <v>0.121391764676976</v>
      </c>
      <c r="AK16" s="27">
        <v>3.3952095414042002E-6</v>
      </c>
      <c r="AL16" s="26">
        <v>5.8003932631942197E-4</v>
      </c>
      <c r="AM16" s="26">
        <v>0.686411478121982</v>
      </c>
      <c r="AN16" s="26">
        <v>0.54216005175283999</v>
      </c>
      <c r="AO16" s="26">
        <v>0.366430924724861</v>
      </c>
      <c r="AP16" s="26">
        <v>6.7225148919803203E-4</v>
      </c>
      <c r="AQ16" s="26">
        <v>8.6135839958434199E-2</v>
      </c>
      <c r="AR16" s="1" t="s">
        <v>561</v>
      </c>
    </row>
    <row r="17" spans="1:45">
      <c r="A17" s="1" t="s">
        <v>215</v>
      </c>
      <c r="B17" s="1" t="s">
        <v>43</v>
      </c>
      <c r="C17" s="1">
        <v>2513020848</v>
      </c>
      <c r="D17" s="1" t="s">
        <v>31</v>
      </c>
      <c r="E17" s="1">
        <v>75001</v>
      </c>
      <c r="F17" s="1">
        <v>85000</v>
      </c>
      <c r="G17" s="1" t="s">
        <v>74</v>
      </c>
      <c r="H17" s="1" t="s">
        <v>74</v>
      </c>
      <c r="I17" s="1" t="s">
        <v>74</v>
      </c>
      <c r="J17" s="1" t="s">
        <v>74</v>
      </c>
      <c r="K17" s="1" t="s">
        <v>74</v>
      </c>
      <c r="L17" s="1" t="s">
        <v>74</v>
      </c>
      <c r="M17" s="1" t="s">
        <v>74</v>
      </c>
      <c r="N17" s="1" t="s">
        <v>74</v>
      </c>
      <c r="O17" s="1" t="s">
        <v>74</v>
      </c>
      <c r="P17" s="1" t="s">
        <v>74</v>
      </c>
      <c r="Q17" s="1" t="s">
        <v>74</v>
      </c>
      <c r="R17" s="1" t="s">
        <v>74</v>
      </c>
      <c r="S17" s="1" t="s">
        <v>74</v>
      </c>
      <c r="T17" s="1" t="s">
        <v>74</v>
      </c>
      <c r="U17" s="1" t="s">
        <v>74</v>
      </c>
      <c r="V17" s="1" t="s">
        <v>74</v>
      </c>
      <c r="W17" s="1" t="s">
        <v>74</v>
      </c>
      <c r="X17" s="1" t="s">
        <v>74</v>
      </c>
      <c r="Y17" s="1">
        <v>0.110845052043839</v>
      </c>
      <c r="Z17" s="1">
        <v>-2.11212231985046E-2</v>
      </c>
      <c r="AA17" s="1" t="s">
        <v>74</v>
      </c>
      <c r="AB17" s="1">
        <v>9.8157236941900206E-2</v>
      </c>
      <c r="AC17" s="1">
        <v>3.7907112791652599E-3</v>
      </c>
      <c r="AD17" s="1" t="s">
        <v>74</v>
      </c>
      <c r="AE17" s="1" t="s">
        <v>74</v>
      </c>
      <c r="AF17" s="1" t="s">
        <v>74</v>
      </c>
      <c r="AG17" s="1">
        <v>-0.22919267281080699</v>
      </c>
      <c r="AH17" s="1">
        <v>0.226830526228815</v>
      </c>
      <c r="AI17" s="1">
        <v>6.7938763922658796E-2</v>
      </c>
      <c r="AJ17" s="18">
        <v>2.92788039025347E-5</v>
      </c>
      <c r="AK17" s="1">
        <v>1.3692432664228699E-3</v>
      </c>
      <c r="AL17" s="1">
        <v>1.2836684469905101E-4</v>
      </c>
      <c r="AM17" s="1">
        <v>0.69621869123851099</v>
      </c>
      <c r="AN17" s="1">
        <v>0.64405634715391502</v>
      </c>
      <c r="AO17" s="1">
        <v>9.6759475754090902E-4</v>
      </c>
      <c r="AP17" s="1">
        <v>4.4475428794102601E-2</v>
      </c>
      <c r="AQ17" s="1">
        <v>5.1988572103115697E-3</v>
      </c>
      <c r="AR17" s="1" t="s">
        <v>563</v>
      </c>
      <c r="AS17" s="1" t="s">
        <v>480</v>
      </c>
    </row>
    <row r="18" spans="1:45" ht="15.75" customHeight="1">
      <c r="C18" s="1">
        <v>2513020848</v>
      </c>
      <c r="D18" s="1" t="s">
        <v>31</v>
      </c>
      <c r="E18" s="1">
        <v>490001</v>
      </c>
      <c r="F18" s="1">
        <v>500000</v>
      </c>
      <c r="G18" s="1" t="s">
        <v>74</v>
      </c>
      <c r="H18" s="1" t="s">
        <v>74</v>
      </c>
      <c r="I18" s="1" t="s">
        <v>74</v>
      </c>
      <c r="J18" s="1" t="s">
        <v>74</v>
      </c>
      <c r="K18" s="1" t="s">
        <v>74</v>
      </c>
      <c r="L18" s="1" t="s">
        <v>74</v>
      </c>
      <c r="M18" s="1" t="s">
        <v>74</v>
      </c>
      <c r="N18" s="1" t="s">
        <v>74</v>
      </c>
      <c r="O18" s="1">
        <v>-0.18683891610900699</v>
      </c>
      <c r="P18" s="1" t="s">
        <v>74</v>
      </c>
      <c r="Q18" s="1" t="s">
        <v>74</v>
      </c>
      <c r="R18" s="1" t="s">
        <v>74</v>
      </c>
      <c r="S18" s="1" t="s">
        <v>74</v>
      </c>
      <c r="T18" s="1">
        <v>0.44011941484620798</v>
      </c>
      <c r="U18" s="1">
        <v>0.135925012209033</v>
      </c>
      <c r="V18" s="1" t="s">
        <v>74</v>
      </c>
      <c r="W18" s="1" t="s">
        <v>74</v>
      </c>
      <c r="X18" s="1" t="s">
        <v>74</v>
      </c>
      <c r="Y18" s="1" t="s">
        <v>74</v>
      </c>
      <c r="Z18" s="1" t="s">
        <v>74</v>
      </c>
      <c r="AA18" s="1">
        <v>0.110438430711029</v>
      </c>
      <c r="AB18" s="1">
        <v>-2.8291751380768299E-2</v>
      </c>
      <c r="AC18" s="1">
        <v>-7.76012951618026E-2</v>
      </c>
      <c r="AD18" s="1" t="s">
        <v>74</v>
      </c>
      <c r="AE18" s="1" t="s">
        <v>74</v>
      </c>
      <c r="AF18" s="1" t="s">
        <v>74</v>
      </c>
      <c r="AG18" s="1">
        <v>-7.5698084630409807E-2</v>
      </c>
      <c r="AH18" s="1">
        <v>0.208692930416082</v>
      </c>
      <c r="AI18" s="1">
        <v>0.10664815673705599</v>
      </c>
      <c r="AJ18" s="18">
        <v>7.3657713885596894E-5</v>
      </c>
      <c r="AK18" s="1">
        <v>1.35450000319766E-3</v>
      </c>
      <c r="AL18" s="18">
        <v>9.6151483719009599E-5</v>
      </c>
      <c r="AM18" s="1">
        <v>0.69621869123851099</v>
      </c>
      <c r="AN18" s="1">
        <v>0.64405634715391502</v>
      </c>
      <c r="AO18" s="1">
        <v>2.1299355598585101E-3</v>
      </c>
      <c r="AP18" s="1">
        <v>4.4475428794102601E-2</v>
      </c>
      <c r="AQ18" s="1">
        <v>4.4504401035655901E-3</v>
      </c>
      <c r="AR18" s="1" t="s">
        <v>564</v>
      </c>
      <c r="AS18" s="1" t="s">
        <v>481</v>
      </c>
    </row>
    <row r="19" spans="1:45">
      <c r="C19" s="1">
        <v>2513020848</v>
      </c>
      <c r="D19" s="1" t="s">
        <v>31</v>
      </c>
      <c r="E19" s="1">
        <v>2275001</v>
      </c>
      <c r="F19" s="1">
        <v>2285000</v>
      </c>
      <c r="G19" s="1" t="s">
        <v>74</v>
      </c>
      <c r="H19" s="1" t="s">
        <v>74</v>
      </c>
      <c r="I19" s="1" t="s">
        <v>74</v>
      </c>
      <c r="J19" s="1" t="s">
        <v>74</v>
      </c>
      <c r="K19" s="1" t="s">
        <v>74</v>
      </c>
      <c r="L19" s="1" t="s">
        <v>74</v>
      </c>
      <c r="M19" s="1" t="s">
        <v>74</v>
      </c>
      <c r="N19" s="1" t="s">
        <v>74</v>
      </c>
      <c r="O19" s="1" t="s">
        <v>74</v>
      </c>
      <c r="P19" s="1" t="s">
        <v>74</v>
      </c>
      <c r="Q19" s="1" t="s">
        <v>74</v>
      </c>
      <c r="R19" s="1" t="s">
        <v>74</v>
      </c>
      <c r="S19" s="1">
        <v>-0.212420018583072</v>
      </c>
      <c r="T19" s="1" t="s">
        <v>74</v>
      </c>
      <c r="U19" s="1" t="s">
        <v>74</v>
      </c>
      <c r="V19" s="1" t="s">
        <v>74</v>
      </c>
      <c r="W19" s="1">
        <v>-0.15211868444219301</v>
      </c>
      <c r="X19" s="1" t="s">
        <v>74</v>
      </c>
      <c r="Y19" s="1">
        <v>8.0054534303455896E-2</v>
      </c>
      <c r="Z19" s="1">
        <v>-0.179199460727374</v>
      </c>
      <c r="AA19" s="1" t="s">
        <v>74</v>
      </c>
      <c r="AB19" s="1">
        <v>-1.44000829540361E-2</v>
      </c>
      <c r="AC19" s="1">
        <v>-0.119568572081011</v>
      </c>
      <c r="AD19" s="1" t="s">
        <v>74</v>
      </c>
      <c r="AE19" s="1" t="s">
        <v>74</v>
      </c>
      <c r="AF19" s="1" t="s">
        <v>74</v>
      </c>
      <c r="AG19" s="1" t="s">
        <v>74</v>
      </c>
      <c r="AH19" s="1">
        <v>0.173025880053921</v>
      </c>
      <c r="AI19" s="1">
        <v>0.44475514925945497</v>
      </c>
      <c r="AJ19" s="1">
        <v>2.37647274306482E-4</v>
      </c>
      <c r="AK19" s="1">
        <v>2.82564860559732E-4</v>
      </c>
      <c r="AL19" s="1" t="s">
        <v>74</v>
      </c>
      <c r="AM19" s="1">
        <v>0.69621869123851099</v>
      </c>
      <c r="AN19" s="1">
        <v>0.64405634715391502</v>
      </c>
      <c r="AO19" s="1">
        <v>4.9977941929908697E-3</v>
      </c>
      <c r="AP19" s="1">
        <v>1.50846164021888E-2</v>
      </c>
      <c r="AQ19" s="1" t="s">
        <v>74</v>
      </c>
      <c r="AR19" s="1" t="s">
        <v>565</v>
      </c>
      <c r="AS19" s="1" t="s">
        <v>484</v>
      </c>
    </row>
    <row r="20" spans="1:45">
      <c r="C20" s="1">
        <v>2513020848</v>
      </c>
      <c r="D20" s="1" t="s">
        <v>31</v>
      </c>
      <c r="E20" s="1">
        <v>2510001</v>
      </c>
      <c r="F20" s="1">
        <v>2520000</v>
      </c>
      <c r="G20" s="1" t="s">
        <v>74</v>
      </c>
      <c r="H20" s="1" t="s">
        <v>74</v>
      </c>
      <c r="I20" s="1" t="s">
        <v>74</v>
      </c>
      <c r="J20" s="1" t="s">
        <v>74</v>
      </c>
      <c r="K20" s="1">
        <v>-0.25834216492360601</v>
      </c>
      <c r="L20" s="1" t="s">
        <v>74</v>
      </c>
      <c r="M20" s="1" t="s">
        <v>74</v>
      </c>
      <c r="N20" s="1" t="s">
        <v>74</v>
      </c>
      <c r="O20" s="1" t="s">
        <v>74</v>
      </c>
      <c r="P20" s="1" t="s">
        <v>74</v>
      </c>
      <c r="Q20" s="1" t="s">
        <v>74</v>
      </c>
      <c r="R20" s="1" t="s">
        <v>74</v>
      </c>
      <c r="S20" s="1" t="s">
        <v>74</v>
      </c>
      <c r="T20" s="1" t="s">
        <v>74</v>
      </c>
      <c r="U20" s="1" t="s">
        <v>74</v>
      </c>
      <c r="V20" s="1">
        <v>0.387593706311884</v>
      </c>
      <c r="W20" s="1" t="s">
        <v>74</v>
      </c>
      <c r="X20" s="1" t="s">
        <v>74</v>
      </c>
      <c r="Y20" s="1" t="s">
        <v>74</v>
      </c>
      <c r="Z20" s="1">
        <v>0.329766714172469</v>
      </c>
      <c r="AA20" s="1" t="s">
        <v>74</v>
      </c>
      <c r="AB20" s="1">
        <v>0.242663775694063</v>
      </c>
      <c r="AC20" s="1">
        <v>0.21179249153582899</v>
      </c>
      <c r="AD20" s="1" t="s">
        <v>74</v>
      </c>
      <c r="AE20" s="1" t="s">
        <v>74</v>
      </c>
      <c r="AF20" s="1">
        <v>-0.20492536947899201</v>
      </c>
      <c r="AG20" s="1" t="s">
        <v>74</v>
      </c>
      <c r="AH20" s="1">
        <v>0.29230532533532599</v>
      </c>
      <c r="AI20" s="1">
        <v>0.47777058974637099</v>
      </c>
      <c r="AJ20" s="1">
        <v>1.17519121018937E-4</v>
      </c>
      <c r="AK20" s="1">
        <v>1.4098839098995099E-3</v>
      </c>
      <c r="AL20" s="1">
        <v>1.15260732744994E-4</v>
      </c>
      <c r="AM20" s="1">
        <v>0.69621869123851099</v>
      </c>
      <c r="AN20" s="1">
        <v>0.64405634715391502</v>
      </c>
      <c r="AO20" s="1">
        <v>2.8123541374876601E-3</v>
      </c>
      <c r="AP20" s="1">
        <v>4.4475428794102601E-2</v>
      </c>
      <c r="AQ20" s="1">
        <v>4.9792636545837399E-3</v>
      </c>
      <c r="AR20" s="1" t="s">
        <v>566</v>
      </c>
      <c r="AS20" s="1" t="s">
        <v>482</v>
      </c>
    </row>
    <row r="21" spans="1:45">
      <c r="C21" s="1">
        <v>2513020848</v>
      </c>
      <c r="D21" s="1" t="s">
        <v>31</v>
      </c>
      <c r="E21" s="1">
        <v>3190001</v>
      </c>
      <c r="F21" s="1">
        <v>3200000</v>
      </c>
      <c r="G21" s="1" t="s">
        <v>74</v>
      </c>
      <c r="H21" s="1">
        <v>2.3894011743899402</v>
      </c>
      <c r="I21" s="1">
        <v>2.4131388241849101</v>
      </c>
      <c r="J21" s="1" t="s">
        <v>74</v>
      </c>
      <c r="K21" s="1">
        <v>1.48061772826414</v>
      </c>
      <c r="L21" s="1">
        <v>2.3877588157463401</v>
      </c>
      <c r="M21" s="1">
        <v>2.0154431389776</v>
      </c>
      <c r="N21" s="1">
        <v>1.7571576545682901</v>
      </c>
      <c r="O21" s="1">
        <v>2.96121738068355</v>
      </c>
      <c r="P21" s="1">
        <v>2.18196970893564</v>
      </c>
      <c r="Q21" s="1">
        <v>1.7299796150562301</v>
      </c>
      <c r="R21" s="1">
        <v>2.4455450855936101</v>
      </c>
      <c r="S21" s="1">
        <v>1.9520040306864199</v>
      </c>
      <c r="T21" s="1">
        <v>1.7176018563457101</v>
      </c>
      <c r="U21" s="1">
        <v>1.8799755166007901</v>
      </c>
      <c r="V21" s="1">
        <v>1.3610122319737199</v>
      </c>
      <c r="W21" s="1">
        <v>0.96494605961935398</v>
      </c>
      <c r="X21" s="1">
        <v>1.43485524684187</v>
      </c>
      <c r="Y21" s="1">
        <v>2.38347621328752</v>
      </c>
      <c r="Z21" s="1">
        <v>2.6025683868312002</v>
      </c>
      <c r="AA21" s="1">
        <v>1.5076940525115601</v>
      </c>
      <c r="AB21" s="1">
        <v>2.2288933729895399</v>
      </c>
      <c r="AC21" s="1">
        <v>1.6571829617026299</v>
      </c>
      <c r="AD21" s="1">
        <v>2.9347498144684798</v>
      </c>
      <c r="AE21" s="1">
        <v>2.7658177689146299</v>
      </c>
      <c r="AF21" s="1">
        <v>4.0193782261737203</v>
      </c>
      <c r="AG21" s="1">
        <v>3.95967513961393</v>
      </c>
      <c r="AH21" s="1">
        <v>0.74846042125116596</v>
      </c>
      <c r="AI21" s="1">
        <v>0.62138210004342198</v>
      </c>
      <c r="AJ21" s="1">
        <v>0.92224090444003703</v>
      </c>
      <c r="AK21" s="1">
        <v>1.2769365771771099E-3</v>
      </c>
      <c r="AL21" s="1">
        <v>7.7893188154160601E-3</v>
      </c>
      <c r="AM21" s="1">
        <v>0.84660412844954203</v>
      </c>
      <c r="AN21" s="1">
        <v>0.69571553386526797</v>
      </c>
      <c r="AO21" s="1">
        <v>0.93435793822100099</v>
      </c>
      <c r="AP21" s="1">
        <v>4.4475428794102601E-2</v>
      </c>
      <c r="AQ21" s="1">
        <v>9.3471825784992704E-2</v>
      </c>
      <c r="AR21" s="1" t="s">
        <v>567</v>
      </c>
      <c r="AS21" s="1"/>
    </row>
    <row r="22" spans="1:45">
      <c r="C22" s="1">
        <v>2513020849</v>
      </c>
      <c r="D22" s="1" t="s">
        <v>92</v>
      </c>
      <c r="E22" s="1">
        <v>490001</v>
      </c>
      <c r="F22" s="1">
        <v>500000</v>
      </c>
      <c r="G22" s="1" t="s">
        <v>74</v>
      </c>
      <c r="H22" s="1" t="s">
        <v>74</v>
      </c>
      <c r="I22" s="1" t="s">
        <v>74</v>
      </c>
      <c r="J22" s="1" t="s">
        <v>74</v>
      </c>
      <c r="K22" s="1" t="s">
        <v>74</v>
      </c>
      <c r="L22" s="1" t="s">
        <v>74</v>
      </c>
      <c r="M22" s="1" t="s">
        <v>74</v>
      </c>
      <c r="N22" s="1" t="s">
        <v>74</v>
      </c>
      <c r="O22" s="1" t="s">
        <v>74</v>
      </c>
      <c r="P22" s="1" t="s">
        <v>74</v>
      </c>
      <c r="Q22" s="1">
        <v>0.32803244258723002</v>
      </c>
      <c r="R22" s="1" t="s">
        <v>74</v>
      </c>
      <c r="S22" s="1" t="s">
        <v>74</v>
      </c>
      <c r="T22" s="1">
        <v>0.50927191446587505</v>
      </c>
      <c r="U22" s="1">
        <v>0.37306301207477899</v>
      </c>
      <c r="V22" s="1" t="s">
        <v>74</v>
      </c>
      <c r="W22" s="1" t="s">
        <v>74</v>
      </c>
      <c r="X22" s="1" t="s">
        <v>74</v>
      </c>
      <c r="Y22" s="1" t="s">
        <v>74</v>
      </c>
      <c r="Z22" s="1">
        <v>0.25786151396914497</v>
      </c>
      <c r="AA22" s="1" t="s">
        <v>74</v>
      </c>
      <c r="AB22" s="1">
        <v>0.12192535408258599</v>
      </c>
      <c r="AC22" s="1">
        <v>0.19211046895079101</v>
      </c>
      <c r="AD22" s="1" t="s">
        <v>74</v>
      </c>
      <c r="AE22" s="1" t="s">
        <v>74</v>
      </c>
      <c r="AF22" s="1" t="s">
        <v>74</v>
      </c>
      <c r="AG22" s="1" t="s">
        <v>74</v>
      </c>
      <c r="AH22" s="1">
        <v>0.44490268467941002</v>
      </c>
      <c r="AI22" s="1">
        <v>0.233899836301553</v>
      </c>
      <c r="AJ22" s="1">
        <v>1.00699556132714E-4</v>
      </c>
      <c r="AK22" s="1">
        <v>2.4563026856426099E-4</v>
      </c>
      <c r="AL22" s="18">
        <v>3.33686021991855E-5</v>
      </c>
      <c r="AM22" s="1">
        <v>0.73494172803038804</v>
      </c>
      <c r="AN22" s="1">
        <v>0.64405634715391502</v>
      </c>
      <c r="AO22" s="1">
        <v>2.4959104270036998E-3</v>
      </c>
      <c r="AP22" s="1">
        <v>1.42056171986331E-2</v>
      </c>
      <c r="AQ22" s="1">
        <v>2.58277742777823E-3</v>
      </c>
      <c r="AR22" s="1" t="s">
        <v>568</v>
      </c>
      <c r="AS22" s="1" t="s">
        <v>482</v>
      </c>
    </row>
    <row r="23" spans="1:45">
      <c r="C23" s="1">
        <v>2513020849</v>
      </c>
      <c r="D23" s="1" t="s">
        <v>92</v>
      </c>
      <c r="E23" s="1">
        <v>495001</v>
      </c>
      <c r="F23" s="1">
        <v>505000</v>
      </c>
      <c r="G23" s="1" t="s">
        <v>74</v>
      </c>
      <c r="H23" s="1" t="s">
        <v>74</v>
      </c>
      <c r="I23" s="1" t="s">
        <v>74</v>
      </c>
      <c r="J23" s="1" t="s">
        <v>74</v>
      </c>
      <c r="K23" s="1" t="s">
        <v>74</v>
      </c>
      <c r="L23" s="1" t="s">
        <v>74</v>
      </c>
      <c r="M23" s="1" t="s">
        <v>74</v>
      </c>
      <c r="N23" s="1" t="s">
        <v>74</v>
      </c>
      <c r="O23" s="1" t="s">
        <v>74</v>
      </c>
      <c r="P23" s="1" t="s">
        <v>74</v>
      </c>
      <c r="Q23" s="1">
        <v>0.32803244258723002</v>
      </c>
      <c r="R23" s="1" t="s">
        <v>74</v>
      </c>
      <c r="S23" s="1" t="s">
        <v>74</v>
      </c>
      <c r="T23" s="1">
        <v>0.50927191446587505</v>
      </c>
      <c r="U23" s="1">
        <v>0.37306301207477899</v>
      </c>
      <c r="V23" s="1" t="s">
        <v>74</v>
      </c>
      <c r="W23" s="1" t="s">
        <v>74</v>
      </c>
      <c r="X23" s="1" t="s">
        <v>74</v>
      </c>
      <c r="Y23" s="1" t="s">
        <v>74</v>
      </c>
      <c r="Z23" s="1">
        <v>0.25786151396914497</v>
      </c>
      <c r="AA23" s="1" t="s">
        <v>74</v>
      </c>
      <c r="AB23" s="1">
        <v>0.12192535408258599</v>
      </c>
      <c r="AC23" s="1">
        <v>0.19211046895079101</v>
      </c>
      <c r="AD23" s="1" t="s">
        <v>74</v>
      </c>
      <c r="AE23" s="1" t="s">
        <v>74</v>
      </c>
      <c r="AF23" s="1" t="s">
        <v>74</v>
      </c>
      <c r="AG23" s="1" t="s">
        <v>74</v>
      </c>
      <c r="AH23" s="1">
        <v>0.44643966893305997</v>
      </c>
      <c r="AI23" s="1">
        <v>0.23361582000457201</v>
      </c>
      <c r="AJ23" s="18">
        <v>9.4731069977218598E-5</v>
      </c>
      <c r="AK23" s="1">
        <v>2.3200903377324801E-4</v>
      </c>
      <c r="AL23" s="18">
        <v>3.1449993581772701E-5</v>
      </c>
      <c r="AM23" s="1">
        <v>0.73494172803038804</v>
      </c>
      <c r="AN23" s="1">
        <v>0.64405634715391502</v>
      </c>
      <c r="AO23" s="1">
        <v>2.4959104270036998E-3</v>
      </c>
      <c r="AP23" s="1">
        <v>1.42056171986331E-2</v>
      </c>
      <c r="AQ23" s="1">
        <v>2.58277742777823E-3</v>
      </c>
      <c r="AR23" s="1" t="s">
        <v>569</v>
      </c>
      <c r="AS23" s="1" t="s">
        <v>482</v>
      </c>
    </row>
    <row r="24" spans="1:45">
      <c r="C24" s="1">
        <v>2513020850</v>
      </c>
      <c r="D24" s="1" t="s">
        <v>99</v>
      </c>
      <c r="E24" s="1">
        <v>120001</v>
      </c>
      <c r="F24" s="1">
        <v>130000</v>
      </c>
      <c r="G24" s="1" t="s">
        <v>74</v>
      </c>
      <c r="H24" s="1" t="s">
        <v>74</v>
      </c>
      <c r="I24" s="1" t="s">
        <v>74</v>
      </c>
      <c r="J24" s="1" t="s">
        <v>74</v>
      </c>
      <c r="K24" s="1" t="s">
        <v>74</v>
      </c>
      <c r="L24" s="1" t="s">
        <v>74</v>
      </c>
      <c r="M24" s="1" t="s">
        <v>74</v>
      </c>
      <c r="N24" s="1" t="s">
        <v>74</v>
      </c>
      <c r="O24" s="1" t="s">
        <v>74</v>
      </c>
      <c r="P24" s="1" t="s">
        <v>74</v>
      </c>
      <c r="Q24" s="1" t="s">
        <v>74</v>
      </c>
      <c r="R24" s="1" t="s">
        <v>74</v>
      </c>
      <c r="S24" s="1" t="s">
        <v>74</v>
      </c>
      <c r="T24" s="1" t="s">
        <v>74</v>
      </c>
      <c r="U24" s="1" t="s">
        <v>74</v>
      </c>
      <c r="V24" s="1">
        <v>0.122652041254532</v>
      </c>
      <c r="W24" s="1">
        <v>-9.77973832738631E-2</v>
      </c>
      <c r="X24" s="1">
        <v>-4.4264339011607097E-2</v>
      </c>
      <c r="Y24" s="1">
        <v>9.1877958399280299E-2</v>
      </c>
      <c r="Z24" s="1">
        <v>-0.156136217352673</v>
      </c>
      <c r="AA24" s="1" t="s">
        <v>74</v>
      </c>
      <c r="AB24" s="1" t="s">
        <v>74</v>
      </c>
      <c r="AC24" s="1">
        <v>-0.19474910549925201</v>
      </c>
      <c r="AD24" s="1" t="s">
        <v>74</v>
      </c>
      <c r="AE24" s="1" t="s">
        <v>74</v>
      </c>
      <c r="AF24" s="1" t="s">
        <v>74</v>
      </c>
      <c r="AG24" s="1" t="s">
        <v>74</v>
      </c>
      <c r="AH24" s="1">
        <v>0.58310195332878401</v>
      </c>
      <c r="AI24" s="1">
        <v>0.38402582576737399</v>
      </c>
      <c r="AJ24" s="18">
        <v>3.0455338478144502E-7</v>
      </c>
      <c r="AK24" s="18">
        <v>8.7810470638249497E-5</v>
      </c>
      <c r="AL24" s="18">
        <v>6.8979940845180697E-7</v>
      </c>
      <c r="AM24" s="1">
        <v>0.78386058177906603</v>
      </c>
      <c r="AN24" s="1">
        <v>0.64405634715391502</v>
      </c>
      <c r="AO24" s="18">
        <v>3.01942927197604E-5</v>
      </c>
      <c r="AP24" s="1">
        <v>6.0940466622945201E-3</v>
      </c>
      <c r="AQ24" s="1">
        <v>4.46990016676771E-4</v>
      </c>
      <c r="AR24" s="1" t="s">
        <v>570</v>
      </c>
      <c r="AS24" s="1" t="s">
        <v>482</v>
      </c>
    </row>
    <row r="25" spans="1:45">
      <c r="C25" s="1">
        <v>2513020850</v>
      </c>
      <c r="D25" s="1" t="s">
        <v>99</v>
      </c>
      <c r="E25" s="1">
        <v>125001</v>
      </c>
      <c r="F25" s="1">
        <v>135000</v>
      </c>
      <c r="G25" s="1" t="s">
        <v>74</v>
      </c>
      <c r="H25" s="1" t="s">
        <v>74</v>
      </c>
      <c r="I25" s="1" t="s">
        <v>74</v>
      </c>
      <c r="J25" s="1" t="s">
        <v>74</v>
      </c>
      <c r="K25" s="1" t="s">
        <v>74</v>
      </c>
      <c r="L25" s="1" t="s">
        <v>74</v>
      </c>
      <c r="M25" s="1" t="s">
        <v>74</v>
      </c>
      <c r="N25" s="1">
        <v>0.49396626292658102</v>
      </c>
      <c r="O25" s="1">
        <v>0.42025967216796301</v>
      </c>
      <c r="P25" s="1" t="s">
        <v>74</v>
      </c>
      <c r="Q25" s="1" t="s">
        <v>74</v>
      </c>
      <c r="R25" s="1" t="s">
        <v>74</v>
      </c>
      <c r="S25" s="1" t="s">
        <v>74</v>
      </c>
      <c r="T25" s="1" t="s">
        <v>74</v>
      </c>
      <c r="U25" s="1" t="s">
        <v>74</v>
      </c>
      <c r="V25" s="1">
        <v>0.122652041254532</v>
      </c>
      <c r="W25" s="1">
        <v>-9.77973832738631E-2</v>
      </c>
      <c r="X25" s="1">
        <v>-4.4264339011607097E-2</v>
      </c>
      <c r="Y25" s="1">
        <v>2.0955263593810301E-2</v>
      </c>
      <c r="Z25" s="1">
        <v>-0.156136217352673</v>
      </c>
      <c r="AA25" s="1" t="s">
        <v>74</v>
      </c>
      <c r="AB25" s="1" t="s">
        <v>74</v>
      </c>
      <c r="AC25" s="1">
        <v>-0.19474910549925201</v>
      </c>
      <c r="AD25" s="1" t="s">
        <v>74</v>
      </c>
      <c r="AE25" s="1" t="s">
        <v>74</v>
      </c>
      <c r="AF25" s="1" t="s">
        <v>74</v>
      </c>
      <c r="AG25" s="1" t="s">
        <v>74</v>
      </c>
      <c r="AH25" s="1">
        <v>0.52667492286022599</v>
      </c>
      <c r="AI25" s="1">
        <v>0.47812635957134603</v>
      </c>
      <c r="AJ25" s="18">
        <v>4.1261390108095001E-6</v>
      </c>
      <c r="AK25" s="1">
        <v>3.7438464808340401E-4</v>
      </c>
      <c r="AL25" s="18">
        <v>4.1707985724870103E-6</v>
      </c>
      <c r="AM25" s="1">
        <v>0.76194506865202005</v>
      </c>
      <c r="AN25" s="1">
        <v>0.64405634715391502</v>
      </c>
      <c r="AO25" s="1">
        <v>2.8635404735017901E-4</v>
      </c>
      <c r="AP25" s="1">
        <v>1.8558781840705901E-2</v>
      </c>
      <c r="AQ25" s="1">
        <v>1.35133873748579E-3</v>
      </c>
      <c r="AR25" s="1" t="s">
        <v>571</v>
      </c>
      <c r="AS25" s="1" t="s">
        <v>483</v>
      </c>
    </row>
    <row r="26" spans="1:45">
      <c r="C26" s="1">
        <v>2513020850</v>
      </c>
      <c r="D26" s="1" t="s">
        <v>99</v>
      </c>
      <c r="E26" s="1">
        <v>180001</v>
      </c>
      <c r="F26" s="1">
        <v>190000</v>
      </c>
      <c r="G26" s="1" t="s">
        <v>74</v>
      </c>
      <c r="H26" s="1">
        <v>0.27092372218372301</v>
      </c>
      <c r="I26" s="1">
        <v>0.81256359867052497</v>
      </c>
      <c r="J26" s="1">
        <v>0.50943327759408796</v>
      </c>
      <c r="K26" s="1" t="s">
        <v>74</v>
      </c>
      <c r="L26" s="1">
        <v>0.82649632632501402</v>
      </c>
      <c r="M26" s="1" t="s">
        <v>74</v>
      </c>
      <c r="N26" s="1" t="s">
        <v>74</v>
      </c>
      <c r="O26" s="1" t="s">
        <v>74</v>
      </c>
      <c r="P26" s="1">
        <v>0.16574154120468099</v>
      </c>
      <c r="Q26" s="1">
        <v>0.343032490762751</v>
      </c>
      <c r="R26" s="1" t="s">
        <v>74</v>
      </c>
      <c r="S26" s="1" t="s">
        <v>74</v>
      </c>
      <c r="T26" s="1" t="s">
        <v>74</v>
      </c>
      <c r="U26" s="1" t="s">
        <v>74</v>
      </c>
      <c r="V26" s="1">
        <v>0.68568779226397403</v>
      </c>
      <c r="W26" s="1">
        <v>0.36940610816612501</v>
      </c>
      <c r="X26" s="1">
        <v>0.49787934058504002</v>
      </c>
      <c r="Y26" s="1">
        <v>0.54521922731795203</v>
      </c>
      <c r="Z26" s="1">
        <v>0.48556927114271697</v>
      </c>
      <c r="AA26" s="1" t="s">
        <v>74</v>
      </c>
      <c r="AB26" s="1">
        <v>1.1225217404652801</v>
      </c>
      <c r="AC26" s="1" t="s">
        <v>74</v>
      </c>
      <c r="AD26" s="1" t="s">
        <v>74</v>
      </c>
      <c r="AE26" s="1" t="s">
        <v>74</v>
      </c>
      <c r="AF26" s="1" t="s">
        <v>74</v>
      </c>
      <c r="AG26" s="1">
        <v>-8.7285627199755397E-2</v>
      </c>
      <c r="AH26" s="1">
        <v>0.970090044697269</v>
      </c>
      <c r="AI26" s="1">
        <v>0.82906203787037902</v>
      </c>
      <c r="AJ26" s="1">
        <v>0.36256993424439798</v>
      </c>
      <c r="AK26" s="1">
        <v>1.21748956381197E-3</v>
      </c>
      <c r="AL26" s="1">
        <v>0.79061628092067804</v>
      </c>
      <c r="AM26" s="1">
        <v>0.98286839874377596</v>
      </c>
      <c r="AN26" s="1">
        <v>0.86047311393205805</v>
      </c>
      <c r="AO26" s="1">
        <v>0.60620807380467501</v>
      </c>
      <c r="AP26" s="1">
        <v>4.4475428794102601E-2</v>
      </c>
      <c r="AQ26" s="1">
        <v>0.99437494832735096</v>
      </c>
      <c r="AR26" s="1" t="s">
        <v>572</v>
      </c>
      <c r="AS26" s="1" t="s">
        <v>485</v>
      </c>
    </row>
    <row r="27" spans="1:45">
      <c r="C27" s="1">
        <v>2513020851</v>
      </c>
      <c r="D27" s="1" t="s">
        <v>196</v>
      </c>
      <c r="E27" s="1">
        <v>35001</v>
      </c>
      <c r="F27" s="1">
        <v>45000</v>
      </c>
      <c r="G27" s="1" t="s">
        <v>74</v>
      </c>
      <c r="H27" s="1" t="s">
        <v>74</v>
      </c>
      <c r="I27" s="1" t="s">
        <v>74</v>
      </c>
      <c r="J27" s="1" t="s">
        <v>74</v>
      </c>
      <c r="K27" s="1" t="s">
        <v>74</v>
      </c>
      <c r="L27" s="1" t="s">
        <v>74</v>
      </c>
      <c r="M27" s="1" t="s">
        <v>74</v>
      </c>
      <c r="N27" s="1" t="s">
        <v>74</v>
      </c>
      <c r="O27" s="1" t="s">
        <v>74</v>
      </c>
      <c r="P27" s="1" t="s">
        <v>74</v>
      </c>
      <c r="Q27" s="1" t="s">
        <v>74</v>
      </c>
      <c r="R27" s="1" t="s">
        <v>74</v>
      </c>
      <c r="S27" s="1">
        <v>-0.22516431053201599</v>
      </c>
      <c r="T27" s="1">
        <v>-4.3604352482951698E-2</v>
      </c>
      <c r="U27" s="1" t="s">
        <v>74</v>
      </c>
      <c r="V27" s="1">
        <v>9.9249930302989495E-2</v>
      </c>
      <c r="W27" s="1" t="s">
        <v>74</v>
      </c>
      <c r="X27" s="1" t="s">
        <v>74</v>
      </c>
      <c r="Y27" s="1">
        <v>-5.93014148738744E-2</v>
      </c>
      <c r="Z27" s="1">
        <v>-1.37272286826964E-2</v>
      </c>
      <c r="AA27" s="1">
        <v>-7.0687203719895605E-2</v>
      </c>
      <c r="AB27" s="1">
        <v>6.3611721410635799E-2</v>
      </c>
      <c r="AC27" s="1" t="s">
        <v>74</v>
      </c>
      <c r="AD27" s="1" t="s">
        <v>74</v>
      </c>
      <c r="AE27" s="1" t="s">
        <v>74</v>
      </c>
      <c r="AF27" s="1" t="s">
        <v>74</v>
      </c>
      <c r="AG27" s="1" t="s">
        <v>74</v>
      </c>
      <c r="AH27" s="1">
        <v>0.39918989173283698</v>
      </c>
      <c r="AI27" s="1">
        <v>0.345121186152268</v>
      </c>
      <c r="AJ27" s="18">
        <v>6.8777752864184698E-6</v>
      </c>
      <c r="AK27" s="18">
        <v>8.7038358527783094E-6</v>
      </c>
      <c r="AL27" s="18">
        <v>4.1278118927727103E-5</v>
      </c>
      <c r="AM27" s="1">
        <v>0.71606803868781799</v>
      </c>
      <c r="AN27" s="1">
        <v>0.64405634715391502</v>
      </c>
      <c r="AO27" s="1">
        <v>3.6992310424096702E-4</v>
      </c>
      <c r="AP27" s="1">
        <v>1.3016832685066101E-3</v>
      </c>
      <c r="AQ27" s="1">
        <v>2.58277742777823E-3</v>
      </c>
      <c r="AR27" s="1" t="s">
        <v>573</v>
      </c>
      <c r="AS27" s="1" t="s">
        <v>481</v>
      </c>
    </row>
    <row r="28" spans="1:45">
      <c r="C28" s="1">
        <v>2513020851</v>
      </c>
      <c r="D28" s="1" t="s">
        <v>196</v>
      </c>
      <c r="E28" s="1">
        <v>40001</v>
      </c>
      <c r="F28" s="1">
        <v>50000</v>
      </c>
      <c r="G28" s="1" t="s">
        <v>74</v>
      </c>
      <c r="H28" s="1" t="s">
        <v>74</v>
      </c>
      <c r="I28" s="1" t="s">
        <v>74</v>
      </c>
      <c r="J28" s="1" t="s">
        <v>74</v>
      </c>
      <c r="K28" s="1" t="s">
        <v>74</v>
      </c>
      <c r="L28" s="1" t="s">
        <v>74</v>
      </c>
      <c r="M28" s="1" t="s">
        <v>74</v>
      </c>
      <c r="N28" s="1" t="s">
        <v>74</v>
      </c>
      <c r="O28" s="1" t="s">
        <v>74</v>
      </c>
      <c r="P28" s="1" t="s">
        <v>74</v>
      </c>
      <c r="Q28" s="1" t="s">
        <v>74</v>
      </c>
      <c r="R28" s="1" t="s">
        <v>74</v>
      </c>
      <c r="S28" s="1">
        <v>-0.22516431053201599</v>
      </c>
      <c r="T28" s="1">
        <v>-4.3604352482951698E-2</v>
      </c>
      <c r="U28" s="1" t="s">
        <v>74</v>
      </c>
      <c r="V28" s="1">
        <v>9.9249930302989495E-2</v>
      </c>
      <c r="W28" s="1" t="s">
        <v>74</v>
      </c>
      <c r="X28" s="1" t="s">
        <v>74</v>
      </c>
      <c r="Y28" s="1">
        <v>-5.93014148738744E-2</v>
      </c>
      <c r="Z28" s="1">
        <v>-1.64107028310705E-2</v>
      </c>
      <c r="AA28" s="1">
        <v>-7.0687203719895605E-2</v>
      </c>
      <c r="AB28" s="1">
        <v>6.3611721410635799E-2</v>
      </c>
      <c r="AC28" s="1" t="s">
        <v>74</v>
      </c>
      <c r="AD28" s="1" t="s">
        <v>74</v>
      </c>
      <c r="AE28" s="1" t="s">
        <v>74</v>
      </c>
      <c r="AF28" s="1" t="s">
        <v>74</v>
      </c>
      <c r="AG28" s="1" t="s">
        <v>74</v>
      </c>
      <c r="AH28" s="1">
        <v>0.399460023565544</v>
      </c>
      <c r="AI28" s="1">
        <v>0.34464982378584402</v>
      </c>
      <c r="AJ28" s="18">
        <v>7.4624257339676402E-6</v>
      </c>
      <c r="AK28" s="18">
        <v>9.3781215310274196E-6</v>
      </c>
      <c r="AL28" s="18">
        <v>4.46060678771583E-5</v>
      </c>
      <c r="AM28" s="1">
        <v>0.71606803868781799</v>
      </c>
      <c r="AN28" s="1">
        <v>0.64405634715391502</v>
      </c>
      <c r="AO28" s="1">
        <v>3.6992310424096702E-4</v>
      </c>
      <c r="AP28" s="1">
        <v>1.3016832685066101E-3</v>
      </c>
      <c r="AQ28" s="1">
        <v>2.58277742777823E-3</v>
      </c>
      <c r="AR28" s="1" t="s">
        <v>574</v>
      </c>
      <c r="AS28" s="1" t="s">
        <v>481</v>
      </c>
    </row>
    <row r="29" spans="1:45">
      <c r="C29" s="1">
        <v>2513020851</v>
      </c>
      <c r="D29" s="1" t="s">
        <v>196</v>
      </c>
      <c r="E29" s="1">
        <v>185001</v>
      </c>
      <c r="F29" s="1">
        <v>195000</v>
      </c>
      <c r="G29" s="1" t="s">
        <v>74</v>
      </c>
      <c r="H29" s="1" t="s">
        <v>74</v>
      </c>
      <c r="I29" s="1" t="s">
        <v>74</v>
      </c>
      <c r="J29" s="1" t="s">
        <v>74</v>
      </c>
      <c r="K29" s="1" t="s">
        <v>74</v>
      </c>
      <c r="L29" s="1" t="s">
        <v>74</v>
      </c>
      <c r="M29" s="1" t="s">
        <v>74</v>
      </c>
      <c r="N29" s="1" t="s">
        <v>74</v>
      </c>
      <c r="O29" s="1" t="s">
        <v>74</v>
      </c>
      <c r="P29" s="1" t="s">
        <v>74</v>
      </c>
      <c r="Q29" s="1" t="s">
        <v>74</v>
      </c>
      <c r="R29" s="1" t="s">
        <v>74</v>
      </c>
      <c r="S29" s="1">
        <v>1.1764166153703901</v>
      </c>
      <c r="T29" s="1" t="s">
        <v>74</v>
      </c>
      <c r="U29" s="1" t="s">
        <v>74</v>
      </c>
      <c r="V29" s="1">
        <v>0.355415963260588</v>
      </c>
      <c r="W29" s="1">
        <v>-4.5740226547763503E-2</v>
      </c>
      <c r="X29" s="1">
        <v>0.27370870442071699</v>
      </c>
      <c r="Y29" s="1">
        <v>0.418825715149927</v>
      </c>
      <c r="Z29" s="1">
        <v>5.3454628521625795E-4</v>
      </c>
      <c r="AA29" s="1">
        <v>0.136214055831341</v>
      </c>
      <c r="AB29" s="1">
        <v>0.106929040958975</v>
      </c>
      <c r="AC29" s="1" t="s">
        <v>74</v>
      </c>
      <c r="AD29" s="1" t="s">
        <v>74</v>
      </c>
      <c r="AE29" s="1" t="s">
        <v>74</v>
      </c>
      <c r="AF29" s="1" t="s">
        <v>74</v>
      </c>
      <c r="AG29" s="1" t="s">
        <v>74</v>
      </c>
      <c r="AH29" s="1">
        <v>0.54933373332644597</v>
      </c>
      <c r="AI29" s="1">
        <v>0.74659415620915903</v>
      </c>
      <c r="AJ29" s="18">
        <v>1.7585434460336598E-5</v>
      </c>
      <c r="AK29" s="1">
        <v>4.9197742494114596E-4</v>
      </c>
      <c r="AL29" s="1">
        <v>2.9848996920096301E-4</v>
      </c>
      <c r="AM29" s="1">
        <v>0.77528292945001498</v>
      </c>
      <c r="AN29" s="1">
        <v>0.787539226619696</v>
      </c>
      <c r="AO29" s="1">
        <v>6.88229388130402E-4</v>
      </c>
      <c r="AP29" s="1">
        <v>2.2733086547426701E-2</v>
      </c>
      <c r="AQ29" s="1">
        <v>9.1527693057360197E-3</v>
      </c>
      <c r="AR29" s="1" t="s">
        <v>576</v>
      </c>
      <c r="AS29" s="1" t="s">
        <v>483</v>
      </c>
    </row>
    <row r="30" spans="1:45">
      <c r="C30" s="1">
        <v>2513020851</v>
      </c>
      <c r="D30" s="1" t="s">
        <v>196</v>
      </c>
      <c r="E30" s="1">
        <v>190001</v>
      </c>
      <c r="F30" s="1">
        <v>200000</v>
      </c>
      <c r="G30" s="1" t="s">
        <v>74</v>
      </c>
      <c r="H30" s="1" t="s">
        <v>74</v>
      </c>
      <c r="I30" s="1" t="s">
        <v>74</v>
      </c>
      <c r="J30" s="1" t="s">
        <v>74</v>
      </c>
      <c r="K30" s="1" t="s">
        <v>74</v>
      </c>
      <c r="L30" s="1" t="s">
        <v>74</v>
      </c>
      <c r="M30" s="1" t="s">
        <v>74</v>
      </c>
      <c r="N30" s="1" t="s">
        <v>74</v>
      </c>
      <c r="O30" s="1" t="s">
        <v>74</v>
      </c>
      <c r="P30" s="1" t="s">
        <v>74</v>
      </c>
      <c r="Q30" s="1" t="s">
        <v>74</v>
      </c>
      <c r="R30" s="1" t="s">
        <v>74</v>
      </c>
      <c r="S30" s="1">
        <v>1.1764166153703901</v>
      </c>
      <c r="T30" s="1" t="s">
        <v>74</v>
      </c>
      <c r="U30" s="1" t="s">
        <v>74</v>
      </c>
      <c r="V30" s="1">
        <v>0.355415963260588</v>
      </c>
      <c r="W30" s="1">
        <v>-4.5740226547763503E-2</v>
      </c>
      <c r="X30" s="1">
        <v>0.27370870442071699</v>
      </c>
      <c r="Y30" s="1">
        <v>0.418825715149927</v>
      </c>
      <c r="Z30" s="1">
        <v>5.3454628521625795E-4</v>
      </c>
      <c r="AA30" s="1">
        <v>0.136214055831341</v>
      </c>
      <c r="AB30" s="1">
        <v>0.106929040958975</v>
      </c>
      <c r="AC30" s="1" t="s">
        <v>74</v>
      </c>
      <c r="AD30" s="1" t="s">
        <v>74</v>
      </c>
      <c r="AE30" s="1" t="s">
        <v>74</v>
      </c>
      <c r="AF30" s="1" t="s">
        <v>74</v>
      </c>
      <c r="AG30" s="1" t="s">
        <v>74</v>
      </c>
      <c r="AH30" s="1">
        <v>0.55090141069704401</v>
      </c>
      <c r="AI30" s="1">
        <v>0.750395713591124</v>
      </c>
      <c r="AJ30" s="18">
        <v>1.8270184880551701E-5</v>
      </c>
      <c r="AK30" s="1">
        <v>5.24105741727416E-4</v>
      </c>
      <c r="AL30" s="1">
        <v>3.1074216778733402E-4</v>
      </c>
      <c r="AM30" s="1">
        <v>0.77622921402857203</v>
      </c>
      <c r="AN30" s="1">
        <v>0.79032366439214596</v>
      </c>
      <c r="AO30" s="1">
        <v>6.88229388130402E-4</v>
      </c>
      <c r="AP30" s="1">
        <v>2.2733086547426701E-2</v>
      </c>
      <c r="AQ30" s="1">
        <v>9.1527693057360197E-3</v>
      </c>
      <c r="AR30" s="1" t="s">
        <v>575</v>
      </c>
      <c r="AS30" s="1" t="s">
        <v>483</v>
      </c>
    </row>
    <row r="31" spans="1:45">
      <c r="C31" s="1">
        <v>2513020852</v>
      </c>
      <c r="D31" s="1" t="s">
        <v>103</v>
      </c>
      <c r="E31" s="1">
        <v>5001</v>
      </c>
      <c r="F31" s="1">
        <v>15000</v>
      </c>
      <c r="G31" s="1">
        <v>4.8842613299686999</v>
      </c>
      <c r="H31" s="1">
        <v>5.2849401529193596</v>
      </c>
      <c r="I31" s="1">
        <v>5.3509597506639004</v>
      </c>
      <c r="J31" s="1">
        <v>5.0379773230503497</v>
      </c>
      <c r="K31" s="1">
        <v>4.99582019077243</v>
      </c>
      <c r="L31" s="1">
        <v>5.2191501332476804</v>
      </c>
      <c r="M31" s="1">
        <v>5.19445270497694</v>
      </c>
      <c r="N31" s="1">
        <v>5.3163842195008604</v>
      </c>
      <c r="O31" s="1">
        <v>5.31666112393627</v>
      </c>
      <c r="P31" s="1">
        <v>5.2731449305089697</v>
      </c>
      <c r="Q31" s="1">
        <v>5.1219600888815604</v>
      </c>
      <c r="R31" s="1">
        <v>5.2462863334601604</v>
      </c>
      <c r="S31" s="1">
        <v>5.02066281368245</v>
      </c>
      <c r="T31" s="1">
        <v>5.0231058944539901</v>
      </c>
      <c r="U31" s="1">
        <v>5.3867659000430299</v>
      </c>
      <c r="V31" s="1">
        <v>5.5276409491833798</v>
      </c>
      <c r="W31" s="1">
        <v>5.23589849207307</v>
      </c>
      <c r="X31" s="1">
        <v>5.0964815175955698</v>
      </c>
      <c r="Y31" s="1">
        <v>5.0825547137176397</v>
      </c>
      <c r="Z31" s="1">
        <v>5.1866800007579501</v>
      </c>
      <c r="AA31" s="1">
        <v>5.1820033243558798</v>
      </c>
      <c r="AB31" s="1">
        <v>5.3969142946588802</v>
      </c>
      <c r="AC31" s="1">
        <v>5.1027683416812204</v>
      </c>
      <c r="AD31" s="1">
        <v>4.8919951216715596</v>
      </c>
      <c r="AE31" s="1">
        <v>5.09177847496077</v>
      </c>
      <c r="AF31" s="1">
        <v>4.6160935650122799</v>
      </c>
      <c r="AG31" s="1">
        <v>0.79923853660586697</v>
      </c>
      <c r="AH31" s="1">
        <v>0.94319465219227705</v>
      </c>
      <c r="AI31" s="1">
        <v>0.63183746847911604</v>
      </c>
      <c r="AJ31" s="1">
        <v>0.237179062793372</v>
      </c>
      <c r="AK31" s="18">
        <v>1.62169011171422E-5</v>
      </c>
      <c r="AL31" s="1">
        <v>1.5615580586772E-3</v>
      </c>
      <c r="AM31" s="1">
        <v>0.96405274702328803</v>
      </c>
      <c r="AN31" s="1">
        <v>0.69912003856195903</v>
      </c>
      <c r="AO31" s="1">
        <v>0.56759403302965605</v>
      </c>
      <c r="AP31" s="1">
        <v>1.48329250268508E-3</v>
      </c>
      <c r="AQ31" s="1">
        <v>3.2641600710413603E-2</v>
      </c>
      <c r="AR31" s="1" t="s">
        <v>558</v>
      </c>
    </row>
    <row r="32" spans="1:45">
      <c r="C32" s="1">
        <v>2513020852</v>
      </c>
      <c r="D32" s="1" t="s">
        <v>103</v>
      </c>
      <c r="E32" s="1">
        <v>10001</v>
      </c>
      <c r="F32" s="1">
        <v>20000</v>
      </c>
      <c r="G32" s="1">
        <v>4.8684945414948597</v>
      </c>
      <c r="H32" s="1">
        <v>5.18077350564959</v>
      </c>
      <c r="I32" s="1">
        <v>5.22576942436773</v>
      </c>
      <c r="J32" s="1">
        <v>4.9897883212937799</v>
      </c>
      <c r="K32" s="1">
        <v>4.9838823622161703</v>
      </c>
      <c r="L32" s="1">
        <v>5.1474087615277</v>
      </c>
      <c r="M32" s="1">
        <v>5.02247894592767</v>
      </c>
      <c r="N32" s="1">
        <v>5.1680989242360198</v>
      </c>
      <c r="O32" s="1">
        <v>5.3440507002894799</v>
      </c>
      <c r="P32" s="1">
        <v>5.3034845287505501</v>
      </c>
      <c r="Q32" s="1">
        <v>5.0933257388379198</v>
      </c>
      <c r="R32" s="1">
        <v>5.0884521532332299</v>
      </c>
      <c r="S32" s="1">
        <v>4.9668132559055902</v>
      </c>
      <c r="T32" s="1">
        <v>4.9791152231290399</v>
      </c>
      <c r="U32" s="1">
        <v>5.2454079133835299</v>
      </c>
      <c r="V32" s="1">
        <v>5.2678781645456496</v>
      </c>
      <c r="W32" s="1">
        <v>5.1283081590587303</v>
      </c>
      <c r="X32" s="1">
        <v>4.9790636869681801</v>
      </c>
      <c r="Y32" s="1">
        <v>5.1890941451482799</v>
      </c>
      <c r="Z32" s="1">
        <v>5.2991200856829801</v>
      </c>
      <c r="AA32" s="1">
        <v>5.1468884312523802</v>
      </c>
      <c r="AB32" s="1">
        <v>5.3594276637957199</v>
      </c>
      <c r="AC32" s="1">
        <v>5.0025149911295301</v>
      </c>
      <c r="AD32" s="1">
        <v>4.7547299450044598</v>
      </c>
      <c r="AE32" s="1">
        <v>5.0048460091286104</v>
      </c>
      <c r="AF32" s="1">
        <v>4.65706837856413</v>
      </c>
      <c r="AG32" s="1">
        <v>0.64200418287807404</v>
      </c>
      <c r="AH32" s="1">
        <v>0.82814776707287596</v>
      </c>
      <c r="AI32" s="1">
        <v>0.71637092728259399</v>
      </c>
      <c r="AJ32" s="1">
        <v>0.230635104049985</v>
      </c>
      <c r="AK32" s="18">
        <v>1.7098472653430298E-5</v>
      </c>
      <c r="AL32" s="1">
        <v>2.2888651314324198E-3</v>
      </c>
      <c r="AM32" s="1">
        <v>0.89420746438160603</v>
      </c>
      <c r="AN32" s="1">
        <v>0.76098627293004095</v>
      </c>
      <c r="AO32" s="1">
        <v>0.56089051266691303</v>
      </c>
      <c r="AP32" s="1">
        <v>1.48329250268508E-3</v>
      </c>
      <c r="AQ32" s="1">
        <v>4.3623076622594299E-2</v>
      </c>
      <c r="AR32" s="1" t="s">
        <v>555</v>
      </c>
    </row>
    <row r="33" spans="3:44">
      <c r="C33" s="1">
        <v>2513020852</v>
      </c>
      <c r="D33" s="1" t="s">
        <v>103</v>
      </c>
      <c r="E33" s="1">
        <v>15001</v>
      </c>
      <c r="F33" s="1">
        <v>25000</v>
      </c>
      <c r="G33" s="1">
        <v>4.28564983670078</v>
      </c>
      <c r="H33" s="1">
        <v>4.6988075582423603</v>
      </c>
      <c r="I33" s="1">
        <v>4.6741058179894601</v>
      </c>
      <c r="J33" s="1">
        <v>4.4129503278980602</v>
      </c>
      <c r="K33" s="1">
        <v>4.5012870295524197</v>
      </c>
      <c r="L33" s="1">
        <v>4.6304896365574599</v>
      </c>
      <c r="M33" s="1">
        <v>4.4932074528387904</v>
      </c>
      <c r="N33" s="1">
        <v>4.5885819482037498</v>
      </c>
      <c r="O33" s="1">
        <v>4.7921605686120499</v>
      </c>
      <c r="P33" s="1">
        <v>4.7105671068982904</v>
      </c>
      <c r="Q33" s="1">
        <v>4.58296032968798</v>
      </c>
      <c r="R33" s="1">
        <v>4.5276046667756598</v>
      </c>
      <c r="S33" s="1">
        <v>4.42783606539862</v>
      </c>
      <c r="T33" s="1">
        <v>4.4304574323262598</v>
      </c>
      <c r="U33" s="1">
        <v>4.6734235263504997</v>
      </c>
      <c r="V33" s="1">
        <v>4.7199763800345496</v>
      </c>
      <c r="W33" s="1">
        <v>4.5828251531883399</v>
      </c>
      <c r="X33" s="1">
        <v>4.4217695521569702</v>
      </c>
      <c r="Y33" s="1">
        <v>4.7273359759289404</v>
      </c>
      <c r="Z33" s="1">
        <v>4.8524239422545099</v>
      </c>
      <c r="AA33" s="1">
        <v>4.6756741616462998</v>
      </c>
      <c r="AB33" s="1">
        <v>4.7522795015902197</v>
      </c>
      <c r="AC33" s="1">
        <v>4.4412661058041198</v>
      </c>
      <c r="AD33" s="1">
        <v>4.2448708651700402</v>
      </c>
      <c r="AE33" s="1">
        <v>4.3435134292256699</v>
      </c>
      <c r="AF33" s="1">
        <v>4.0653603823010203</v>
      </c>
      <c r="AG33" s="1">
        <v>0.64238606497317396</v>
      </c>
      <c r="AH33" s="1">
        <v>0.87747864912291695</v>
      </c>
      <c r="AI33" s="1">
        <v>0.73394666665146302</v>
      </c>
      <c r="AJ33" s="1">
        <v>0.23114508158895899</v>
      </c>
      <c r="AK33" s="18">
        <v>1.30233435314634E-5</v>
      </c>
      <c r="AL33" s="1">
        <v>1.7388741759234701E-3</v>
      </c>
      <c r="AM33" s="1">
        <v>0.91819178388697797</v>
      </c>
      <c r="AN33" s="1">
        <v>0.77671392348196799</v>
      </c>
      <c r="AO33" s="1">
        <v>0.56089051266691303</v>
      </c>
      <c r="AP33" s="1">
        <v>1.48329250268508E-3</v>
      </c>
      <c r="AQ33" s="1">
        <v>3.4145165636315498E-2</v>
      </c>
      <c r="AR33" s="1" t="s">
        <v>559</v>
      </c>
    </row>
    <row r="34" spans="3:44">
      <c r="C34" s="1">
        <v>2513020852</v>
      </c>
      <c r="D34" s="1" t="s">
        <v>103</v>
      </c>
      <c r="E34" s="1">
        <v>20001</v>
      </c>
      <c r="F34" s="1">
        <v>30000</v>
      </c>
      <c r="G34" s="1">
        <v>3.7156640427842298</v>
      </c>
      <c r="H34" s="1">
        <v>3.9828703606221101</v>
      </c>
      <c r="I34" s="1">
        <v>4.01936080322871</v>
      </c>
      <c r="J34" s="1">
        <v>3.9231267510416101</v>
      </c>
      <c r="K34" s="1">
        <v>3.78159291559707</v>
      </c>
      <c r="L34" s="1">
        <v>3.78367223599236</v>
      </c>
      <c r="M34" s="1">
        <v>3.3544797866714302</v>
      </c>
      <c r="N34" s="1">
        <v>3.8139332147190399</v>
      </c>
      <c r="O34" s="1">
        <v>4.4085764016413496</v>
      </c>
      <c r="P34" s="1">
        <v>4.1881533828473199</v>
      </c>
      <c r="Q34" s="1">
        <v>4.1523844266139003</v>
      </c>
      <c r="R34" s="1">
        <v>3.73652254776438</v>
      </c>
      <c r="S34" s="1">
        <v>3.9551687282353201</v>
      </c>
      <c r="T34" s="1">
        <v>3.9571118639623202</v>
      </c>
      <c r="U34" s="1">
        <v>3.8687892932019001</v>
      </c>
      <c r="V34" s="1">
        <v>3.8041072425472899</v>
      </c>
      <c r="W34" s="1">
        <v>3.8377821998452699</v>
      </c>
      <c r="X34" s="1">
        <v>3.8400302740761099</v>
      </c>
      <c r="Y34" s="1">
        <v>4.04610232841961</v>
      </c>
      <c r="Z34" s="1">
        <v>3.94666959533432</v>
      </c>
      <c r="AA34" s="1">
        <v>3.7138986912527598</v>
      </c>
      <c r="AB34" s="1">
        <v>3.8949404355434001</v>
      </c>
      <c r="AC34" s="1">
        <v>3.7848113540702801</v>
      </c>
      <c r="AD34" s="1">
        <v>3.4308130901662501</v>
      </c>
      <c r="AE34" s="1">
        <v>3.7972488508347602</v>
      </c>
      <c r="AF34" s="1">
        <v>3.83731098207695</v>
      </c>
      <c r="AG34" s="1">
        <v>0.46849092404012699</v>
      </c>
      <c r="AH34" s="1">
        <v>0.74779215403039601</v>
      </c>
      <c r="AI34" s="1">
        <v>0.62491262555154603</v>
      </c>
      <c r="AJ34" s="1">
        <v>0.32332904352248998</v>
      </c>
      <c r="AK34" s="1">
        <v>8.5670795035873903E-4</v>
      </c>
      <c r="AL34" s="1">
        <v>9.5676378107656997E-3</v>
      </c>
      <c r="AM34" s="1">
        <v>0.84660412844954203</v>
      </c>
      <c r="AN34" s="1">
        <v>0.69571553386526797</v>
      </c>
      <c r="AO34" s="1">
        <v>0.60620807380467501</v>
      </c>
      <c r="AP34" s="1">
        <v>3.4973842208762602E-2</v>
      </c>
      <c r="AQ34" s="1">
        <v>9.8409988910732896E-2</v>
      </c>
      <c r="AR34" s="1" t="s">
        <v>556</v>
      </c>
    </row>
    <row r="35" spans="3:44">
      <c r="C35" s="1">
        <v>2513020852</v>
      </c>
      <c r="D35" s="1" t="s">
        <v>103</v>
      </c>
      <c r="E35" s="1">
        <v>35001</v>
      </c>
      <c r="F35" s="1">
        <v>45000</v>
      </c>
      <c r="G35" s="1">
        <v>5.7507300238817303</v>
      </c>
      <c r="H35" s="1">
        <v>6.0315738703265502</v>
      </c>
      <c r="I35" s="1">
        <v>5.9033521186651496</v>
      </c>
      <c r="J35" s="1">
        <v>6.5884364997888403</v>
      </c>
      <c r="K35" s="1">
        <v>6.3005565031314301</v>
      </c>
      <c r="L35" s="1">
        <v>5.8265305142776604</v>
      </c>
      <c r="M35" s="1">
        <v>5.7742950020474701</v>
      </c>
      <c r="N35" s="1">
        <v>6.0183705182945202</v>
      </c>
      <c r="O35" s="1">
        <v>5.9679248682981196</v>
      </c>
      <c r="P35" s="1">
        <v>5.8261042238868201</v>
      </c>
      <c r="Q35" s="1">
        <v>5.7581268966021097</v>
      </c>
      <c r="R35" s="1">
        <v>6.0387660628915896</v>
      </c>
      <c r="S35" s="1">
        <v>6.0220579673772798</v>
      </c>
      <c r="T35" s="1">
        <v>6.1929179000616603</v>
      </c>
      <c r="U35" s="1">
        <v>6.2268825840194202</v>
      </c>
      <c r="V35" s="1">
        <v>6.3095563483797896</v>
      </c>
      <c r="W35" s="1">
        <v>6.1599489725626002</v>
      </c>
      <c r="X35" s="1">
        <v>6.1872222022706103</v>
      </c>
      <c r="Y35" s="1">
        <v>6.1044466893278004</v>
      </c>
      <c r="Z35" s="1">
        <v>5.9520298712717903</v>
      </c>
      <c r="AA35" s="1">
        <v>6.2586506809762099</v>
      </c>
      <c r="AB35" s="1">
        <v>6.0521594708458402</v>
      </c>
      <c r="AC35" s="1">
        <v>5.9025238779643203</v>
      </c>
      <c r="AD35" s="1">
        <v>5.7085441645173196</v>
      </c>
      <c r="AE35" s="1">
        <v>5.9383945694475901</v>
      </c>
      <c r="AF35" s="1">
        <v>5.2090278348649397</v>
      </c>
      <c r="AG35" s="1">
        <v>0.21839076228110099</v>
      </c>
      <c r="AH35" s="1">
        <v>0.638930961044757</v>
      </c>
      <c r="AI35" s="1">
        <v>0.54358193199818605</v>
      </c>
      <c r="AJ35" s="1">
        <v>0.27197235811183801</v>
      </c>
      <c r="AK35" s="18">
        <v>2.2943394757877698E-6</v>
      </c>
      <c r="AL35" s="1">
        <v>5.0597578034319596E-4</v>
      </c>
      <c r="AM35" s="1">
        <v>0.81142139404578695</v>
      </c>
      <c r="AN35" s="1">
        <v>0.65172157364238703</v>
      </c>
      <c r="AO35" s="1">
        <v>0.58853061402215301</v>
      </c>
      <c r="AP35" s="1">
        <v>5.30757198732238E-4</v>
      </c>
      <c r="AQ35" s="1">
        <v>1.2844235337147399E-2</v>
      </c>
      <c r="AR35" s="1" t="s">
        <v>560</v>
      </c>
    </row>
    <row r="36" spans="3:44">
      <c r="C36" s="1">
        <v>2513020852</v>
      </c>
      <c r="D36" s="1" t="s">
        <v>103</v>
      </c>
      <c r="E36" s="1">
        <v>40001</v>
      </c>
      <c r="F36" s="1">
        <v>50000</v>
      </c>
      <c r="G36" s="1">
        <v>4.4555703069274797</v>
      </c>
      <c r="H36" s="1">
        <v>4.6549507405700696</v>
      </c>
      <c r="I36" s="1">
        <v>4.6540755533049101</v>
      </c>
      <c r="J36" s="1">
        <v>5.2619149672318999</v>
      </c>
      <c r="K36" s="1">
        <v>4.5506366856441103</v>
      </c>
      <c r="L36" s="1">
        <v>4.5052949811259602</v>
      </c>
      <c r="M36" s="1">
        <v>4.42855695622666</v>
      </c>
      <c r="N36" s="1">
        <v>4.5805048250929401</v>
      </c>
      <c r="O36" s="1">
        <v>4.6691555504500801</v>
      </c>
      <c r="P36" s="1">
        <v>4.6428264337246796</v>
      </c>
      <c r="Q36" s="1">
        <v>4.6008099120039097</v>
      </c>
      <c r="R36" s="1">
        <v>4.6084214606085201</v>
      </c>
      <c r="S36" s="1">
        <v>4.6466452407894696</v>
      </c>
      <c r="T36" s="1">
        <v>4.5421591377046404</v>
      </c>
      <c r="U36" s="1">
        <v>4.6486742595812398</v>
      </c>
      <c r="V36" s="1">
        <v>4.5769975054828</v>
      </c>
      <c r="W36" s="1">
        <v>4.5036587411765501</v>
      </c>
      <c r="X36" s="1">
        <v>4.5956521109089099</v>
      </c>
      <c r="Y36" s="1">
        <v>4.6639071119191904</v>
      </c>
      <c r="Z36" s="1">
        <v>4.5234203196435603</v>
      </c>
      <c r="AA36" s="1">
        <v>4.7076458978459499</v>
      </c>
      <c r="AB36" s="1">
        <v>4.5550582963594097</v>
      </c>
      <c r="AC36" s="1">
        <v>4.1514292379544697</v>
      </c>
      <c r="AD36" s="1">
        <v>4.2299610821148601</v>
      </c>
      <c r="AE36" s="1">
        <v>4.1457581445539997</v>
      </c>
      <c r="AF36" s="1">
        <v>3.8047587062824602</v>
      </c>
      <c r="AG36" s="1">
        <v>0.98211631392451504</v>
      </c>
      <c r="AH36" s="1">
        <v>0.55335935624353505</v>
      </c>
      <c r="AI36" s="1">
        <v>0.66195099871894503</v>
      </c>
      <c r="AJ36" s="1">
        <v>1.22824885154497E-2</v>
      </c>
      <c r="AK36" s="18">
        <v>7.0598799185542604E-7</v>
      </c>
      <c r="AL36" s="1">
        <v>5.1535512155221198E-4</v>
      </c>
      <c r="AM36" s="1">
        <v>0.77622921402857203</v>
      </c>
      <c r="AN36" s="1">
        <v>0.71923521976193105</v>
      </c>
      <c r="AO36" s="1">
        <v>0.10603953626754201</v>
      </c>
      <c r="AP36" s="1">
        <v>2.44977833173833E-4</v>
      </c>
      <c r="AQ36" s="1">
        <v>1.2844235337147399E-2</v>
      </c>
      <c r="AR36" s="1" t="s">
        <v>557</v>
      </c>
    </row>
    <row r="37" spans="3:44">
      <c r="C37" s="1">
        <v>2513020852</v>
      </c>
      <c r="D37" s="1" t="s">
        <v>103</v>
      </c>
      <c r="E37" s="1">
        <v>45001</v>
      </c>
      <c r="F37" s="1">
        <v>55000</v>
      </c>
      <c r="G37" s="1">
        <v>4.4186508253140202</v>
      </c>
      <c r="H37" s="1">
        <v>4.6123241125145897</v>
      </c>
      <c r="I37" s="1">
        <v>4.4546393385031697</v>
      </c>
      <c r="J37" s="1">
        <v>5.1675960394961802</v>
      </c>
      <c r="K37" s="1">
        <v>4.5114584659959904</v>
      </c>
      <c r="L37" s="1">
        <v>4.3323516852386597</v>
      </c>
      <c r="M37" s="1">
        <v>4.3266786024108903</v>
      </c>
      <c r="N37" s="1">
        <v>4.5036916856337497</v>
      </c>
      <c r="O37" s="1">
        <v>4.6325533929691396</v>
      </c>
      <c r="P37" s="1">
        <v>4.57994843664342</v>
      </c>
      <c r="Q37" s="1">
        <v>4.5629037062287701</v>
      </c>
      <c r="R37" s="1">
        <v>4.5695715830241097</v>
      </c>
      <c r="S37" s="1">
        <v>4.57299118502395</v>
      </c>
      <c r="T37" s="1">
        <v>4.5017902606095603</v>
      </c>
      <c r="U37" s="1">
        <v>4.61101499844556</v>
      </c>
      <c r="V37" s="1">
        <v>4.5399901888545902</v>
      </c>
      <c r="W37" s="1">
        <v>4.4679824932179599</v>
      </c>
      <c r="X37" s="1">
        <v>4.5613963333591103</v>
      </c>
      <c r="Y37" s="1">
        <v>4.6254689738666297</v>
      </c>
      <c r="Z37" s="1">
        <v>4.4902429675221498</v>
      </c>
      <c r="AA37" s="1">
        <v>4.6746015411559103</v>
      </c>
      <c r="AB37" s="1">
        <v>4.5217100404588004</v>
      </c>
      <c r="AC37" s="1">
        <v>4.12268851581939</v>
      </c>
      <c r="AD37" s="1">
        <v>4.2115111350578296</v>
      </c>
      <c r="AE37" s="1">
        <v>4.0673736049687799</v>
      </c>
      <c r="AF37" s="1">
        <v>3.7818929831051</v>
      </c>
      <c r="AG37" s="1">
        <v>0.99617161395552201</v>
      </c>
      <c r="AH37" s="1">
        <v>0.52103093156305902</v>
      </c>
      <c r="AI37" s="1">
        <v>0.65344645300042303</v>
      </c>
      <c r="AJ37" s="1">
        <v>1.7276409642881099E-2</v>
      </c>
      <c r="AK37" s="18">
        <v>5.9693187702918004E-7</v>
      </c>
      <c r="AL37" s="1">
        <v>3.3723339761859998E-4</v>
      </c>
      <c r="AM37" s="1">
        <v>0.75798674237942898</v>
      </c>
      <c r="AN37" s="1">
        <v>0.71259792649428899</v>
      </c>
      <c r="AO37" s="1">
        <v>0.12620871886483701</v>
      </c>
      <c r="AP37" s="1">
        <v>2.44977833173833E-4</v>
      </c>
      <c r="AQ37" s="1">
        <v>9.5011844198631696E-3</v>
      </c>
      <c r="AR37" s="1" t="s">
        <v>561</v>
      </c>
    </row>
    <row r="38" spans="3:44">
      <c r="C38" s="1">
        <v>2513020852</v>
      </c>
      <c r="D38" s="1" t="s">
        <v>103</v>
      </c>
      <c r="E38" s="1">
        <v>120001</v>
      </c>
      <c r="F38" s="1">
        <v>130000</v>
      </c>
      <c r="G38" s="1">
        <v>3.3982818407247199</v>
      </c>
      <c r="H38" s="1">
        <v>3.69753353962333</v>
      </c>
      <c r="I38" s="1">
        <v>3.6473107809454799</v>
      </c>
      <c r="J38" s="1">
        <v>3.4266518718121701</v>
      </c>
      <c r="K38" s="1">
        <v>3.85141364328706</v>
      </c>
      <c r="L38" s="1">
        <v>3.4042813154895799</v>
      </c>
      <c r="M38" s="1">
        <v>3.2834522884975299</v>
      </c>
      <c r="N38" s="1">
        <v>3.87750498755819</v>
      </c>
      <c r="O38" s="1">
        <v>3.5204114049488</v>
      </c>
      <c r="P38" s="1">
        <v>3.7909925448308002</v>
      </c>
      <c r="Q38" s="1">
        <v>3.6819232078808599</v>
      </c>
      <c r="R38" s="1">
        <v>3.8387962050541602</v>
      </c>
      <c r="S38" s="1">
        <v>3.9678667376000001</v>
      </c>
      <c r="T38" s="1">
        <v>3.8248544121964199</v>
      </c>
      <c r="U38" s="1">
        <v>3.9571132167436498</v>
      </c>
      <c r="V38" s="1">
        <v>4.0828073634225897</v>
      </c>
      <c r="W38" s="1">
        <v>4.03452817774932</v>
      </c>
      <c r="X38" s="1">
        <v>3.84890644323746</v>
      </c>
      <c r="Y38" s="1">
        <v>3.9726537402138198</v>
      </c>
      <c r="Z38" s="1">
        <v>3.7712993043106202</v>
      </c>
      <c r="AA38" s="1">
        <v>4.19600095065422</v>
      </c>
      <c r="AB38" s="1">
        <v>4.0430533948957503</v>
      </c>
      <c r="AC38" s="1">
        <v>3.69506722209035</v>
      </c>
      <c r="AD38" s="1">
        <v>3.30799225183662</v>
      </c>
      <c r="AE38" s="1">
        <v>3.9340944399954898</v>
      </c>
      <c r="AF38" s="1">
        <v>2.81075450725558</v>
      </c>
      <c r="AG38" s="1">
        <v>2.3593983276851098</v>
      </c>
      <c r="AH38" s="1">
        <v>0.82904863598668199</v>
      </c>
      <c r="AI38" s="1">
        <v>0.57862845121961004</v>
      </c>
      <c r="AJ38" s="1">
        <v>0.84738370004069796</v>
      </c>
      <c r="AK38" s="18">
        <v>2.6536482656473001E-5</v>
      </c>
      <c r="AL38" s="18">
        <v>1.6094557404860599E-5</v>
      </c>
      <c r="AM38" s="1">
        <v>0.89420746438160603</v>
      </c>
      <c r="AN38" s="1">
        <v>0.67233948573589697</v>
      </c>
      <c r="AO38" s="1">
        <v>0.88036570034168304</v>
      </c>
      <c r="AP38" s="1">
        <v>2.0462576626213598E-3</v>
      </c>
      <c r="AQ38" s="1">
        <v>2.0207561579659401E-3</v>
      </c>
      <c r="AR38" s="1" t="s">
        <v>562</v>
      </c>
    </row>
  </sheetData>
  <mergeCells count="12">
    <mergeCell ref="AM2:AN2"/>
    <mergeCell ref="AO2:AQ2"/>
    <mergeCell ref="G1:S1"/>
    <mergeCell ref="T1:AG1"/>
    <mergeCell ref="AH1:AL1"/>
    <mergeCell ref="AM1:AQ1"/>
    <mergeCell ref="G2:O2"/>
    <mergeCell ref="P2:S2"/>
    <mergeCell ref="T2:AC2"/>
    <mergeCell ref="AD2:AG2"/>
    <mergeCell ref="AH2:AI2"/>
    <mergeCell ref="AJ2:AL2"/>
  </mergeCells>
  <conditionalFormatting sqref="AH4:AQ8">
    <cfRule type="cellIs" dxfId="2" priority="3" operator="lessThanOrEqual">
      <formula>0.05</formula>
    </cfRule>
  </conditionalFormatting>
  <conditionalFormatting sqref="AH9:AI16 AM9:AQ16">
    <cfRule type="cellIs" dxfId="1" priority="2" operator="lessThanOrEqual">
      <formula>0.05</formula>
    </cfRule>
  </conditionalFormatting>
  <conditionalFormatting sqref="AH17:AQ38">
    <cfRule type="cellIs" dxfId="0" priority="1" operator="lessThanOrEqual">
      <formula>0.05</formula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SNP variation</vt:lpstr>
      <vt:lpstr>Structural variation_Pindel</vt:lpstr>
      <vt:lpstr>Copy number variation</vt:lpstr>
      <vt:lpstr>Contig copy number variation</vt:lpstr>
      <vt:lpstr>Horizontal gene transfer</vt:lpstr>
      <vt:lpstr>Pop genetic varia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schulen</dc:creator>
  <cp:lastModifiedBy>Antoine Branca</cp:lastModifiedBy>
  <dcterms:created xsi:type="dcterms:W3CDTF">2014-03-19T13:25:33Z</dcterms:created>
  <dcterms:modified xsi:type="dcterms:W3CDTF">2014-05-06T15:08:10Z</dcterms:modified>
</cp:coreProperties>
</file>